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Uporabnik\OneDrive - Univerza v Mariboru\raziskovalno delo\Self\Projekt selfi\Empirija\podatki\sefiecity\popravki za PLOS\"/>
    </mc:Choice>
  </mc:AlternateContent>
  <bookViews>
    <workbookView xWindow="0" yWindow="0" windowWidth="15336" windowHeight="7680"/>
  </bookViews>
  <sheets>
    <sheet name="ResultsLondon" sheetId="1" r:id="rId1"/>
    <sheet name="Transfer to SPSS" sheetId="2" r:id="rId2"/>
  </sheets>
  <definedNames>
    <definedName name="_xlnm._FilterDatabase" localSheetId="0" hidden="1">ResultsLondon!$A$5:$M$917</definedName>
  </definedNames>
  <calcPr calcId="171027"/>
</workbook>
</file>

<file path=xl/calcChain.xml><?xml version="1.0" encoding="utf-8"?>
<calcChain xmlns="http://schemas.openxmlformats.org/spreadsheetml/2006/main">
  <c r="F7" i="1" l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6" i="1"/>
  <c r="E3" i="1" l="1"/>
  <c r="E2" i="1"/>
  <c r="G309" i="1" l="1"/>
  <c r="H309" i="1"/>
  <c r="I309" i="1" s="1"/>
  <c r="J309" i="1"/>
  <c r="G311" i="1"/>
  <c r="H311" i="1"/>
  <c r="I311" i="1" s="1"/>
  <c r="J311" i="1"/>
  <c r="G313" i="1"/>
  <c r="H313" i="1"/>
  <c r="I313" i="1" s="1"/>
  <c r="J313" i="1"/>
  <c r="M313" i="1"/>
  <c r="G315" i="1"/>
  <c r="H315" i="1"/>
  <c r="I315" i="1" s="1"/>
  <c r="J315" i="1"/>
  <c r="G317" i="1"/>
  <c r="H317" i="1"/>
  <c r="I317" i="1" s="1"/>
  <c r="J317" i="1"/>
  <c r="M317" i="1"/>
  <c r="G319" i="1"/>
  <c r="H319" i="1"/>
  <c r="I319" i="1" s="1"/>
  <c r="J319" i="1"/>
  <c r="L319" i="1"/>
  <c r="G321" i="1"/>
  <c r="H321" i="1"/>
  <c r="I321" i="1" s="1"/>
  <c r="J321" i="1"/>
  <c r="G323" i="1"/>
  <c r="H323" i="1"/>
  <c r="I323" i="1" s="1"/>
  <c r="J323" i="1"/>
  <c r="G325" i="1"/>
  <c r="H325" i="1"/>
  <c r="I325" i="1" s="1"/>
  <c r="J325" i="1"/>
  <c r="L325" i="1"/>
  <c r="G327" i="1"/>
  <c r="H327" i="1"/>
  <c r="I327" i="1" s="1"/>
  <c r="J327" i="1"/>
  <c r="M327" i="1"/>
  <c r="G329" i="1"/>
  <c r="H329" i="1"/>
  <c r="I329" i="1" s="1"/>
  <c r="J329" i="1"/>
  <c r="M329" i="1"/>
  <c r="G331" i="1"/>
  <c r="H331" i="1"/>
  <c r="I331" i="1" s="1"/>
  <c r="J331" i="1"/>
  <c r="M331" i="1"/>
  <c r="G333" i="1"/>
  <c r="H333" i="1"/>
  <c r="I333" i="1" s="1"/>
  <c r="J333" i="1"/>
  <c r="G335" i="1"/>
  <c r="H335" i="1"/>
  <c r="I335" i="1" s="1"/>
  <c r="J335" i="1"/>
  <c r="M335" i="1"/>
  <c r="G337" i="1"/>
  <c r="H337" i="1"/>
  <c r="I337" i="1" s="1"/>
  <c r="J337" i="1"/>
  <c r="G339" i="1"/>
  <c r="H339" i="1"/>
  <c r="I339" i="1" s="1"/>
  <c r="J339" i="1"/>
  <c r="M339" i="1"/>
  <c r="G341" i="1"/>
  <c r="H341" i="1"/>
  <c r="I341" i="1" s="1"/>
  <c r="J341" i="1"/>
  <c r="G343" i="1"/>
  <c r="H343" i="1"/>
  <c r="I343" i="1" s="1"/>
  <c r="J343" i="1"/>
  <c r="M343" i="1"/>
  <c r="G345" i="1"/>
  <c r="H345" i="1"/>
  <c r="I345" i="1" s="1"/>
  <c r="J345" i="1"/>
  <c r="M345" i="1"/>
  <c r="G347" i="1"/>
  <c r="H347" i="1"/>
  <c r="I347" i="1" s="1"/>
  <c r="J347" i="1"/>
  <c r="L347" i="1"/>
  <c r="G349" i="1"/>
  <c r="H349" i="1"/>
  <c r="I349" i="1" s="1"/>
  <c r="J349" i="1"/>
  <c r="G351" i="1"/>
  <c r="H351" i="1"/>
  <c r="I351" i="1" s="1"/>
  <c r="J351" i="1"/>
  <c r="G353" i="1"/>
  <c r="H353" i="1"/>
  <c r="I353" i="1" s="1"/>
  <c r="J353" i="1"/>
  <c r="M353" i="1"/>
  <c r="G355" i="1"/>
  <c r="H355" i="1"/>
  <c r="I355" i="1" s="1"/>
  <c r="J355" i="1"/>
  <c r="M355" i="1"/>
  <c r="G357" i="1"/>
  <c r="H357" i="1"/>
  <c r="I357" i="1" s="1"/>
  <c r="J357" i="1"/>
  <c r="L357" i="1"/>
  <c r="G359" i="1"/>
  <c r="H359" i="1"/>
  <c r="I359" i="1" s="1"/>
  <c r="J359" i="1"/>
  <c r="G361" i="1"/>
  <c r="H361" i="1"/>
  <c r="I361" i="1" s="1"/>
  <c r="J361" i="1"/>
  <c r="L361" i="1"/>
  <c r="G363" i="1"/>
  <c r="H363" i="1"/>
  <c r="I363" i="1" s="1"/>
  <c r="J363" i="1"/>
  <c r="G365" i="1"/>
  <c r="H365" i="1"/>
  <c r="I365" i="1" s="1"/>
  <c r="J365" i="1"/>
  <c r="G367" i="1"/>
  <c r="H367" i="1"/>
  <c r="I367" i="1" s="1"/>
  <c r="J367" i="1"/>
  <c r="G369" i="1"/>
  <c r="H369" i="1"/>
  <c r="I369" i="1" s="1"/>
  <c r="J369" i="1"/>
  <c r="G371" i="1"/>
  <c r="H371" i="1"/>
  <c r="I371" i="1" s="1"/>
  <c r="J371" i="1"/>
  <c r="M371" i="1"/>
  <c r="G373" i="1"/>
  <c r="H373" i="1"/>
  <c r="I373" i="1" s="1"/>
  <c r="J373" i="1"/>
  <c r="M373" i="1"/>
  <c r="G375" i="1"/>
  <c r="H375" i="1"/>
  <c r="I375" i="1" s="1"/>
  <c r="J375" i="1"/>
  <c r="M375" i="1"/>
  <c r="G377" i="1"/>
  <c r="H377" i="1"/>
  <c r="I377" i="1" s="1"/>
  <c r="J377" i="1"/>
  <c r="G379" i="1"/>
  <c r="H379" i="1"/>
  <c r="I379" i="1" s="1"/>
  <c r="J379" i="1"/>
  <c r="M379" i="1"/>
  <c r="G381" i="1"/>
  <c r="H381" i="1"/>
  <c r="I381" i="1" s="1"/>
  <c r="J381" i="1"/>
  <c r="G383" i="1"/>
  <c r="H383" i="1"/>
  <c r="I383" i="1" s="1"/>
  <c r="J383" i="1"/>
  <c r="M383" i="1"/>
  <c r="G385" i="1"/>
  <c r="H385" i="1"/>
  <c r="I385" i="1" s="1"/>
  <c r="J385" i="1"/>
  <c r="M385" i="1"/>
  <c r="G387" i="1"/>
  <c r="H387" i="1"/>
  <c r="I387" i="1" s="1"/>
  <c r="J387" i="1"/>
  <c r="M387" i="1"/>
  <c r="G389" i="1"/>
  <c r="H389" i="1"/>
  <c r="I389" i="1" s="1"/>
  <c r="J389" i="1"/>
  <c r="G391" i="1"/>
  <c r="H391" i="1"/>
  <c r="I391" i="1" s="1"/>
  <c r="J391" i="1"/>
  <c r="M391" i="1"/>
  <c r="G393" i="1"/>
  <c r="H393" i="1"/>
  <c r="I393" i="1" s="1"/>
  <c r="J393" i="1"/>
  <c r="M393" i="1"/>
  <c r="G395" i="1"/>
  <c r="H395" i="1"/>
  <c r="I395" i="1" s="1"/>
  <c r="J395" i="1"/>
  <c r="M395" i="1"/>
  <c r="G397" i="1"/>
  <c r="H397" i="1"/>
  <c r="I397" i="1" s="1"/>
  <c r="J397" i="1"/>
  <c r="G399" i="1"/>
  <c r="H399" i="1"/>
  <c r="I399" i="1" s="1"/>
  <c r="J399" i="1"/>
  <c r="M399" i="1"/>
  <c r="G401" i="1"/>
  <c r="H401" i="1"/>
  <c r="I401" i="1" s="1"/>
  <c r="J401" i="1"/>
  <c r="G403" i="1"/>
  <c r="H403" i="1"/>
  <c r="I403" i="1" s="1"/>
  <c r="J403" i="1"/>
  <c r="L403" i="1"/>
  <c r="G405" i="1"/>
  <c r="H405" i="1"/>
  <c r="I405" i="1" s="1"/>
  <c r="J405" i="1"/>
  <c r="M405" i="1"/>
  <c r="G407" i="1"/>
  <c r="H407" i="1"/>
  <c r="I407" i="1" s="1"/>
  <c r="J407" i="1"/>
  <c r="G409" i="1"/>
  <c r="H409" i="1"/>
  <c r="I409" i="1" s="1"/>
  <c r="J409" i="1"/>
  <c r="G411" i="1"/>
  <c r="H411" i="1"/>
  <c r="I411" i="1" s="1"/>
  <c r="J411" i="1"/>
  <c r="G413" i="1"/>
  <c r="H413" i="1"/>
  <c r="I413" i="1" s="1"/>
  <c r="J413" i="1"/>
  <c r="G415" i="1"/>
  <c r="H415" i="1"/>
  <c r="I415" i="1" s="1"/>
  <c r="J415" i="1"/>
  <c r="M415" i="1"/>
  <c r="G417" i="1"/>
  <c r="H417" i="1"/>
  <c r="I417" i="1" s="1"/>
  <c r="J417" i="1"/>
  <c r="M417" i="1"/>
  <c r="G419" i="1"/>
  <c r="H419" i="1"/>
  <c r="I419" i="1" s="1"/>
  <c r="J419" i="1"/>
  <c r="M419" i="1"/>
  <c r="G421" i="1"/>
  <c r="H421" i="1"/>
  <c r="I421" i="1" s="1"/>
  <c r="J421" i="1"/>
  <c r="G423" i="1"/>
  <c r="H423" i="1"/>
  <c r="I423" i="1" s="1"/>
  <c r="J423" i="1"/>
  <c r="M423" i="1"/>
  <c r="G425" i="1"/>
  <c r="H425" i="1"/>
  <c r="I425" i="1" s="1"/>
  <c r="J425" i="1"/>
  <c r="M425" i="1"/>
  <c r="G427" i="1"/>
  <c r="H427" i="1"/>
  <c r="I427" i="1" s="1"/>
  <c r="J427" i="1"/>
  <c r="M427" i="1"/>
  <c r="G429" i="1"/>
  <c r="H429" i="1"/>
  <c r="I429" i="1" s="1"/>
  <c r="J429" i="1"/>
  <c r="G431" i="1"/>
  <c r="H431" i="1"/>
  <c r="I431" i="1" s="1"/>
  <c r="J431" i="1"/>
  <c r="M431" i="1"/>
  <c r="G433" i="1"/>
  <c r="H433" i="1"/>
  <c r="I433" i="1" s="1"/>
  <c r="J433" i="1"/>
  <c r="G435" i="1"/>
  <c r="H435" i="1"/>
  <c r="I435" i="1" s="1"/>
  <c r="J435" i="1"/>
  <c r="G437" i="1"/>
  <c r="H437" i="1"/>
  <c r="I437" i="1" s="1"/>
  <c r="J437" i="1"/>
  <c r="M437" i="1"/>
  <c r="G439" i="1"/>
  <c r="H439" i="1"/>
  <c r="I439" i="1" s="1"/>
  <c r="J439" i="1"/>
  <c r="G441" i="1"/>
  <c r="H441" i="1"/>
  <c r="I441" i="1" s="1"/>
  <c r="J441" i="1"/>
  <c r="L441" i="1"/>
  <c r="G443" i="1"/>
  <c r="H443" i="1"/>
  <c r="I443" i="1" s="1"/>
  <c r="J443" i="1"/>
  <c r="G445" i="1"/>
  <c r="H445" i="1"/>
  <c r="I445" i="1" s="1"/>
  <c r="J445" i="1"/>
  <c r="G447" i="1"/>
  <c r="H447" i="1"/>
  <c r="I447" i="1" s="1"/>
  <c r="J447" i="1"/>
  <c r="M447" i="1"/>
  <c r="G449" i="1"/>
  <c r="H449" i="1"/>
  <c r="I449" i="1" s="1"/>
  <c r="J449" i="1"/>
  <c r="M449" i="1"/>
  <c r="G451" i="1"/>
  <c r="H451" i="1"/>
  <c r="I451" i="1" s="1"/>
  <c r="J451" i="1"/>
  <c r="M451" i="1"/>
  <c r="G453" i="1"/>
  <c r="H453" i="1"/>
  <c r="I453" i="1" s="1"/>
  <c r="J453" i="1"/>
  <c r="M453" i="1"/>
  <c r="G455" i="1"/>
  <c r="H455" i="1"/>
  <c r="I455" i="1" s="1"/>
  <c r="J455" i="1"/>
  <c r="G457" i="1"/>
  <c r="H457" i="1"/>
  <c r="I457" i="1" s="1"/>
  <c r="J457" i="1"/>
  <c r="G459" i="1"/>
  <c r="H459" i="1"/>
  <c r="I459" i="1" s="1"/>
  <c r="J459" i="1"/>
  <c r="M459" i="1"/>
  <c r="G461" i="1"/>
  <c r="H461" i="1"/>
  <c r="I461" i="1" s="1"/>
  <c r="J461" i="1"/>
  <c r="M461" i="1"/>
  <c r="G463" i="1"/>
  <c r="H463" i="1"/>
  <c r="I463" i="1" s="1"/>
  <c r="J463" i="1"/>
  <c r="G465" i="1"/>
  <c r="H465" i="1"/>
  <c r="I465" i="1" s="1"/>
  <c r="J465" i="1"/>
  <c r="G467" i="1"/>
  <c r="H467" i="1"/>
  <c r="I467" i="1" s="1"/>
  <c r="J467" i="1"/>
  <c r="M467" i="1"/>
  <c r="G469" i="1"/>
  <c r="H469" i="1"/>
  <c r="I469" i="1" s="1"/>
  <c r="J469" i="1"/>
  <c r="G471" i="1"/>
  <c r="H471" i="1"/>
  <c r="I471" i="1" s="1"/>
  <c r="J471" i="1"/>
  <c r="G473" i="1"/>
  <c r="H473" i="1"/>
  <c r="I473" i="1" s="1"/>
  <c r="J473" i="1"/>
  <c r="G475" i="1"/>
  <c r="H475" i="1"/>
  <c r="I475" i="1" s="1"/>
  <c r="J475" i="1"/>
  <c r="M475" i="1"/>
  <c r="G477" i="1"/>
  <c r="H477" i="1"/>
  <c r="I477" i="1" s="1"/>
  <c r="J477" i="1"/>
  <c r="G479" i="1"/>
  <c r="H479" i="1"/>
  <c r="I479" i="1" s="1"/>
  <c r="J479" i="1"/>
  <c r="G481" i="1"/>
  <c r="H481" i="1"/>
  <c r="I481" i="1" s="1"/>
  <c r="J481" i="1"/>
  <c r="G483" i="1"/>
  <c r="H483" i="1"/>
  <c r="I483" i="1" s="1"/>
  <c r="J483" i="1"/>
  <c r="L483" i="1"/>
  <c r="G485" i="1"/>
  <c r="H485" i="1"/>
  <c r="I485" i="1" s="1"/>
  <c r="J485" i="1"/>
  <c r="G487" i="1"/>
  <c r="H487" i="1"/>
  <c r="I487" i="1" s="1"/>
  <c r="J487" i="1"/>
  <c r="G489" i="1"/>
  <c r="H489" i="1"/>
  <c r="I489" i="1" s="1"/>
  <c r="J489" i="1"/>
  <c r="G491" i="1"/>
  <c r="H491" i="1"/>
  <c r="I491" i="1" s="1"/>
  <c r="J491" i="1"/>
  <c r="G493" i="1"/>
  <c r="H493" i="1"/>
  <c r="I493" i="1" s="1"/>
  <c r="J493" i="1"/>
  <c r="G495" i="1"/>
  <c r="H495" i="1"/>
  <c r="I495" i="1" s="1"/>
  <c r="J495" i="1"/>
  <c r="M495" i="1"/>
  <c r="G497" i="1"/>
  <c r="H497" i="1"/>
  <c r="I497" i="1" s="1"/>
  <c r="J497" i="1"/>
  <c r="G499" i="1"/>
  <c r="H499" i="1"/>
  <c r="I499" i="1" s="1"/>
  <c r="J499" i="1"/>
  <c r="G501" i="1"/>
  <c r="H501" i="1"/>
  <c r="I501" i="1" s="1"/>
  <c r="J501" i="1"/>
  <c r="L501" i="1"/>
  <c r="G503" i="1"/>
  <c r="H503" i="1"/>
  <c r="I503" i="1" s="1"/>
  <c r="J503" i="1"/>
  <c r="G505" i="1"/>
  <c r="H505" i="1"/>
  <c r="I505" i="1" s="1"/>
  <c r="J505" i="1"/>
  <c r="G507" i="1"/>
  <c r="H507" i="1"/>
  <c r="I507" i="1" s="1"/>
  <c r="J507" i="1"/>
  <c r="L507" i="1"/>
  <c r="G509" i="1"/>
  <c r="H509" i="1"/>
  <c r="I509" i="1" s="1"/>
  <c r="J509" i="1"/>
  <c r="G511" i="1"/>
  <c r="H511" i="1"/>
  <c r="I511" i="1" s="1"/>
  <c r="J511" i="1"/>
  <c r="G513" i="1"/>
  <c r="H513" i="1"/>
  <c r="I513" i="1" s="1"/>
  <c r="J513" i="1"/>
  <c r="M513" i="1"/>
  <c r="G515" i="1"/>
  <c r="H515" i="1"/>
  <c r="I515" i="1" s="1"/>
  <c r="J515" i="1"/>
  <c r="G517" i="1"/>
  <c r="H517" i="1"/>
  <c r="I517" i="1" s="1"/>
  <c r="J517" i="1"/>
  <c r="G519" i="1"/>
  <c r="H519" i="1"/>
  <c r="I519" i="1" s="1"/>
  <c r="J519" i="1"/>
  <c r="G521" i="1"/>
  <c r="H521" i="1"/>
  <c r="I521" i="1" s="1"/>
  <c r="J521" i="1"/>
  <c r="G523" i="1"/>
  <c r="H523" i="1"/>
  <c r="I523" i="1" s="1"/>
  <c r="J523" i="1"/>
  <c r="M523" i="1"/>
  <c r="G525" i="1"/>
  <c r="H525" i="1"/>
  <c r="I525" i="1" s="1"/>
  <c r="J525" i="1"/>
  <c r="G527" i="1"/>
  <c r="H527" i="1"/>
  <c r="I527" i="1" s="1"/>
  <c r="J527" i="1"/>
  <c r="L527" i="1"/>
  <c r="G529" i="1"/>
  <c r="H529" i="1"/>
  <c r="I529" i="1" s="1"/>
  <c r="J529" i="1"/>
  <c r="M529" i="1"/>
  <c r="G531" i="1"/>
  <c r="H531" i="1"/>
  <c r="I531" i="1" s="1"/>
  <c r="J531" i="1"/>
  <c r="G533" i="1"/>
  <c r="H533" i="1"/>
  <c r="I533" i="1" s="1"/>
  <c r="J533" i="1"/>
  <c r="M533" i="1"/>
  <c r="G535" i="1"/>
  <c r="H535" i="1"/>
  <c r="I535" i="1" s="1"/>
  <c r="J535" i="1"/>
  <c r="M535" i="1"/>
  <c r="G537" i="1"/>
  <c r="H537" i="1"/>
  <c r="I537" i="1" s="1"/>
  <c r="J537" i="1"/>
  <c r="M537" i="1"/>
  <c r="G539" i="1"/>
  <c r="H539" i="1"/>
  <c r="I539" i="1" s="1"/>
  <c r="J539" i="1"/>
  <c r="L539" i="1"/>
  <c r="G541" i="1"/>
  <c r="H541" i="1"/>
  <c r="I541" i="1" s="1"/>
  <c r="J541" i="1"/>
  <c r="M541" i="1"/>
  <c r="G543" i="1"/>
  <c r="H543" i="1"/>
  <c r="I543" i="1" s="1"/>
  <c r="J543" i="1"/>
  <c r="G545" i="1"/>
  <c r="H545" i="1"/>
  <c r="I545" i="1" s="1"/>
  <c r="J545" i="1"/>
  <c r="G547" i="1"/>
  <c r="H547" i="1"/>
  <c r="I547" i="1" s="1"/>
  <c r="J547" i="1"/>
  <c r="M547" i="1"/>
  <c r="G549" i="1"/>
  <c r="H549" i="1"/>
  <c r="I549" i="1" s="1"/>
  <c r="J549" i="1"/>
  <c r="L549" i="1"/>
  <c r="G551" i="1"/>
  <c r="H551" i="1"/>
  <c r="I551" i="1" s="1"/>
  <c r="J551" i="1"/>
  <c r="G553" i="1"/>
  <c r="H553" i="1"/>
  <c r="I553" i="1" s="1"/>
  <c r="J553" i="1"/>
  <c r="G555" i="1"/>
  <c r="H555" i="1"/>
  <c r="I555" i="1" s="1"/>
  <c r="J555" i="1"/>
  <c r="L555" i="1"/>
  <c r="G557" i="1"/>
  <c r="H557" i="1"/>
  <c r="I557" i="1" s="1"/>
  <c r="J557" i="1"/>
  <c r="M557" i="1"/>
  <c r="G559" i="1"/>
  <c r="H559" i="1"/>
  <c r="I559" i="1" s="1"/>
  <c r="J559" i="1"/>
  <c r="G561" i="1"/>
  <c r="H561" i="1"/>
  <c r="I561" i="1" s="1"/>
  <c r="J561" i="1"/>
  <c r="M561" i="1"/>
  <c r="G563" i="1"/>
  <c r="H563" i="1"/>
  <c r="I563" i="1" s="1"/>
  <c r="J563" i="1"/>
  <c r="G565" i="1"/>
  <c r="H565" i="1"/>
  <c r="I565" i="1" s="1"/>
  <c r="J565" i="1"/>
  <c r="M565" i="1"/>
  <c r="G567" i="1"/>
  <c r="H567" i="1"/>
  <c r="I567" i="1" s="1"/>
  <c r="J567" i="1"/>
  <c r="M567" i="1"/>
  <c r="G569" i="1"/>
  <c r="H569" i="1"/>
  <c r="I569" i="1" s="1"/>
  <c r="J569" i="1"/>
  <c r="M569" i="1"/>
  <c r="G571" i="1"/>
  <c r="H571" i="1"/>
  <c r="I571" i="1" s="1"/>
  <c r="J571" i="1"/>
  <c r="G573" i="1"/>
  <c r="H573" i="1"/>
  <c r="I573" i="1" s="1"/>
  <c r="J573" i="1"/>
  <c r="M573" i="1"/>
  <c r="G575" i="1"/>
  <c r="H575" i="1"/>
  <c r="I575" i="1" s="1"/>
  <c r="J575" i="1"/>
  <c r="G577" i="1"/>
  <c r="H577" i="1"/>
  <c r="I577" i="1" s="1"/>
  <c r="J577" i="1"/>
  <c r="G579" i="1"/>
  <c r="H579" i="1"/>
  <c r="I579" i="1" s="1"/>
  <c r="J579" i="1"/>
  <c r="M579" i="1"/>
  <c r="G581" i="1"/>
  <c r="H581" i="1"/>
  <c r="I581" i="1" s="1"/>
  <c r="J581" i="1"/>
  <c r="M581" i="1"/>
  <c r="G583" i="1"/>
  <c r="H583" i="1"/>
  <c r="I583" i="1" s="1"/>
  <c r="J583" i="1"/>
  <c r="G585" i="1"/>
  <c r="H585" i="1"/>
  <c r="I585" i="1" s="1"/>
  <c r="J585" i="1"/>
  <c r="M585" i="1"/>
  <c r="G587" i="1"/>
  <c r="H587" i="1"/>
  <c r="I587" i="1" s="1"/>
  <c r="J587" i="1"/>
  <c r="M587" i="1"/>
  <c r="G589" i="1"/>
  <c r="H589" i="1"/>
  <c r="I589" i="1" s="1"/>
  <c r="J589" i="1"/>
  <c r="M589" i="1"/>
  <c r="G591" i="1"/>
  <c r="H591" i="1"/>
  <c r="I591" i="1" s="1"/>
  <c r="J591" i="1"/>
  <c r="L591" i="1"/>
  <c r="G593" i="1"/>
  <c r="H593" i="1"/>
  <c r="I593" i="1" s="1"/>
  <c r="J593" i="1"/>
  <c r="M593" i="1"/>
  <c r="G595" i="1"/>
  <c r="H595" i="1"/>
  <c r="I595" i="1" s="1"/>
  <c r="J595" i="1"/>
  <c r="G597" i="1"/>
  <c r="H597" i="1"/>
  <c r="I597" i="1" s="1"/>
  <c r="J597" i="1"/>
  <c r="G599" i="1"/>
  <c r="H599" i="1"/>
  <c r="I599" i="1" s="1"/>
  <c r="J599" i="1"/>
  <c r="M599" i="1"/>
  <c r="G601" i="1"/>
  <c r="H601" i="1"/>
  <c r="I601" i="1" s="1"/>
  <c r="J601" i="1"/>
  <c r="G603" i="1"/>
  <c r="H603" i="1"/>
  <c r="I603" i="1" s="1"/>
  <c r="J603" i="1"/>
  <c r="M603" i="1"/>
  <c r="G605" i="1"/>
  <c r="H605" i="1"/>
  <c r="I605" i="1" s="1"/>
  <c r="J605" i="1"/>
  <c r="L605" i="1"/>
  <c r="G607" i="1"/>
  <c r="H607" i="1"/>
  <c r="I607" i="1" s="1"/>
  <c r="J607" i="1"/>
  <c r="G609" i="1"/>
  <c r="H609" i="1"/>
  <c r="I609" i="1" s="1"/>
  <c r="J609" i="1"/>
  <c r="L609" i="1"/>
  <c r="G611" i="1"/>
  <c r="H611" i="1"/>
  <c r="I611" i="1" s="1"/>
  <c r="J611" i="1"/>
  <c r="M611" i="1"/>
  <c r="G613" i="1"/>
  <c r="H613" i="1"/>
  <c r="I613" i="1" s="1"/>
  <c r="J613" i="1"/>
  <c r="G615" i="1"/>
  <c r="H615" i="1"/>
  <c r="I615" i="1" s="1"/>
  <c r="J615" i="1"/>
  <c r="G617" i="1"/>
  <c r="H617" i="1"/>
  <c r="I617" i="1" s="1"/>
  <c r="J617" i="1"/>
  <c r="G619" i="1"/>
  <c r="H619" i="1"/>
  <c r="I619" i="1" s="1"/>
  <c r="J619" i="1"/>
  <c r="G621" i="1"/>
  <c r="H621" i="1"/>
  <c r="I621" i="1" s="1"/>
  <c r="J621" i="1"/>
  <c r="G623" i="1"/>
  <c r="H623" i="1"/>
  <c r="I623" i="1" s="1"/>
  <c r="J623" i="1"/>
  <c r="G625" i="1"/>
  <c r="H625" i="1"/>
  <c r="I625" i="1" s="1"/>
  <c r="J625" i="1"/>
  <c r="G627" i="1"/>
  <c r="H627" i="1"/>
  <c r="I627" i="1" s="1"/>
  <c r="J627" i="1"/>
  <c r="M627" i="1"/>
  <c r="G629" i="1"/>
  <c r="H629" i="1"/>
  <c r="I629" i="1" s="1"/>
  <c r="J629" i="1"/>
  <c r="M629" i="1"/>
  <c r="G631" i="1"/>
  <c r="H631" i="1"/>
  <c r="I631" i="1" s="1"/>
  <c r="J631" i="1"/>
  <c r="G633" i="1"/>
  <c r="H633" i="1"/>
  <c r="I633" i="1" s="1"/>
  <c r="J633" i="1"/>
  <c r="M633" i="1"/>
  <c r="G635" i="1"/>
  <c r="H635" i="1"/>
  <c r="I635" i="1" s="1"/>
  <c r="J635" i="1"/>
  <c r="M635" i="1"/>
  <c r="G637" i="1"/>
  <c r="H637" i="1"/>
  <c r="I637" i="1" s="1"/>
  <c r="J637" i="1"/>
  <c r="G639" i="1"/>
  <c r="H639" i="1"/>
  <c r="I639" i="1" s="1"/>
  <c r="J639" i="1"/>
  <c r="M639" i="1"/>
  <c r="G641" i="1"/>
  <c r="H641" i="1"/>
  <c r="I641" i="1" s="1"/>
  <c r="J641" i="1"/>
  <c r="G643" i="1"/>
  <c r="H643" i="1"/>
  <c r="I643" i="1" s="1"/>
  <c r="J643" i="1"/>
  <c r="L643" i="1"/>
  <c r="G645" i="1"/>
  <c r="H645" i="1"/>
  <c r="I645" i="1" s="1"/>
  <c r="J645" i="1"/>
  <c r="L645" i="1"/>
  <c r="G647" i="1"/>
  <c r="H647" i="1"/>
  <c r="I647" i="1" s="1"/>
  <c r="J647" i="1"/>
  <c r="M647" i="1"/>
  <c r="G649" i="1"/>
  <c r="H649" i="1"/>
  <c r="I649" i="1" s="1"/>
  <c r="J649" i="1"/>
  <c r="M649" i="1"/>
  <c r="G651" i="1"/>
  <c r="H651" i="1"/>
  <c r="I651" i="1" s="1"/>
  <c r="J651" i="1"/>
  <c r="M651" i="1"/>
  <c r="G653" i="1"/>
  <c r="H653" i="1"/>
  <c r="I653" i="1" s="1"/>
  <c r="J653" i="1"/>
  <c r="M653" i="1"/>
  <c r="G655" i="1"/>
  <c r="H655" i="1"/>
  <c r="I655" i="1" s="1"/>
  <c r="J655" i="1"/>
  <c r="M655" i="1"/>
  <c r="G657" i="1"/>
  <c r="H657" i="1"/>
  <c r="I657" i="1" s="1"/>
  <c r="J657" i="1"/>
  <c r="M657" i="1"/>
  <c r="G659" i="1"/>
  <c r="H659" i="1"/>
  <c r="I659" i="1" s="1"/>
  <c r="J659" i="1"/>
  <c r="M659" i="1"/>
  <c r="G661" i="1"/>
  <c r="H661" i="1"/>
  <c r="I661" i="1" s="1"/>
  <c r="J661" i="1"/>
  <c r="G663" i="1"/>
  <c r="H663" i="1"/>
  <c r="I663" i="1" s="1"/>
  <c r="J663" i="1"/>
  <c r="G665" i="1"/>
  <c r="H665" i="1"/>
  <c r="I665" i="1" s="1"/>
  <c r="J665" i="1"/>
  <c r="G667" i="1"/>
  <c r="H667" i="1"/>
  <c r="I667" i="1" s="1"/>
  <c r="J667" i="1"/>
  <c r="M667" i="1"/>
  <c r="G669" i="1"/>
  <c r="H669" i="1"/>
  <c r="I669" i="1" s="1"/>
  <c r="J669" i="1"/>
  <c r="M669" i="1"/>
  <c r="G671" i="1"/>
  <c r="H671" i="1"/>
  <c r="I671" i="1" s="1"/>
  <c r="J671" i="1"/>
  <c r="G673" i="1"/>
  <c r="H673" i="1"/>
  <c r="I673" i="1" s="1"/>
  <c r="J673" i="1"/>
  <c r="G675" i="1"/>
  <c r="H675" i="1"/>
  <c r="I675" i="1" s="1"/>
  <c r="J675" i="1"/>
  <c r="G677" i="1"/>
  <c r="H677" i="1"/>
  <c r="I677" i="1" s="1"/>
  <c r="J677" i="1"/>
  <c r="M677" i="1"/>
  <c r="G679" i="1"/>
  <c r="H679" i="1"/>
  <c r="I679" i="1" s="1"/>
  <c r="J679" i="1"/>
  <c r="G681" i="1"/>
  <c r="H681" i="1"/>
  <c r="I681" i="1" s="1"/>
  <c r="J681" i="1"/>
  <c r="G683" i="1"/>
  <c r="H683" i="1"/>
  <c r="I683" i="1" s="1"/>
  <c r="J683" i="1"/>
  <c r="L683" i="1"/>
  <c r="G685" i="1"/>
  <c r="H685" i="1"/>
  <c r="I685" i="1" s="1"/>
  <c r="J685" i="1"/>
  <c r="M685" i="1"/>
  <c r="G687" i="1"/>
  <c r="H687" i="1"/>
  <c r="I687" i="1" s="1"/>
  <c r="J687" i="1"/>
  <c r="G689" i="1"/>
  <c r="H689" i="1"/>
  <c r="I689" i="1" s="1"/>
  <c r="J689" i="1"/>
  <c r="G691" i="1"/>
  <c r="H691" i="1"/>
  <c r="I691" i="1" s="1"/>
  <c r="J691" i="1"/>
  <c r="G693" i="1"/>
  <c r="H693" i="1"/>
  <c r="I693" i="1" s="1"/>
  <c r="J693" i="1"/>
  <c r="M693" i="1"/>
  <c r="G695" i="1"/>
  <c r="H695" i="1"/>
  <c r="I695" i="1" s="1"/>
  <c r="J695" i="1"/>
  <c r="L695" i="1"/>
  <c r="G697" i="1"/>
  <c r="H697" i="1"/>
  <c r="I697" i="1" s="1"/>
  <c r="J697" i="1"/>
  <c r="G699" i="1"/>
  <c r="H699" i="1"/>
  <c r="I699" i="1" s="1"/>
  <c r="J699" i="1"/>
  <c r="M699" i="1"/>
  <c r="G701" i="1"/>
  <c r="H701" i="1"/>
  <c r="I701" i="1" s="1"/>
  <c r="J701" i="1"/>
  <c r="L701" i="1"/>
  <c r="G703" i="1"/>
  <c r="H703" i="1"/>
  <c r="I703" i="1" s="1"/>
  <c r="J703" i="1"/>
  <c r="G705" i="1"/>
  <c r="H705" i="1"/>
  <c r="I705" i="1" s="1"/>
  <c r="J705" i="1"/>
  <c r="M705" i="1"/>
  <c r="G707" i="1"/>
  <c r="H707" i="1"/>
  <c r="I707" i="1" s="1"/>
  <c r="J707" i="1"/>
  <c r="M707" i="1"/>
  <c r="G709" i="1"/>
  <c r="H709" i="1"/>
  <c r="I709" i="1" s="1"/>
  <c r="J709" i="1"/>
  <c r="M709" i="1"/>
  <c r="G711" i="1"/>
  <c r="H711" i="1"/>
  <c r="I711" i="1" s="1"/>
  <c r="J711" i="1"/>
  <c r="G713" i="1"/>
  <c r="H713" i="1"/>
  <c r="I713" i="1" s="1"/>
  <c r="J713" i="1"/>
  <c r="M713" i="1"/>
  <c r="G715" i="1"/>
  <c r="H715" i="1"/>
  <c r="I715" i="1" s="1"/>
  <c r="J715" i="1"/>
  <c r="M715" i="1"/>
  <c r="G717" i="1"/>
  <c r="H717" i="1"/>
  <c r="I717" i="1" s="1"/>
  <c r="J717" i="1"/>
  <c r="G719" i="1"/>
  <c r="H719" i="1"/>
  <c r="I719" i="1" s="1"/>
  <c r="J719" i="1"/>
  <c r="M719" i="1"/>
  <c r="G721" i="1"/>
  <c r="H721" i="1"/>
  <c r="I721" i="1" s="1"/>
  <c r="J721" i="1"/>
  <c r="M721" i="1"/>
  <c r="G723" i="1"/>
  <c r="H723" i="1"/>
  <c r="I723" i="1" s="1"/>
  <c r="J723" i="1"/>
  <c r="G725" i="1"/>
  <c r="H725" i="1"/>
  <c r="I725" i="1" s="1"/>
  <c r="J725" i="1"/>
  <c r="M725" i="1"/>
  <c r="G727" i="1"/>
  <c r="H727" i="1"/>
  <c r="I727" i="1" s="1"/>
  <c r="J727" i="1"/>
  <c r="M727" i="1"/>
  <c r="G729" i="1"/>
  <c r="H729" i="1"/>
  <c r="I729" i="1" s="1"/>
  <c r="J729" i="1"/>
  <c r="M729" i="1"/>
  <c r="G731" i="1"/>
  <c r="H731" i="1"/>
  <c r="I731" i="1" s="1"/>
  <c r="J731" i="1"/>
  <c r="L731" i="1"/>
  <c r="G733" i="1"/>
  <c r="H733" i="1"/>
  <c r="I733" i="1" s="1"/>
  <c r="J733" i="1"/>
  <c r="G735" i="1"/>
  <c r="H735" i="1"/>
  <c r="I735" i="1" s="1"/>
  <c r="J735" i="1"/>
  <c r="G737" i="1"/>
  <c r="H737" i="1"/>
  <c r="I737" i="1" s="1"/>
  <c r="J737" i="1"/>
  <c r="M737" i="1"/>
  <c r="G739" i="1"/>
  <c r="H739" i="1"/>
  <c r="I739" i="1" s="1"/>
  <c r="J739" i="1"/>
  <c r="M739" i="1"/>
  <c r="G741" i="1"/>
  <c r="H741" i="1"/>
  <c r="I741" i="1" s="1"/>
  <c r="J741" i="1"/>
  <c r="G743" i="1"/>
  <c r="H743" i="1"/>
  <c r="I743" i="1" s="1"/>
  <c r="J743" i="1"/>
  <c r="G745" i="1"/>
  <c r="H745" i="1"/>
  <c r="I745" i="1" s="1"/>
  <c r="J745" i="1"/>
  <c r="M745" i="1"/>
  <c r="G747" i="1"/>
  <c r="H747" i="1"/>
  <c r="I747" i="1" s="1"/>
  <c r="J747" i="1"/>
  <c r="M747" i="1"/>
  <c r="G749" i="1"/>
  <c r="H749" i="1"/>
  <c r="I749" i="1" s="1"/>
  <c r="J749" i="1"/>
  <c r="G751" i="1"/>
  <c r="H751" i="1"/>
  <c r="I751" i="1" s="1"/>
  <c r="J751" i="1"/>
  <c r="G753" i="1"/>
  <c r="H753" i="1"/>
  <c r="I753" i="1" s="1"/>
  <c r="J753" i="1"/>
  <c r="L753" i="1"/>
  <c r="G755" i="1"/>
  <c r="H755" i="1"/>
  <c r="I755" i="1" s="1"/>
  <c r="J755" i="1"/>
  <c r="G757" i="1"/>
  <c r="H757" i="1"/>
  <c r="I757" i="1" s="1"/>
  <c r="J757" i="1"/>
  <c r="M757" i="1"/>
  <c r="G759" i="1"/>
  <c r="H759" i="1"/>
  <c r="I759" i="1" s="1"/>
  <c r="J759" i="1"/>
  <c r="G761" i="1"/>
  <c r="H761" i="1"/>
  <c r="I761" i="1" s="1"/>
  <c r="J761" i="1"/>
  <c r="M761" i="1"/>
  <c r="G763" i="1"/>
  <c r="H763" i="1"/>
  <c r="I763" i="1" s="1"/>
  <c r="J763" i="1"/>
  <c r="L763" i="1"/>
  <c r="G765" i="1"/>
  <c r="H765" i="1"/>
  <c r="I765" i="1" s="1"/>
  <c r="J765" i="1"/>
  <c r="L765" i="1"/>
  <c r="G767" i="1"/>
  <c r="H767" i="1"/>
  <c r="I767" i="1" s="1"/>
  <c r="J767" i="1"/>
  <c r="L767" i="1"/>
  <c r="G769" i="1"/>
  <c r="H769" i="1"/>
  <c r="I769" i="1" s="1"/>
  <c r="J769" i="1"/>
  <c r="G771" i="1"/>
  <c r="H771" i="1"/>
  <c r="I771" i="1" s="1"/>
  <c r="J771" i="1"/>
  <c r="M771" i="1"/>
  <c r="G773" i="1"/>
  <c r="H773" i="1"/>
  <c r="I773" i="1" s="1"/>
  <c r="J773" i="1"/>
  <c r="M773" i="1"/>
  <c r="G775" i="1"/>
  <c r="H775" i="1"/>
  <c r="I775" i="1" s="1"/>
  <c r="J775" i="1"/>
  <c r="L775" i="1"/>
  <c r="G777" i="1"/>
  <c r="H777" i="1"/>
  <c r="I777" i="1" s="1"/>
  <c r="J777" i="1"/>
  <c r="M777" i="1"/>
  <c r="G779" i="1"/>
  <c r="H779" i="1"/>
  <c r="I779" i="1" s="1"/>
  <c r="J779" i="1"/>
  <c r="L779" i="1"/>
  <c r="G781" i="1"/>
  <c r="H781" i="1"/>
  <c r="I781" i="1" s="1"/>
  <c r="J781" i="1"/>
  <c r="G783" i="1"/>
  <c r="H783" i="1"/>
  <c r="I783" i="1" s="1"/>
  <c r="J783" i="1"/>
  <c r="G785" i="1"/>
  <c r="H785" i="1"/>
  <c r="I785" i="1" s="1"/>
  <c r="J785" i="1"/>
  <c r="M785" i="1"/>
  <c r="G787" i="1"/>
  <c r="H787" i="1"/>
  <c r="I787" i="1" s="1"/>
  <c r="J787" i="1"/>
  <c r="M787" i="1"/>
  <c r="G789" i="1"/>
  <c r="H789" i="1"/>
  <c r="I789" i="1" s="1"/>
  <c r="J789" i="1"/>
  <c r="M789" i="1"/>
  <c r="G791" i="1"/>
  <c r="H791" i="1"/>
  <c r="I791" i="1" s="1"/>
  <c r="J791" i="1"/>
  <c r="G793" i="1"/>
  <c r="H793" i="1"/>
  <c r="I793" i="1" s="1"/>
  <c r="J793" i="1"/>
  <c r="G795" i="1"/>
  <c r="H795" i="1"/>
  <c r="I795" i="1" s="1"/>
  <c r="J795" i="1"/>
  <c r="L795" i="1"/>
  <c r="G797" i="1"/>
  <c r="H797" i="1"/>
  <c r="I797" i="1" s="1"/>
  <c r="J797" i="1"/>
  <c r="M797" i="1"/>
  <c r="G799" i="1"/>
  <c r="H799" i="1"/>
  <c r="I799" i="1" s="1"/>
  <c r="J799" i="1"/>
  <c r="G801" i="1"/>
  <c r="H801" i="1"/>
  <c r="I801" i="1" s="1"/>
  <c r="J801" i="1"/>
  <c r="M801" i="1"/>
  <c r="G803" i="1"/>
  <c r="H803" i="1"/>
  <c r="I803" i="1" s="1"/>
  <c r="J803" i="1"/>
  <c r="M803" i="1"/>
  <c r="G805" i="1"/>
  <c r="H805" i="1"/>
  <c r="I805" i="1" s="1"/>
  <c r="J805" i="1"/>
  <c r="M805" i="1"/>
  <c r="G807" i="1"/>
  <c r="H807" i="1"/>
  <c r="I807" i="1" s="1"/>
  <c r="J807" i="1"/>
  <c r="M807" i="1"/>
  <c r="G809" i="1"/>
  <c r="H809" i="1"/>
  <c r="I809" i="1" s="1"/>
  <c r="J809" i="1"/>
  <c r="L809" i="1"/>
  <c r="G811" i="1"/>
  <c r="H811" i="1"/>
  <c r="I811" i="1" s="1"/>
  <c r="J811" i="1"/>
  <c r="L811" i="1"/>
  <c r="G813" i="1"/>
  <c r="H813" i="1"/>
  <c r="I813" i="1" s="1"/>
  <c r="J813" i="1"/>
  <c r="L813" i="1"/>
  <c r="G815" i="1"/>
  <c r="H815" i="1"/>
  <c r="I815" i="1" s="1"/>
  <c r="J815" i="1"/>
  <c r="G817" i="1"/>
  <c r="H817" i="1"/>
  <c r="I817" i="1" s="1"/>
  <c r="J817" i="1"/>
  <c r="G819" i="1"/>
  <c r="H819" i="1"/>
  <c r="I819" i="1" s="1"/>
  <c r="J819" i="1"/>
  <c r="L819" i="1"/>
  <c r="G821" i="1"/>
  <c r="H821" i="1"/>
  <c r="I821" i="1" s="1"/>
  <c r="J821" i="1"/>
  <c r="H9" i="1"/>
  <c r="I9" i="1" s="1"/>
  <c r="H11" i="1"/>
  <c r="I11" i="1" s="1"/>
  <c r="H13" i="1"/>
  <c r="I13" i="1" s="1"/>
  <c r="H15" i="1"/>
  <c r="I15" i="1" s="1"/>
  <c r="H17" i="1"/>
  <c r="I17" i="1" s="1"/>
  <c r="H19" i="1"/>
  <c r="I19" i="1" s="1"/>
  <c r="H21" i="1"/>
  <c r="I21" i="1" s="1"/>
  <c r="H23" i="1"/>
  <c r="I23" i="1" s="1"/>
  <c r="H25" i="1"/>
  <c r="I25" i="1" s="1"/>
  <c r="H27" i="1"/>
  <c r="I27" i="1" s="1"/>
  <c r="H29" i="1"/>
  <c r="I29" i="1" s="1"/>
  <c r="H31" i="1"/>
  <c r="I31" i="1" s="1"/>
  <c r="H33" i="1"/>
  <c r="I33" i="1" s="1"/>
  <c r="H35" i="1"/>
  <c r="I35" i="1" s="1"/>
  <c r="H37" i="1"/>
  <c r="I37" i="1" s="1"/>
  <c r="H39" i="1"/>
  <c r="I39" i="1" s="1"/>
  <c r="H41" i="1"/>
  <c r="I41" i="1" s="1"/>
  <c r="H43" i="1"/>
  <c r="I43" i="1" s="1"/>
  <c r="H45" i="1"/>
  <c r="I45" i="1" s="1"/>
  <c r="H47" i="1"/>
  <c r="I47" i="1" s="1"/>
  <c r="H49" i="1"/>
  <c r="I49" i="1" s="1"/>
  <c r="H51" i="1"/>
  <c r="I51" i="1" s="1"/>
  <c r="H53" i="1"/>
  <c r="I53" i="1" s="1"/>
  <c r="H55" i="1"/>
  <c r="I55" i="1" s="1"/>
  <c r="H57" i="1"/>
  <c r="I57" i="1" s="1"/>
  <c r="H59" i="1"/>
  <c r="I59" i="1" s="1"/>
  <c r="H61" i="1"/>
  <c r="I61" i="1" s="1"/>
  <c r="H63" i="1"/>
  <c r="I63" i="1" s="1"/>
  <c r="H65" i="1"/>
  <c r="I65" i="1" s="1"/>
  <c r="H67" i="1"/>
  <c r="I67" i="1" s="1"/>
  <c r="H69" i="1"/>
  <c r="I69" i="1" s="1"/>
  <c r="H71" i="1"/>
  <c r="I71" i="1" s="1"/>
  <c r="H73" i="1"/>
  <c r="I73" i="1" s="1"/>
  <c r="H75" i="1"/>
  <c r="I75" i="1" s="1"/>
  <c r="H77" i="1"/>
  <c r="I77" i="1" s="1"/>
  <c r="H79" i="1"/>
  <c r="I79" i="1" s="1"/>
  <c r="H81" i="1"/>
  <c r="I81" i="1" s="1"/>
  <c r="H83" i="1"/>
  <c r="I83" i="1" s="1"/>
  <c r="H85" i="1"/>
  <c r="I85" i="1" s="1"/>
  <c r="H87" i="1"/>
  <c r="I87" i="1" s="1"/>
  <c r="H89" i="1"/>
  <c r="I89" i="1" s="1"/>
  <c r="H91" i="1"/>
  <c r="I91" i="1" s="1"/>
  <c r="H93" i="1"/>
  <c r="I93" i="1" s="1"/>
  <c r="H95" i="1"/>
  <c r="I95" i="1" s="1"/>
  <c r="H97" i="1"/>
  <c r="I97" i="1" s="1"/>
  <c r="H99" i="1"/>
  <c r="I99" i="1" s="1"/>
  <c r="H101" i="1"/>
  <c r="I101" i="1" s="1"/>
  <c r="H103" i="1"/>
  <c r="I103" i="1" s="1"/>
  <c r="H105" i="1"/>
  <c r="I105" i="1" s="1"/>
  <c r="H107" i="1"/>
  <c r="I107" i="1" s="1"/>
  <c r="H109" i="1"/>
  <c r="I109" i="1" s="1"/>
  <c r="H111" i="1"/>
  <c r="I111" i="1" s="1"/>
  <c r="H113" i="1"/>
  <c r="I113" i="1" s="1"/>
  <c r="H115" i="1"/>
  <c r="I115" i="1" s="1"/>
  <c r="H117" i="1"/>
  <c r="I117" i="1" s="1"/>
  <c r="H119" i="1"/>
  <c r="I119" i="1" s="1"/>
  <c r="H121" i="1"/>
  <c r="I121" i="1" s="1"/>
  <c r="H123" i="1"/>
  <c r="I123" i="1" s="1"/>
  <c r="H125" i="1"/>
  <c r="I125" i="1" s="1"/>
  <c r="H127" i="1"/>
  <c r="I127" i="1" s="1"/>
  <c r="H129" i="1"/>
  <c r="I129" i="1" s="1"/>
  <c r="H131" i="1"/>
  <c r="I131" i="1" s="1"/>
  <c r="H133" i="1"/>
  <c r="I133" i="1" s="1"/>
  <c r="H135" i="1"/>
  <c r="I135" i="1" s="1"/>
  <c r="H137" i="1"/>
  <c r="I137" i="1" s="1"/>
  <c r="H139" i="1"/>
  <c r="I139" i="1" s="1"/>
  <c r="H141" i="1"/>
  <c r="I141" i="1" s="1"/>
  <c r="H143" i="1"/>
  <c r="I143" i="1" s="1"/>
  <c r="H145" i="1"/>
  <c r="I145" i="1" s="1"/>
  <c r="H147" i="1"/>
  <c r="I147" i="1" s="1"/>
  <c r="H149" i="1"/>
  <c r="I149" i="1" s="1"/>
  <c r="H151" i="1"/>
  <c r="I151" i="1" s="1"/>
  <c r="H153" i="1"/>
  <c r="I153" i="1" s="1"/>
  <c r="H155" i="1"/>
  <c r="I155" i="1" s="1"/>
  <c r="H157" i="1"/>
  <c r="I157" i="1" s="1"/>
  <c r="H159" i="1"/>
  <c r="I159" i="1" s="1"/>
  <c r="H161" i="1"/>
  <c r="I161" i="1" s="1"/>
  <c r="H163" i="1"/>
  <c r="I163" i="1" s="1"/>
  <c r="H165" i="1"/>
  <c r="I165" i="1" s="1"/>
  <c r="H167" i="1"/>
  <c r="I167" i="1" s="1"/>
  <c r="H169" i="1"/>
  <c r="I169" i="1" s="1"/>
  <c r="H171" i="1"/>
  <c r="I171" i="1" s="1"/>
  <c r="H173" i="1"/>
  <c r="I173" i="1" s="1"/>
  <c r="H175" i="1"/>
  <c r="I175" i="1" s="1"/>
  <c r="H177" i="1"/>
  <c r="I177" i="1" s="1"/>
  <c r="H179" i="1"/>
  <c r="I179" i="1" s="1"/>
  <c r="H181" i="1"/>
  <c r="I181" i="1" s="1"/>
  <c r="H183" i="1"/>
  <c r="I183" i="1" s="1"/>
  <c r="H185" i="1"/>
  <c r="I185" i="1" s="1"/>
  <c r="H187" i="1"/>
  <c r="I187" i="1" s="1"/>
  <c r="H189" i="1"/>
  <c r="I189" i="1" s="1"/>
  <c r="H191" i="1"/>
  <c r="I191" i="1" s="1"/>
  <c r="H193" i="1"/>
  <c r="I193" i="1" s="1"/>
  <c r="H195" i="1"/>
  <c r="I195" i="1" s="1"/>
  <c r="H197" i="1"/>
  <c r="I197" i="1" s="1"/>
  <c r="H199" i="1"/>
  <c r="I199" i="1" s="1"/>
  <c r="H201" i="1"/>
  <c r="I201" i="1" s="1"/>
  <c r="H203" i="1"/>
  <c r="I203" i="1" s="1"/>
  <c r="H205" i="1"/>
  <c r="I205" i="1" s="1"/>
  <c r="H207" i="1"/>
  <c r="I207" i="1" s="1"/>
  <c r="H209" i="1"/>
  <c r="I209" i="1" s="1"/>
  <c r="H211" i="1"/>
  <c r="I211" i="1" s="1"/>
  <c r="H213" i="1"/>
  <c r="I213" i="1" s="1"/>
  <c r="H215" i="1"/>
  <c r="I215" i="1" s="1"/>
  <c r="H217" i="1"/>
  <c r="I217" i="1" s="1"/>
  <c r="H219" i="1"/>
  <c r="I219" i="1" s="1"/>
  <c r="H221" i="1"/>
  <c r="I221" i="1" s="1"/>
  <c r="H223" i="1"/>
  <c r="I223" i="1" s="1"/>
  <c r="H225" i="1"/>
  <c r="I225" i="1" s="1"/>
  <c r="H227" i="1"/>
  <c r="I227" i="1" s="1"/>
  <c r="H229" i="1"/>
  <c r="I229" i="1" s="1"/>
  <c r="H231" i="1"/>
  <c r="I231" i="1" s="1"/>
  <c r="H233" i="1"/>
  <c r="I233" i="1" s="1"/>
  <c r="H235" i="1"/>
  <c r="I235" i="1" s="1"/>
  <c r="H237" i="1"/>
  <c r="I237" i="1" s="1"/>
  <c r="H239" i="1"/>
  <c r="I239" i="1" s="1"/>
  <c r="H241" i="1"/>
  <c r="I241" i="1" s="1"/>
  <c r="H243" i="1"/>
  <c r="I243" i="1" s="1"/>
  <c r="H245" i="1"/>
  <c r="I245" i="1" s="1"/>
  <c r="H247" i="1"/>
  <c r="I247" i="1" s="1"/>
  <c r="H249" i="1"/>
  <c r="I249" i="1" s="1"/>
  <c r="H251" i="1"/>
  <c r="I251" i="1" s="1"/>
  <c r="H253" i="1"/>
  <c r="I253" i="1" s="1"/>
  <c r="H255" i="1"/>
  <c r="I255" i="1" s="1"/>
  <c r="H257" i="1"/>
  <c r="I257" i="1" s="1"/>
  <c r="H259" i="1"/>
  <c r="I259" i="1" s="1"/>
  <c r="H261" i="1"/>
  <c r="I261" i="1" s="1"/>
  <c r="H263" i="1"/>
  <c r="I263" i="1" s="1"/>
  <c r="H265" i="1"/>
  <c r="I265" i="1" s="1"/>
  <c r="H267" i="1"/>
  <c r="I267" i="1" s="1"/>
  <c r="H269" i="1"/>
  <c r="I269" i="1" s="1"/>
  <c r="H271" i="1"/>
  <c r="I271" i="1" s="1"/>
  <c r="H273" i="1"/>
  <c r="I273" i="1" s="1"/>
  <c r="H275" i="1"/>
  <c r="I275" i="1" s="1"/>
  <c r="H277" i="1"/>
  <c r="I277" i="1" s="1"/>
  <c r="H279" i="1"/>
  <c r="I279" i="1" s="1"/>
  <c r="H281" i="1"/>
  <c r="I281" i="1" s="1"/>
  <c r="H283" i="1"/>
  <c r="I283" i="1" s="1"/>
  <c r="H285" i="1"/>
  <c r="I285" i="1" s="1"/>
  <c r="H287" i="1"/>
  <c r="I287" i="1" s="1"/>
  <c r="H289" i="1"/>
  <c r="I289" i="1" s="1"/>
  <c r="H291" i="1"/>
  <c r="I291" i="1" s="1"/>
  <c r="H293" i="1"/>
  <c r="I293" i="1" s="1"/>
  <c r="H295" i="1"/>
  <c r="I295" i="1" s="1"/>
  <c r="H297" i="1"/>
  <c r="I297" i="1" s="1"/>
  <c r="H299" i="1"/>
  <c r="I299" i="1" s="1"/>
  <c r="H301" i="1"/>
  <c r="I301" i="1" s="1"/>
  <c r="H303" i="1"/>
  <c r="I303" i="1" s="1"/>
  <c r="H305" i="1"/>
  <c r="I305" i="1" s="1"/>
  <c r="H307" i="1"/>
  <c r="I307" i="1" s="1"/>
  <c r="H7" i="1"/>
  <c r="I7" i="1" s="1"/>
  <c r="J9" i="1"/>
  <c r="M9" i="1"/>
  <c r="J11" i="1"/>
  <c r="M11" i="1"/>
  <c r="J13" i="1"/>
  <c r="J15" i="1"/>
  <c r="J17" i="1"/>
  <c r="J19" i="1"/>
  <c r="J21" i="1"/>
  <c r="M21" i="1"/>
  <c r="J23" i="1"/>
  <c r="L23" i="1"/>
  <c r="J25" i="1"/>
  <c r="L25" i="1"/>
  <c r="J27" i="1"/>
  <c r="M27" i="1"/>
  <c r="J29" i="1"/>
  <c r="M29" i="1"/>
  <c r="J31" i="1"/>
  <c r="J33" i="1"/>
  <c r="M33" i="1"/>
  <c r="J35" i="1"/>
  <c r="M35" i="1"/>
  <c r="J37" i="1"/>
  <c r="L37" i="1"/>
  <c r="J39" i="1"/>
  <c r="M39" i="1"/>
  <c r="J41" i="1"/>
  <c r="J43" i="1"/>
  <c r="M43" i="1"/>
  <c r="J45" i="1"/>
  <c r="J47" i="1"/>
  <c r="M47" i="1"/>
  <c r="J49" i="1"/>
  <c r="J51" i="1"/>
  <c r="M51" i="1"/>
  <c r="J53" i="1"/>
  <c r="J55" i="1"/>
  <c r="M55" i="1"/>
  <c r="J57" i="1"/>
  <c r="M57" i="1"/>
  <c r="J59" i="1"/>
  <c r="J61" i="1"/>
  <c r="J63" i="1"/>
  <c r="L63" i="1"/>
  <c r="J65" i="1"/>
  <c r="J67" i="1"/>
  <c r="J69" i="1"/>
  <c r="M69" i="1"/>
  <c r="J71" i="1"/>
  <c r="J73" i="1"/>
  <c r="J75" i="1"/>
  <c r="M75" i="1"/>
  <c r="J77" i="1"/>
  <c r="J79" i="1"/>
  <c r="J81" i="1"/>
  <c r="J83" i="1"/>
  <c r="J85" i="1"/>
  <c r="L85" i="1"/>
  <c r="J87" i="1"/>
  <c r="J89" i="1"/>
  <c r="M89" i="1"/>
  <c r="J91" i="1"/>
  <c r="M91" i="1"/>
  <c r="J93" i="1"/>
  <c r="J95" i="1"/>
  <c r="M95" i="1"/>
  <c r="J97" i="1"/>
  <c r="J99" i="1"/>
  <c r="M99" i="1"/>
  <c r="J101" i="1"/>
  <c r="J103" i="1"/>
  <c r="J105" i="1"/>
  <c r="M105" i="1"/>
  <c r="J107" i="1"/>
  <c r="M107" i="1"/>
  <c r="J109" i="1"/>
  <c r="L109" i="1"/>
  <c r="J111" i="1"/>
  <c r="J113" i="1"/>
  <c r="M113" i="1"/>
  <c r="J115" i="1"/>
  <c r="M115" i="1"/>
  <c r="J117" i="1"/>
  <c r="J119" i="1"/>
  <c r="J121" i="1"/>
  <c r="L121" i="1"/>
  <c r="J123" i="1"/>
  <c r="M123" i="1"/>
  <c r="J125" i="1"/>
  <c r="J127" i="1"/>
  <c r="J129" i="1"/>
  <c r="J131" i="1"/>
  <c r="M131" i="1"/>
  <c r="J133" i="1"/>
  <c r="J135" i="1"/>
  <c r="M135" i="1"/>
  <c r="J137" i="1"/>
  <c r="M137" i="1"/>
  <c r="J139" i="1"/>
  <c r="M139" i="1"/>
  <c r="J141" i="1"/>
  <c r="M141" i="1"/>
  <c r="J143" i="1"/>
  <c r="M143" i="1"/>
  <c r="J145" i="1"/>
  <c r="M145" i="1"/>
  <c r="J147" i="1"/>
  <c r="M147" i="1"/>
  <c r="J149" i="1"/>
  <c r="M149" i="1"/>
  <c r="J151" i="1"/>
  <c r="J153" i="1"/>
  <c r="J155" i="1"/>
  <c r="J157" i="1"/>
  <c r="J159" i="1"/>
  <c r="M159" i="1"/>
  <c r="J161" i="1"/>
  <c r="J163" i="1"/>
  <c r="J165" i="1"/>
  <c r="L165" i="1"/>
  <c r="J167" i="1"/>
  <c r="M167" i="1"/>
  <c r="J169" i="1"/>
  <c r="M169" i="1"/>
  <c r="J171" i="1"/>
  <c r="M171" i="1"/>
  <c r="J173" i="1"/>
  <c r="J175" i="1"/>
  <c r="L175" i="1"/>
  <c r="J177" i="1"/>
  <c r="J179" i="1"/>
  <c r="L179" i="1"/>
  <c r="J181" i="1"/>
  <c r="M181" i="1"/>
  <c r="J183" i="1"/>
  <c r="M183" i="1"/>
  <c r="J185" i="1"/>
  <c r="J187" i="1"/>
  <c r="M187" i="1"/>
  <c r="J189" i="1"/>
  <c r="J191" i="1"/>
  <c r="M191" i="1"/>
  <c r="J193" i="1"/>
  <c r="J195" i="1"/>
  <c r="M195" i="1"/>
  <c r="J197" i="1"/>
  <c r="M197" i="1"/>
  <c r="J199" i="1"/>
  <c r="M199" i="1"/>
  <c r="J201" i="1"/>
  <c r="J203" i="1"/>
  <c r="M203" i="1"/>
  <c r="J205" i="1"/>
  <c r="J207" i="1"/>
  <c r="L207" i="1"/>
  <c r="J209" i="1"/>
  <c r="J211" i="1"/>
  <c r="M211" i="1"/>
  <c r="J213" i="1"/>
  <c r="J215" i="1"/>
  <c r="J217" i="1"/>
  <c r="M217" i="1"/>
  <c r="J219" i="1"/>
  <c r="J221" i="1"/>
  <c r="J223" i="1"/>
  <c r="J225" i="1"/>
  <c r="L225" i="1"/>
  <c r="J227" i="1"/>
  <c r="M227" i="1"/>
  <c r="J229" i="1"/>
  <c r="M229" i="1"/>
  <c r="J231" i="1"/>
  <c r="M231" i="1"/>
  <c r="J233" i="1"/>
  <c r="M233" i="1"/>
  <c r="J235" i="1"/>
  <c r="L235" i="1"/>
  <c r="J237" i="1"/>
  <c r="J239" i="1"/>
  <c r="M239" i="1"/>
  <c r="J241" i="1"/>
  <c r="M241" i="1"/>
  <c r="J243" i="1"/>
  <c r="J245" i="1"/>
  <c r="L245" i="1"/>
  <c r="J247" i="1"/>
  <c r="M247" i="1"/>
  <c r="J249" i="1"/>
  <c r="J251" i="1"/>
  <c r="M251" i="1"/>
  <c r="J253" i="1"/>
  <c r="J255" i="1"/>
  <c r="M255" i="1"/>
  <c r="J257" i="1"/>
  <c r="M257" i="1"/>
  <c r="J259" i="1"/>
  <c r="M259" i="1"/>
  <c r="J261" i="1"/>
  <c r="M261" i="1"/>
  <c r="J263" i="1"/>
  <c r="L263" i="1"/>
  <c r="J265" i="1"/>
  <c r="M265" i="1"/>
  <c r="J267" i="1"/>
  <c r="M267" i="1"/>
  <c r="J269" i="1"/>
  <c r="J271" i="1"/>
  <c r="J273" i="1"/>
  <c r="M273" i="1"/>
  <c r="J275" i="1"/>
  <c r="J277" i="1"/>
  <c r="J279" i="1"/>
  <c r="J281" i="1"/>
  <c r="L281" i="1"/>
  <c r="J283" i="1"/>
  <c r="J285" i="1"/>
  <c r="M285" i="1"/>
  <c r="J287" i="1"/>
  <c r="M287" i="1"/>
  <c r="J289" i="1"/>
  <c r="J291" i="1"/>
  <c r="M291" i="1"/>
  <c r="J293" i="1"/>
  <c r="M293" i="1"/>
  <c r="J295" i="1"/>
  <c r="J297" i="1"/>
  <c r="M297" i="1"/>
  <c r="J299" i="1"/>
  <c r="J301" i="1"/>
  <c r="J303" i="1"/>
  <c r="M303" i="1"/>
  <c r="J305" i="1"/>
  <c r="L305" i="1"/>
  <c r="J307" i="1"/>
  <c r="M307" i="1"/>
  <c r="K821" i="1" l="1"/>
  <c r="K819" i="1"/>
  <c r="M819" i="1" s="1"/>
  <c r="K817" i="1"/>
  <c r="K815" i="1"/>
  <c r="G9" i="1"/>
  <c r="G11" i="1"/>
  <c r="G13" i="1"/>
  <c r="G15" i="1"/>
  <c r="G17" i="1"/>
  <c r="G19" i="1"/>
  <c r="G21" i="1"/>
  <c r="G23" i="1"/>
  <c r="G25" i="1"/>
  <c r="G27" i="1"/>
  <c r="G29" i="1"/>
  <c r="G31" i="1"/>
  <c r="G33" i="1"/>
  <c r="G35" i="1"/>
  <c r="G37" i="1"/>
  <c r="G39" i="1"/>
  <c r="G41" i="1"/>
  <c r="G43" i="1"/>
  <c r="G45" i="1"/>
  <c r="G47" i="1"/>
  <c r="G49" i="1"/>
  <c r="G51" i="1"/>
  <c r="G53" i="1"/>
  <c r="G55" i="1"/>
  <c r="G57" i="1"/>
  <c r="G59" i="1"/>
  <c r="G61" i="1"/>
  <c r="G63" i="1"/>
  <c r="G65" i="1"/>
  <c r="G67" i="1"/>
  <c r="G69" i="1"/>
  <c r="G71" i="1"/>
  <c r="G73" i="1"/>
  <c r="G75" i="1"/>
  <c r="G77" i="1"/>
  <c r="G79" i="1"/>
  <c r="G81" i="1"/>
  <c r="G83" i="1"/>
  <c r="G85" i="1"/>
  <c r="G87" i="1"/>
  <c r="G89" i="1"/>
  <c r="G91" i="1"/>
  <c r="G93" i="1"/>
  <c r="G95" i="1"/>
  <c r="G97" i="1"/>
  <c r="G99" i="1"/>
  <c r="G101" i="1"/>
  <c r="G103" i="1"/>
  <c r="G105" i="1"/>
  <c r="G107" i="1"/>
  <c r="G109" i="1"/>
  <c r="G111" i="1"/>
  <c r="G113" i="1"/>
  <c r="G115" i="1"/>
  <c r="G117" i="1"/>
  <c r="G119" i="1"/>
  <c r="G121" i="1"/>
  <c r="G123" i="1"/>
  <c r="G125" i="1"/>
  <c r="G127" i="1"/>
  <c r="G129" i="1"/>
  <c r="G131" i="1"/>
  <c r="G133" i="1"/>
  <c r="G135" i="1"/>
  <c r="G137" i="1"/>
  <c r="G139" i="1"/>
  <c r="G141" i="1"/>
  <c r="G143" i="1"/>
  <c r="G145" i="1"/>
  <c r="G147" i="1"/>
  <c r="G149" i="1"/>
  <c r="G151" i="1"/>
  <c r="G153" i="1"/>
  <c r="G155" i="1"/>
  <c r="G157" i="1"/>
  <c r="G159" i="1"/>
  <c r="G161" i="1"/>
  <c r="G163" i="1"/>
  <c r="G165" i="1"/>
  <c r="G167" i="1"/>
  <c r="G169" i="1"/>
  <c r="G171" i="1"/>
  <c r="G173" i="1"/>
  <c r="G175" i="1"/>
  <c r="G177" i="1"/>
  <c r="G179" i="1"/>
  <c r="G181" i="1"/>
  <c r="G183" i="1"/>
  <c r="G185" i="1"/>
  <c r="G187" i="1"/>
  <c r="G189" i="1"/>
  <c r="G191" i="1"/>
  <c r="G193" i="1"/>
  <c r="G195" i="1"/>
  <c r="G197" i="1"/>
  <c r="G199" i="1"/>
  <c r="G201" i="1"/>
  <c r="G203" i="1"/>
  <c r="G205" i="1"/>
  <c r="G207" i="1"/>
  <c r="G209" i="1"/>
  <c r="G211" i="1"/>
  <c r="G213" i="1"/>
  <c r="G215" i="1"/>
  <c r="G217" i="1"/>
  <c r="G219" i="1"/>
  <c r="G221" i="1"/>
  <c r="G223" i="1"/>
  <c r="G225" i="1"/>
  <c r="G227" i="1"/>
  <c r="G229" i="1"/>
  <c r="G231" i="1"/>
  <c r="G233" i="1"/>
  <c r="G235" i="1"/>
  <c r="G237" i="1"/>
  <c r="G239" i="1"/>
  <c r="G241" i="1"/>
  <c r="G243" i="1"/>
  <c r="G245" i="1"/>
  <c r="G247" i="1"/>
  <c r="G249" i="1"/>
  <c r="G251" i="1"/>
  <c r="G253" i="1"/>
  <c r="G255" i="1"/>
  <c r="G257" i="1"/>
  <c r="G259" i="1"/>
  <c r="G261" i="1"/>
  <c r="G263" i="1"/>
  <c r="G265" i="1"/>
  <c r="G267" i="1"/>
  <c r="G269" i="1"/>
  <c r="G271" i="1"/>
  <c r="G273" i="1"/>
  <c r="G275" i="1"/>
  <c r="G277" i="1"/>
  <c r="G279" i="1"/>
  <c r="G281" i="1"/>
  <c r="G283" i="1"/>
  <c r="G285" i="1"/>
  <c r="G287" i="1"/>
  <c r="G289" i="1"/>
  <c r="G291" i="1"/>
  <c r="G293" i="1"/>
  <c r="G295" i="1"/>
  <c r="G297" i="1"/>
  <c r="G299" i="1"/>
  <c r="G301" i="1"/>
  <c r="G303" i="1"/>
  <c r="G305" i="1"/>
  <c r="G307" i="1"/>
  <c r="G7" i="1"/>
  <c r="J7" i="1"/>
  <c r="K309" i="1"/>
  <c r="K813" i="1"/>
  <c r="M813" i="1" s="1"/>
  <c r="M815" i="1" l="1"/>
  <c r="L815" i="1"/>
  <c r="M309" i="1"/>
  <c r="L309" i="1"/>
  <c r="M817" i="1"/>
  <c r="L817" i="1"/>
  <c r="M821" i="1"/>
  <c r="L821" i="1"/>
  <c r="K307" i="1"/>
  <c r="L307" i="1" s="1"/>
  <c r="K305" i="1"/>
  <c r="M305" i="1" s="1"/>
  <c r="K303" i="1"/>
  <c r="L303" i="1" s="1"/>
  <c r="K301" i="1"/>
  <c r="K299" i="1"/>
  <c r="K297" i="1"/>
  <c r="L297" i="1" s="1"/>
  <c r="K295" i="1"/>
  <c r="K293" i="1"/>
  <c r="L293" i="1" s="1"/>
  <c r="K291" i="1"/>
  <c r="L291" i="1" s="1"/>
  <c r="K289" i="1"/>
  <c r="K287" i="1"/>
  <c r="L287" i="1" s="1"/>
  <c r="K285" i="1"/>
  <c r="L285" i="1" s="1"/>
  <c r="K283" i="1"/>
  <c r="K281" i="1"/>
  <c r="M281" i="1" s="1"/>
  <c r="K279" i="1"/>
  <c r="K277" i="1"/>
  <c r="K275" i="1"/>
  <c r="K273" i="1"/>
  <c r="L273" i="1" s="1"/>
  <c r="K271" i="1"/>
  <c r="K269" i="1"/>
  <c r="K267" i="1"/>
  <c r="L267" i="1" s="1"/>
  <c r="K265" i="1"/>
  <c r="L265" i="1" s="1"/>
  <c r="K263" i="1"/>
  <c r="M263" i="1" s="1"/>
  <c r="K261" i="1"/>
  <c r="L261" i="1" s="1"/>
  <c r="K259" i="1"/>
  <c r="L259" i="1" s="1"/>
  <c r="K257" i="1"/>
  <c r="L257" i="1" s="1"/>
  <c r="K255" i="1"/>
  <c r="L255" i="1" s="1"/>
  <c r="K253" i="1"/>
  <c r="K251" i="1"/>
  <c r="L251" i="1" s="1"/>
  <c r="K249" i="1"/>
  <c r="K247" i="1"/>
  <c r="L247" i="1" s="1"/>
  <c r="K245" i="1"/>
  <c r="M245" i="1" s="1"/>
  <c r="K243" i="1"/>
  <c r="K241" i="1"/>
  <c r="L241" i="1" s="1"/>
  <c r="K239" i="1"/>
  <c r="L239" i="1" s="1"/>
  <c r="K237" i="1"/>
  <c r="K235" i="1"/>
  <c r="M235" i="1" s="1"/>
  <c r="K233" i="1"/>
  <c r="L233" i="1" s="1"/>
  <c r="K231" i="1"/>
  <c r="L231" i="1" s="1"/>
  <c r="K229" i="1"/>
  <c r="L229" i="1" s="1"/>
  <c r="K227" i="1"/>
  <c r="L227" i="1" s="1"/>
  <c r="K225" i="1"/>
  <c r="M225" i="1" s="1"/>
  <c r="K223" i="1"/>
  <c r="K221" i="1"/>
  <c r="K219" i="1"/>
  <c r="K217" i="1"/>
  <c r="L217" i="1" s="1"/>
  <c r="K215" i="1"/>
  <c r="K213" i="1"/>
  <c r="K211" i="1"/>
  <c r="L211" i="1" s="1"/>
  <c r="K209" i="1"/>
  <c r="K207" i="1"/>
  <c r="M207" i="1" s="1"/>
  <c r="K205" i="1"/>
  <c r="K203" i="1"/>
  <c r="L203" i="1" s="1"/>
  <c r="K201" i="1"/>
  <c r="K199" i="1"/>
  <c r="L199" i="1" s="1"/>
  <c r="K197" i="1"/>
  <c r="L197" i="1" s="1"/>
  <c r="K195" i="1"/>
  <c r="L195" i="1" s="1"/>
  <c r="K193" i="1"/>
  <c r="K191" i="1"/>
  <c r="L191" i="1" s="1"/>
  <c r="K189" i="1"/>
  <c r="K187" i="1"/>
  <c r="L187" i="1" s="1"/>
  <c r="K185" i="1"/>
  <c r="K183" i="1"/>
  <c r="L183" i="1" s="1"/>
  <c r="K181" i="1"/>
  <c r="L181" i="1" s="1"/>
  <c r="K179" i="1"/>
  <c r="M179" i="1" s="1"/>
  <c r="K177" i="1"/>
  <c r="K175" i="1"/>
  <c r="M175" i="1" s="1"/>
  <c r="K173" i="1"/>
  <c r="K171" i="1"/>
  <c r="L171" i="1" s="1"/>
  <c r="K169" i="1"/>
  <c r="L169" i="1" s="1"/>
  <c r="K167" i="1"/>
  <c r="L167" i="1" s="1"/>
  <c r="K165" i="1"/>
  <c r="M165" i="1" s="1"/>
  <c r="K163" i="1"/>
  <c r="K161" i="1"/>
  <c r="K159" i="1"/>
  <c r="L159" i="1" s="1"/>
  <c r="K157" i="1"/>
  <c r="K155" i="1"/>
  <c r="K153" i="1"/>
  <c r="K151" i="1"/>
  <c r="K149" i="1"/>
  <c r="L149" i="1" s="1"/>
  <c r="K147" i="1"/>
  <c r="L147" i="1" s="1"/>
  <c r="K145" i="1"/>
  <c r="L145" i="1" s="1"/>
  <c r="K143" i="1"/>
  <c r="L143" i="1" s="1"/>
  <c r="K141" i="1"/>
  <c r="L141" i="1" s="1"/>
  <c r="K139" i="1"/>
  <c r="L139" i="1" s="1"/>
  <c r="K137" i="1"/>
  <c r="L137" i="1" s="1"/>
  <c r="K135" i="1"/>
  <c r="L135" i="1" s="1"/>
  <c r="K133" i="1"/>
  <c r="K131" i="1"/>
  <c r="L131" i="1" s="1"/>
  <c r="K129" i="1"/>
  <c r="K127" i="1"/>
  <c r="K125" i="1"/>
  <c r="K123" i="1"/>
  <c r="L123" i="1" s="1"/>
  <c r="K121" i="1"/>
  <c r="M121" i="1" s="1"/>
  <c r="K119" i="1"/>
  <c r="K117" i="1"/>
  <c r="K115" i="1"/>
  <c r="L115" i="1" s="1"/>
  <c r="K113" i="1"/>
  <c r="L113" i="1" s="1"/>
  <c r="K111" i="1"/>
  <c r="K109" i="1"/>
  <c r="M109" i="1" s="1"/>
  <c r="K107" i="1"/>
  <c r="L107" i="1" s="1"/>
  <c r="K105" i="1"/>
  <c r="L105" i="1" s="1"/>
  <c r="K103" i="1"/>
  <c r="K101" i="1"/>
  <c r="K99" i="1"/>
  <c r="L99" i="1" s="1"/>
  <c r="K97" i="1"/>
  <c r="K95" i="1"/>
  <c r="L95" i="1" s="1"/>
  <c r="K93" i="1"/>
  <c r="K91" i="1"/>
  <c r="L91" i="1" s="1"/>
  <c r="K89" i="1"/>
  <c r="L89" i="1" s="1"/>
  <c r="K87" i="1"/>
  <c r="K85" i="1"/>
  <c r="M85" i="1" s="1"/>
  <c r="K83" i="1"/>
  <c r="K81" i="1"/>
  <c r="K79" i="1"/>
  <c r="K77" i="1"/>
  <c r="K75" i="1"/>
  <c r="L75" i="1" s="1"/>
  <c r="K73" i="1"/>
  <c r="K71" i="1"/>
  <c r="K69" i="1"/>
  <c r="L69" i="1" s="1"/>
  <c r="K67" i="1"/>
  <c r="K65" i="1"/>
  <c r="K63" i="1"/>
  <c r="M63" i="1" s="1"/>
  <c r="K61" i="1"/>
  <c r="K59" i="1"/>
  <c r="K57" i="1"/>
  <c r="L57" i="1" s="1"/>
  <c r="K55" i="1"/>
  <c r="L55" i="1" s="1"/>
  <c r="K53" i="1"/>
  <c r="K51" i="1"/>
  <c r="L51" i="1" s="1"/>
  <c r="K49" i="1"/>
  <c r="K47" i="1"/>
  <c r="L47" i="1" s="1"/>
  <c r="K45" i="1"/>
  <c r="K43" i="1"/>
  <c r="L43" i="1" s="1"/>
  <c r="K41" i="1"/>
  <c r="K39" i="1"/>
  <c r="L39" i="1" s="1"/>
  <c r="K37" i="1"/>
  <c r="M37" i="1" s="1"/>
  <c r="K35" i="1"/>
  <c r="L35" i="1" s="1"/>
  <c r="K33" i="1"/>
  <c r="L33" i="1" s="1"/>
  <c r="K31" i="1"/>
  <c r="K29" i="1"/>
  <c r="L29" i="1" s="1"/>
  <c r="K27" i="1"/>
  <c r="L27" i="1" s="1"/>
  <c r="K25" i="1"/>
  <c r="M25" i="1" s="1"/>
  <c r="K23" i="1"/>
  <c r="M23" i="1" s="1"/>
  <c r="K21" i="1"/>
  <c r="L21" i="1" s="1"/>
  <c r="K19" i="1"/>
  <c r="K17" i="1"/>
  <c r="K15" i="1"/>
  <c r="K13" i="1"/>
  <c r="K11" i="1"/>
  <c r="L11" i="1" s="1"/>
  <c r="K9" i="1"/>
  <c r="L9" i="1" s="1"/>
  <c r="K811" i="1"/>
  <c r="M811" i="1" s="1"/>
  <c r="K809" i="1"/>
  <c r="M809" i="1" s="1"/>
  <c r="K807" i="1"/>
  <c r="L807" i="1" s="1"/>
  <c r="K805" i="1"/>
  <c r="L805" i="1" s="1"/>
  <c r="K803" i="1"/>
  <c r="L803" i="1" s="1"/>
  <c r="K801" i="1"/>
  <c r="L801" i="1" s="1"/>
  <c r="K799" i="1"/>
  <c r="K797" i="1"/>
  <c r="L797" i="1" s="1"/>
  <c r="K795" i="1"/>
  <c r="M795" i="1" s="1"/>
  <c r="K793" i="1"/>
  <c r="K791" i="1"/>
  <c r="K789" i="1"/>
  <c r="L789" i="1" s="1"/>
  <c r="K787" i="1"/>
  <c r="L787" i="1" s="1"/>
  <c r="K785" i="1"/>
  <c r="L785" i="1" s="1"/>
  <c r="K783" i="1"/>
  <c r="K781" i="1"/>
  <c r="K779" i="1"/>
  <c r="M779" i="1" s="1"/>
  <c r="K777" i="1"/>
  <c r="L777" i="1" s="1"/>
  <c r="K775" i="1"/>
  <c r="M775" i="1" s="1"/>
  <c r="K773" i="1"/>
  <c r="L773" i="1" s="1"/>
  <c r="K771" i="1"/>
  <c r="L771" i="1" s="1"/>
  <c r="K769" i="1"/>
  <c r="K767" i="1"/>
  <c r="M767" i="1" s="1"/>
  <c r="K765" i="1"/>
  <c r="M765" i="1" s="1"/>
  <c r="K763" i="1"/>
  <c r="M763" i="1" s="1"/>
  <c r="K761" i="1"/>
  <c r="L761" i="1" s="1"/>
  <c r="K759" i="1"/>
  <c r="K757" i="1"/>
  <c r="L757" i="1" s="1"/>
  <c r="K755" i="1"/>
  <c r="K753" i="1"/>
  <c r="M753" i="1" s="1"/>
  <c r="K751" i="1"/>
  <c r="K749" i="1"/>
  <c r="K747" i="1"/>
  <c r="L747" i="1" s="1"/>
  <c r="K745" i="1"/>
  <c r="L745" i="1" s="1"/>
  <c r="K743" i="1"/>
  <c r="K741" i="1"/>
  <c r="K739" i="1"/>
  <c r="L739" i="1" s="1"/>
  <c r="K737" i="1"/>
  <c r="L737" i="1" s="1"/>
  <c r="K735" i="1"/>
  <c r="K733" i="1"/>
  <c r="K731" i="1"/>
  <c r="M731" i="1" s="1"/>
  <c r="K729" i="1"/>
  <c r="L729" i="1" s="1"/>
  <c r="K727" i="1"/>
  <c r="L727" i="1" s="1"/>
  <c r="K725" i="1"/>
  <c r="L725" i="1" s="1"/>
  <c r="K723" i="1"/>
  <c r="K721" i="1"/>
  <c r="L721" i="1" s="1"/>
  <c r="K719" i="1"/>
  <c r="L719" i="1" s="1"/>
  <c r="K717" i="1"/>
  <c r="K715" i="1"/>
  <c r="L715" i="1" s="1"/>
  <c r="K713" i="1"/>
  <c r="L713" i="1" s="1"/>
  <c r="K711" i="1"/>
  <c r="K709" i="1"/>
  <c r="L709" i="1" s="1"/>
  <c r="K707" i="1"/>
  <c r="L707" i="1" s="1"/>
  <c r="K705" i="1"/>
  <c r="L705" i="1" s="1"/>
  <c r="K703" i="1"/>
  <c r="K701" i="1"/>
  <c r="M701" i="1" s="1"/>
  <c r="K699" i="1"/>
  <c r="L699" i="1" s="1"/>
  <c r="K697" i="1"/>
  <c r="K695" i="1"/>
  <c r="M695" i="1" s="1"/>
  <c r="K693" i="1"/>
  <c r="L693" i="1" s="1"/>
  <c r="K691" i="1"/>
  <c r="K689" i="1"/>
  <c r="K687" i="1"/>
  <c r="K685" i="1"/>
  <c r="L685" i="1" s="1"/>
  <c r="K683" i="1"/>
  <c r="M683" i="1" s="1"/>
  <c r="K681" i="1"/>
  <c r="K679" i="1"/>
  <c r="K677" i="1"/>
  <c r="L677" i="1" s="1"/>
  <c r="K675" i="1"/>
  <c r="K673" i="1"/>
  <c r="K671" i="1"/>
  <c r="K669" i="1"/>
  <c r="L669" i="1" s="1"/>
  <c r="K667" i="1"/>
  <c r="L667" i="1" s="1"/>
  <c r="K665" i="1"/>
  <c r="K663" i="1"/>
  <c r="K661" i="1"/>
  <c r="K659" i="1"/>
  <c r="L659" i="1" s="1"/>
  <c r="K657" i="1"/>
  <c r="L657" i="1" s="1"/>
  <c r="K655" i="1"/>
  <c r="L655" i="1" s="1"/>
  <c r="K653" i="1"/>
  <c r="L653" i="1" s="1"/>
  <c r="K651" i="1"/>
  <c r="L651" i="1" s="1"/>
  <c r="K649" i="1"/>
  <c r="L649" i="1" s="1"/>
  <c r="K647" i="1"/>
  <c r="L647" i="1" s="1"/>
  <c r="K645" i="1"/>
  <c r="M645" i="1" s="1"/>
  <c r="K643" i="1"/>
  <c r="M643" i="1" s="1"/>
  <c r="K641" i="1"/>
  <c r="K639" i="1"/>
  <c r="L639" i="1" s="1"/>
  <c r="K637" i="1"/>
  <c r="K635" i="1"/>
  <c r="L635" i="1" s="1"/>
  <c r="K633" i="1"/>
  <c r="L633" i="1" s="1"/>
  <c r="K631" i="1"/>
  <c r="K629" i="1"/>
  <c r="L629" i="1" s="1"/>
  <c r="K627" i="1"/>
  <c r="L627" i="1" s="1"/>
  <c r="K625" i="1"/>
  <c r="K623" i="1"/>
  <c r="K621" i="1"/>
  <c r="K619" i="1"/>
  <c r="K617" i="1"/>
  <c r="K615" i="1"/>
  <c r="K613" i="1"/>
  <c r="K611" i="1"/>
  <c r="L611" i="1" s="1"/>
  <c r="K609" i="1"/>
  <c r="M609" i="1" s="1"/>
  <c r="K607" i="1"/>
  <c r="K605" i="1"/>
  <c r="M605" i="1" s="1"/>
  <c r="K603" i="1"/>
  <c r="L603" i="1" s="1"/>
  <c r="K601" i="1"/>
  <c r="K599" i="1"/>
  <c r="L599" i="1" s="1"/>
  <c r="K597" i="1"/>
  <c r="K595" i="1"/>
  <c r="K593" i="1"/>
  <c r="L593" i="1" s="1"/>
  <c r="K591" i="1"/>
  <c r="M591" i="1" s="1"/>
  <c r="K589" i="1"/>
  <c r="L589" i="1" s="1"/>
  <c r="K587" i="1"/>
  <c r="L587" i="1" s="1"/>
  <c r="K585" i="1"/>
  <c r="L585" i="1" s="1"/>
  <c r="K583" i="1"/>
  <c r="K581" i="1"/>
  <c r="L581" i="1" s="1"/>
  <c r="K579" i="1"/>
  <c r="L579" i="1" s="1"/>
  <c r="K577" i="1"/>
  <c r="K575" i="1"/>
  <c r="K573" i="1"/>
  <c r="L573" i="1" s="1"/>
  <c r="K571" i="1"/>
  <c r="K569" i="1"/>
  <c r="L569" i="1" s="1"/>
  <c r="K567" i="1"/>
  <c r="L567" i="1" s="1"/>
  <c r="K565" i="1"/>
  <c r="L565" i="1" s="1"/>
  <c r="K563" i="1"/>
  <c r="K561" i="1"/>
  <c r="L561" i="1" s="1"/>
  <c r="K559" i="1"/>
  <c r="K557" i="1"/>
  <c r="L557" i="1" s="1"/>
  <c r="K555" i="1"/>
  <c r="M555" i="1" s="1"/>
  <c r="K553" i="1"/>
  <c r="K551" i="1"/>
  <c r="K549" i="1"/>
  <c r="M549" i="1" s="1"/>
  <c r="K547" i="1"/>
  <c r="L547" i="1" s="1"/>
  <c r="K545" i="1"/>
  <c r="K543" i="1"/>
  <c r="K541" i="1"/>
  <c r="L541" i="1" s="1"/>
  <c r="K539" i="1"/>
  <c r="M539" i="1" s="1"/>
  <c r="K537" i="1"/>
  <c r="L537" i="1" s="1"/>
  <c r="K535" i="1"/>
  <c r="L535" i="1" s="1"/>
  <c r="K533" i="1"/>
  <c r="L533" i="1" s="1"/>
  <c r="K531" i="1"/>
  <c r="K529" i="1"/>
  <c r="L529" i="1" s="1"/>
  <c r="K527" i="1"/>
  <c r="M527" i="1" s="1"/>
  <c r="K525" i="1"/>
  <c r="K523" i="1"/>
  <c r="L523" i="1" s="1"/>
  <c r="K521" i="1"/>
  <c r="K519" i="1"/>
  <c r="K517" i="1"/>
  <c r="K515" i="1"/>
  <c r="K513" i="1"/>
  <c r="L513" i="1" s="1"/>
  <c r="K511" i="1"/>
  <c r="K509" i="1"/>
  <c r="K507" i="1"/>
  <c r="M507" i="1" s="1"/>
  <c r="K505" i="1"/>
  <c r="K503" i="1"/>
  <c r="K501" i="1"/>
  <c r="M501" i="1" s="1"/>
  <c r="K499" i="1"/>
  <c r="K497" i="1"/>
  <c r="K495" i="1"/>
  <c r="L495" i="1" s="1"/>
  <c r="K493" i="1"/>
  <c r="K491" i="1"/>
  <c r="K489" i="1"/>
  <c r="K487" i="1"/>
  <c r="K485" i="1"/>
  <c r="K483" i="1"/>
  <c r="M483" i="1" s="1"/>
  <c r="K481" i="1"/>
  <c r="K479" i="1"/>
  <c r="K477" i="1"/>
  <c r="K475" i="1"/>
  <c r="L475" i="1" s="1"/>
  <c r="K473" i="1"/>
  <c r="K471" i="1"/>
  <c r="K469" i="1"/>
  <c r="K467" i="1"/>
  <c r="L467" i="1" s="1"/>
  <c r="K465" i="1"/>
  <c r="K463" i="1"/>
  <c r="K461" i="1"/>
  <c r="L461" i="1" s="1"/>
  <c r="K459" i="1"/>
  <c r="L459" i="1" s="1"/>
  <c r="K457" i="1"/>
  <c r="K455" i="1"/>
  <c r="K453" i="1"/>
  <c r="L453" i="1" s="1"/>
  <c r="K451" i="1"/>
  <c r="L451" i="1" s="1"/>
  <c r="K449" i="1"/>
  <c r="L449" i="1" s="1"/>
  <c r="K447" i="1"/>
  <c r="L447" i="1" s="1"/>
  <c r="K445" i="1"/>
  <c r="K443" i="1"/>
  <c r="K441" i="1"/>
  <c r="M441" i="1" s="1"/>
  <c r="K439" i="1"/>
  <c r="K437" i="1"/>
  <c r="L437" i="1" s="1"/>
  <c r="K435" i="1"/>
  <c r="K433" i="1"/>
  <c r="K431" i="1"/>
  <c r="L431" i="1" s="1"/>
  <c r="K429" i="1"/>
  <c r="K427" i="1"/>
  <c r="L427" i="1" s="1"/>
  <c r="K425" i="1"/>
  <c r="L425" i="1" s="1"/>
  <c r="K423" i="1"/>
  <c r="L423" i="1" s="1"/>
  <c r="K421" i="1"/>
  <c r="K419" i="1"/>
  <c r="L419" i="1" s="1"/>
  <c r="K417" i="1"/>
  <c r="L417" i="1" s="1"/>
  <c r="K415" i="1"/>
  <c r="L415" i="1" s="1"/>
  <c r="K413" i="1"/>
  <c r="K411" i="1"/>
  <c r="K409" i="1"/>
  <c r="K407" i="1"/>
  <c r="K405" i="1"/>
  <c r="L405" i="1" s="1"/>
  <c r="K403" i="1"/>
  <c r="M403" i="1" s="1"/>
  <c r="K401" i="1"/>
  <c r="K399" i="1"/>
  <c r="L399" i="1" s="1"/>
  <c r="K397" i="1"/>
  <c r="K395" i="1"/>
  <c r="L395" i="1" s="1"/>
  <c r="K393" i="1"/>
  <c r="L393" i="1" s="1"/>
  <c r="K391" i="1"/>
  <c r="L391" i="1" s="1"/>
  <c r="K389" i="1"/>
  <c r="K387" i="1"/>
  <c r="L387" i="1" s="1"/>
  <c r="K385" i="1"/>
  <c r="L385" i="1" s="1"/>
  <c r="K383" i="1"/>
  <c r="L383" i="1" s="1"/>
  <c r="K381" i="1"/>
  <c r="K379" i="1"/>
  <c r="L379" i="1" s="1"/>
  <c r="K377" i="1"/>
  <c r="K375" i="1"/>
  <c r="L375" i="1" s="1"/>
  <c r="K373" i="1"/>
  <c r="L373" i="1" s="1"/>
  <c r="K371" i="1"/>
  <c r="L371" i="1" s="1"/>
  <c r="K369" i="1"/>
  <c r="K367" i="1"/>
  <c r="K365" i="1"/>
  <c r="K363" i="1"/>
  <c r="K361" i="1"/>
  <c r="M361" i="1" s="1"/>
  <c r="K359" i="1"/>
  <c r="K357" i="1"/>
  <c r="M357" i="1" s="1"/>
  <c r="K355" i="1"/>
  <c r="L355" i="1" s="1"/>
  <c r="K353" i="1"/>
  <c r="L353" i="1" s="1"/>
  <c r="K351" i="1"/>
  <c r="K349" i="1"/>
  <c r="K347" i="1"/>
  <c r="M347" i="1" s="1"/>
  <c r="K345" i="1"/>
  <c r="L345" i="1" s="1"/>
  <c r="K343" i="1"/>
  <c r="L343" i="1" s="1"/>
  <c r="K341" i="1"/>
  <c r="K339" i="1"/>
  <c r="L339" i="1" s="1"/>
  <c r="K337" i="1"/>
  <c r="K335" i="1"/>
  <c r="L335" i="1" s="1"/>
  <c r="K333" i="1"/>
  <c r="K331" i="1"/>
  <c r="L331" i="1" s="1"/>
  <c r="K329" i="1"/>
  <c r="L329" i="1" s="1"/>
  <c r="K327" i="1"/>
  <c r="L327" i="1" s="1"/>
  <c r="K325" i="1"/>
  <c r="M325" i="1" s="1"/>
  <c r="K323" i="1"/>
  <c r="K321" i="1"/>
  <c r="K319" i="1"/>
  <c r="M319" i="1" s="1"/>
  <c r="K317" i="1"/>
  <c r="L317" i="1" s="1"/>
  <c r="K315" i="1"/>
  <c r="K313" i="1"/>
  <c r="L313" i="1" s="1"/>
  <c r="K311" i="1"/>
  <c r="E1" i="1"/>
  <c r="K7" i="1"/>
  <c r="M337" i="1" l="1"/>
  <c r="L337" i="1"/>
  <c r="M349" i="1"/>
  <c r="L349" i="1"/>
  <c r="M365" i="1"/>
  <c r="L365" i="1"/>
  <c r="L381" i="1"/>
  <c r="M381" i="1"/>
  <c r="M409" i="1"/>
  <c r="L409" i="1"/>
  <c r="M413" i="1"/>
  <c r="L413" i="1"/>
  <c r="M421" i="1"/>
  <c r="L421" i="1"/>
  <c r="L429" i="1"/>
  <c r="M429" i="1"/>
  <c r="M433" i="1"/>
  <c r="L433" i="1"/>
  <c r="M445" i="1"/>
  <c r="L445" i="1"/>
  <c r="L457" i="1"/>
  <c r="M457" i="1"/>
  <c r="M465" i="1"/>
  <c r="L465" i="1"/>
  <c r="M469" i="1"/>
  <c r="L469" i="1"/>
  <c r="M473" i="1"/>
  <c r="L473" i="1"/>
  <c r="M477" i="1"/>
  <c r="L477" i="1"/>
  <c r="L481" i="1"/>
  <c r="M481" i="1"/>
  <c r="L485" i="1"/>
  <c r="M485" i="1"/>
  <c r="M489" i="1"/>
  <c r="L489" i="1"/>
  <c r="M493" i="1"/>
  <c r="L493" i="1"/>
  <c r="M497" i="1"/>
  <c r="L497" i="1"/>
  <c r="M505" i="1"/>
  <c r="L505" i="1"/>
  <c r="M509" i="1"/>
  <c r="L509" i="1"/>
  <c r="L517" i="1"/>
  <c r="M517" i="1"/>
  <c r="L521" i="1"/>
  <c r="M521" i="1"/>
  <c r="M525" i="1"/>
  <c r="L525" i="1"/>
  <c r="L545" i="1"/>
  <c r="M545" i="1"/>
  <c r="L553" i="1"/>
  <c r="M553" i="1"/>
  <c r="L577" i="1"/>
  <c r="M577" i="1"/>
  <c r="M597" i="1"/>
  <c r="L597" i="1"/>
  <c r="M601" i="1"/>
  <c r="L601" i="1"/>
  <c r="L613" i="1"/>
  <c r="M613" i="1"/>
  <c r="L617" i="1"/>
  <c r="M617" i="1"/>
  <c r="M621" i="1"/>
  <c r="L621" i="1"/>
  <c r="L625" i="1"/>
  <c r="M625" i="1"/>
  <c r="M637" i="1"/>
  <c r="L637" i="1"/>
  <c r="L641" i="1"/>
  <c r="M641" i="1"/>
  <c r="M661" i="1"/>
  <c r="L661" i="1"/>
  <c r="M665" i="1"/>
  <c r="L665" i="1"/>
  <c r="L673" i="1"/>
  <c r="M673" i="1"/>
  <c r="M681" i="1"/>
  <c r="L681" i="1"/>
  <c r="M689" i="1"/>
  <c r="L689" i="1"/>
  <c r="M697" i="1"/>
  <c r="L697" i="1"/>
  <c r="L717" i="1"/>
  <c r="M717" i="1"/>
  <c r="L733" i="1"/>
  <c r="M733" i="1"/>
  <c r="M741" i="1"/>
  <c r="L741" i="1"/>
  <c r="M749" i="1"/>
  <c r="L749" i="1"/>
  <c r="L769" i="1"/>
  <c r="M769" i="1"/>
  <c r="L781" i="1"/>
  <c r="M781" i="1"/>
  <c r="L793" i="1"/>
  <c r="M793" i="1"/>
  <c r="L13" i="1"/>
  <c r="M13" i="1"/>
  <c r="L17" i="1"/>
  <c r="M17" i="1"/>
  <c r="L41" i="1"/>
  <c r="M41" i="1"/>
  <c r="L45" i="1"/>
  <c r="M45" i="1"/>
  <c r="M49" i="1"/>
  <c r="L49" i="1"/>
  <c r="M53" i="1"/>
  <c r="L53" i="1"/>
  <c r="M61" i="1"/>
  <c r="L61" i="1"/>
  <c r="M65" i="1"/>
  <c r="L65" i="1"/>
  <c r="L73" i="1"/>
  <c r="M73" i="1"/>
  <c r="M77" i="1"/>
  <c r="L77" i="1"/>
  <c r="L81" i="1"/>
  <c r="M81" i="1"/>
  <c r="L93" i="1"/>
  <c r="M93" i="1"/>
  <c r="L97" i="1"/>
  <c r="M97" i="1"/>
  <c r="M101" i="1"/>
  <c r="L101" i="1"/>
  <c r="L117" i="1"/>
  <c r="M117" i="1"/>
  <c r="M125" i="1"/>
  <c r="L125" i="1"/>
  <c r="L129" i="1"/>
  <c r="M129" i="1"/>
  <c r="M133" i="1"/>
  <c r="L133" i="1"/>
  <c r="L153" i="1"/>
  <c r="M153" i="1"/>
  <c r="L157" i="1"/>
  <c r="M157" i="1"/>
  <c r="L161" i="1"/>
  <c r="M161" i="1"/>
  <c r="M173" i="1"/>
  <c r="L173" i="1"/>
  <c r="M177" i="1"/>
  <c r="L177" i="1"/>
  <c r="M185" i="1"/>
  <c r="L185" i="1"/>
  <c r="M189" i="1"/>
  <c r="L189" i="1"/>
  <c r="M193" i="1"/>
  <c r="L193" i="1"/>
  <c r="M201" i="1"/>
  <c r="L201" i="1"/>
  <c r="M205" i="1"/>
  <c r="L205" i="1"/>
  <c r="M209" i="1"/>
  <c r="L209" i="1"/>
  <c r="M213" i="1"/>
  <c r="L213" i="1"/>
  <c r="M221" i="1"/>
  <c r="L221" i="1"/>
  <c r="M237" i="1"/>
  <c r="L237" i="1"/>
  <c r="M249" i="1"/>
  <c r="L249" i="1"/>
  <c r="M253" i="1"/>
  <c r="L253" i="1"/>
  <c r="M269" i="1"/>
  <c r="L269" i="1"/>
  <c r="M277" i="1"/>
  <c r="L277" i="1"/>
  <c r="L289" i="1"/>
  <c r="M289" i="1"/>
  <c r="M301" i="1"/>
  <c r="L301" i="1"/>
  <c r="M321" i="1"/>
  <c r="L321" i="1"/>
  <c r="M333" i="1"/>
  <c r="L333" i="1"/>
  <c r="M341" i="1"/>
  <c r="L341" i="1"/>
  <c r="L369" i="1"/>
  <c r="M369" i="1"/>
  <c r="L377" i="1"/>
  <c r="M377" i="1"/>
  <c r="L389" i="1"/>
  <c r="M389" i="1"/>
  <c r="M397" i="1"/>
  <c r="L397" i="1"/>
  <c r="L401" i="1"/>
  <c r="M401" i="1"/>
  <c r="M311" i="1"/>
  <c r="L311" i="1"/>
  <c r="L315" i="1"/>
  <c r="M315" i="1"/>
  <c r="M323" i="1"/>
  <c r="L323" i="1"/>
  <c r="L351" i="1"/>
  <c r="M351" i="1"/>
  <c r="L359" i="1"/>
  <c r="M359" i="1"/>
  <c r="L363" i="1"/>
  <c r="M363" i="1"/>
  <c r="L367" i="1"/>
  <c r="M367" i="1"/>
  <c r="L407" i="1"/>
  <c r="M407" i="1"/>
  <c r="L411" i="1"/>
  <c r="M411" i="1"/>
  <c r="M435" i="1"/>
  <c r="L435" i="1"/>
  <c r="L439" i="1"/>
  <c r="M439" i="1"/>
  <c r="M443" i="1"/>
  <c r="L443" i="1"/>
  <c r="M455" i="1"/>
  <c r="L455" i="1"/>
  <c r="M463" i="1"/>
  <c r="L463" i="1"/>
  <c r="M471" i="1"/>
  <c r="L471" i="1"/>
  <c r="M479" i="1"/>
  <c r="L479" i="1"/>
  <c r="L487" i="1"/>
  <c r="M487" i="1"/>
  <c r="M491" i="1"/>
  <c r="L491" i="1"/>
  <c r="L499" i="1"/>
  <c r="M499" i="1"/>
  <c r="L503" i="1"/>
  <c r="M503" i="1"/>
  <c r="L511" i="1"/>
  <c r="M511" i="1"/>
  <c r="M515" i="1"/>
  <c r="L515" i="1"/>
  <c r="M519" i="1"/>
  <c r="L519" i="1"/>
  <c r="L531" i="1"/>
  <c r="M531" i="1"/>
  <c r="L543" i="1"/>
  <c r="M543" i="1"/>
  <c r="L551" i="1"/>
  <c r="M551" i="1"/>
  <c r="M559" i="1"/>
  <c r="L559" i="1"/>
  <c r="L563" i="1"/>
  <c r="M563" i="1"/>
  <c r="L571" i="1"/>
  <c r="M571" i="1"/>
  <c r="M575" i="1"/>
  <c r="L575" i="1"/>
  <c r="M583" i="1"/>
  <c r="L583" i="1"/>
  <c r="L595" i="1"/>
  <c r="M595" i="1"/>
  <c r="L607" i="1"/>
  <c r="M607" i="1"/>
  <c r="M615" i="1"/>
  <c r="L615" i="1"/>
  <c r="L619" i="1"/>
  <c r="M619" i="1"/>
  <c r="M623" i="1"/>
  <c r="L623" i="1"/>
  <c r="M631" i="1"/>
  <c r="L631" i="1"/>
  <c r="L663" i="1"/>
  <c r="M663" i="1"/>
  <c r="L671" i="1"/>
  <c r="M671" i="1"/>
  <c r="L675" i="1"/>
  <c r="M675" i="1"/>
  <c r="L679" i="1"/>
  <c r="M679" i="1"/>
  <c r="M687" i="1"/>
  <c r="L687" i="1"/>
  <c r="M691" i="1"/>
  <c r="L691" i="1"/>
  <c r="L703" i="1"/>
  <c r="M703" i="1"/>
  <c r="L711" i="1"/>
  <c r="M711" i="1"/>
  <c r="M723" i="1"/>
  <c r="L723" i="1"/>
  <c r="L735" i="1"/>
  <c r="M735" i="1"/>
  <c r="L743" i="1"/>
  <c r="M743" i="1"/>
  <c r="M751" i="1"/>
  <c r="L751" i="1"/>
  <c r="M755" i="1"/>
  <c r="L755" i="1"/>
  <c r="M759" i="1"/>
  <c r="L759" i="1"/>
  <c r="L783" i="1"/>
  <c r="M783" i="1"/>
  <c r="M791" i="1"/>
  <c r="L791" i="1"/>
  <c r="M799" i="1"/>
  <c r="L799" i="1"/>
  <c r="L15" i="1"/>
  <c r="M15" i="1"/>
  <c r="M19" i="1"/>
  <c r="L19" i="1"/>
  <c r="M31" i="1"/>
  <c r="L31" i="1"/>
  <c r="L59" i="1"/>
  <c r="M59" i="1"/>
  <c r="M67" i="1"/>
  <c r="L67" i="1"/>
  <c r="L71" i="1"/>
  <c r="M71" i="1"/>
  <c r="M79" i="1"/>
  <c r="L79" i="1"/>
  <c r="L83" i="1"/>
  <c r="M83" i="1"/>
  <c r="L87" i="1"/>
  <c r="M87" i="1"/>
  <c r="M103" i="1"/>
  <c r="L103" i="1"/>
  <c r="M111" i="1"/>
  <c r="L111" i="1"/>
  <c r="M119" i="1"/>
  <c r="L119" i="1"/>
  <c r="L127" i="1"/>
  <c r="M127" i="1"/>
  <c r="L151" i="1"/>
  <c r="M151" i="1"/>
  <c r="M155" i="1"/>
  <c r="L155" i="1"/>
  <c r="M163" i="1"/>
  <c r="L163" i="1"/>
  <c r="L215" i="1"/>
  <c r="M215" i="1"/>
  <c r="M219" i="1"/>
  <c r="L219" i="1"/>
  <c r="L223" i="1"/>
  <c r="M223" i="1"/>
  <c r="M243" i="1"/>
  <c r="L243" i="1"/>
  <c r="M271" i="1"/>
  <c r="L271" i="1"/>
  <c r="M275" i="1"/>
  <c r="L275" i="1"/>
  <c r="L279" i="1"/>
  <c r="M279" i="1"/>
  <c r="M283" i="1"/>
  <c r="L283" i="1"/>
  <c r="L295" i="1"/>
  <c r="M295" i="1"/>
  <c r="L299" i="1"/>
  <c r="M299" i="1"/>
  <c r="L7" i="1"/>
  <c r="M7" i="1"/>
  <c r="L1" i="1" l="1"/>
  <c r="L3" i="1"/>
  <c r="M1" i="1"/>
  <c r="M3" i="1"/>
</calcChain>
</file>

<file path=xl/sharedStrings.xml><?xml version="1.0" encoding="utf-8"?>
<sst xmlns="http://schemas.openxmlformats.org/spreadsheetml/2006/main" count="2085" uniqueCount="1113">
  <si>
    <t xml:space="preserve"> </t>
  </si>
  <si>
    <t>Label</t>
  </si>
  <si>
    <t>Angle</t>
  </si>
  <si>
    <t>Length</t>
  </si>
  <si>
    <t>421.00</t>
  </si>
  <si>
    <t>566.00</t>
  </si>
  <si>
    <t>Z</t>
  </si>
  <si>
    <t>378.00</t>
  </si>
  <si>
    <t>639.00</t>
  </si>
  <si>
    <t>400.00</t>
  </si>
  <si>
    <t>304.00</t>
  </si>
  <si>
    <t>M</t>
  </si>
  <si>
    <t>603.00</t>
  </si>
  <si>
    <t>627.00</t>
  </si>
  <si>
    <t>344.00</t>
  </si>
  <si>
    <t>640.00</t>
  </si>
  <si>
    <t>272.00</t>
  </si>
  <si>
    <t>345.00</t>
  </si>
  <si>
    <t>348.00</t>
  </si>
  <si>
    <t>638.00</t>
  </si>
  <si>
    <t>568.00</t>
  </si>
  <si>
    <t>240.00</t>
  </si>
  <si>
    <t>581.00</t>
  </si>
  <si>
    <t>428.00</t>
  </si>
  <si>
    <t>478.00</t>
  </si>
  <si>
    <t>379.00</t>
  </si>
  <si>
    <t>599.00</t>
  </si>
  <si>
    <t>637.00</t>
  </si>
  <si>
    <t>377.00</t>
  </si>
  <si>
    <t>427.00</t>
  </si>
  <si>
    <t>636.00</t>
  </si>
  <si>
    <t>520.00</t>
  </si>
  <si>
    <t>278.00</t>
  </si>
  <si>
    <t>544.00</t>
  </si>
  <si>
    <t>383.00</t>
  </si>
  <si>
    <t>617.00</t>
  </si>
  <si>
    <t>382.00</t>
  </si>
  <si>
    <t>415.00</t>
  </si>
  <si>
    <t>322.00</t>
  </si>
  <si>
    <t>319.00</t>
  </si>
  <si>
    <t>614.00</t>
  </si>
  <si>
    <t>341.00</t>
  </si>
  <si>
    <t>462.00</t>
  </si>
  <si>
    <t>363.00</t>
  </si>
  <si>
    <t>487.00</t>
  </si>
  <si>
    <t>331.00</t>
  </si>
  <si>
    <t>589.00</t>
  </si>
  <si>
    <t>615.00</t>
  </si>
  <si>
    <t>386.00</t>
  </si>
  <si>
    <t>409.00</t>
  </si>
  <si>
    <t>641.00</t>
  </si>
  <si>
    <t>460.00</t>
  </si>
  <si>
    <t>552.00</t>
  </si>
  <si>
    <t>392.00</t>
  </si>
  <si>
    <t>279.00</t>
  </si>
  <si>
    <t>401.00</t>
  </si>
  <si>
    <t>690.67</t>
  </si>
  <si>
    <t>431.00</t>
  </si>
  <si>
    <t>611.00</t>
  </si>
  <si>
    <t>376.00</t>
  </si>
  <si>
    <t>559.00</t>
  </si>
  <si>
    <t>593.00</t>
  </si>
  <si>
    <t>238.00</t>
  </si>
  <si>
    <t>537.00</t>
  </si>
  <si>
    <t>490.00</t>
  </si>
  <si>
    <t>590.00</t>
  </si>
  <si>
    <t>407.00</t>
  </si>
  <si>
    <t>605.00</t>
  </si>
  <si>
    <t>359.00</t>
  </si>
  <si>
    <t>561.00</t>
  </si>
  <si>
    <t>538.00</t>
  </si>
  <si>
    <t>370.00</t>
  </si>
  <si>
    <t>628.00</t>
  </si>
  <si>
    <t>307.00</t>
  </si>
  <si>
    <t>473.00</t>
  </si>
  <si>
    <t>563.00</t>
  </si>
  <si>
    <t>530.00</t>
  </si>
  <si>
    <t>578.00</t>
  </si>
  <si>
    <t>454.00</t>
  </si>
  <si>
    <t>595.00</t>
  </si>
  <si>
    <t>412.00</t>
  </si>
  <si>
    <t>444.00</t>
  </si>
  <si>
    <t>423.00</t>
  </si>
  <si>
    <t>496.00</t>
  </si>
  <si>
    <t>548.00</t>
  </si>
  <si>
    <t>461.00</t>
  </si>
  <si>
    <t>619.00</t>
  </si>
  <si>
    <t>600.00</t>
  </si>
  <si>
    <t>298.00</t>
  </si>
  <si>
    <t>616.00</t>
  </si>
  <si>
    <t>332.00</t>
  </si>
  <si>
    <t>467.00</t>
  </si>
  <si>
    <t>365.00</t>
  </si>
  <si>
    <t>247.00</t>
  </si>
  <si>
    <t>584.00</t>
  </si>
  <si>
    <t>270.00</t>
  </si>
  <si>
    <t>495.00</t>
  </si>
  <si>
    <t>601.00</t>
  </si>
  <si>
    <t>558.00</t>
  </si>
  <si>
    <t>200.00</t>
  </si>
  <si>
    <t>364.00</t>
  </si>
  <si>
    <t>575.00</t>
  </si>
  <si>
    <t>340.00</t>
  </si>
  <si>
    <t>389.00</t>
  </si>
  <si>
    <t>353.00</t>
  </si>
  <si>
    <t>388.00</t>
  </si>
  <si>
    <t>570.00</t>
  </si>
  <si>
    <t>285.00</t>
  </si>
  <si>
    <t>434.00</t>
  </si>
  <si>
    <t>598.00</t>
  </si>
  <si>
    <t>545.00</t>
  </si>
  <si>
    <t>288.00</t>
  </si>
  <si>
    <t>410.00</t>
  </si>
  <si>
    <t>360.00</t>
  </si>
  <si>
    <t>443.00</t>
  </si>
  <si>
    <t>329.00</t>
  </si>
  <si>
    <t>302.00</t>
  </si>
  <si>
    <t>606.00</t>
  </si>
  <si>
    <t>515.00</t>
  </si>
  <si>
    <t>607.00</t>
  </si>
  <si>
    <t>335.00</t>
  </si>
  <si>
    <t>369.00</t>
  </si>
  <si>
    <t>441.00</t>
  </si>
  <si>
    <t>282.00</t>
  </si>
  <si>
    <t>492.00</t>
  </si>
  <si>
    <t>419.00</t>
  </si>
  <si>
    <t>366.00</t>
  </si>
  <si>
    <t>FaceismIndeks</t>
  </si>
  <si>
    <t>ID</t>
  </si>
  <si>
    <t>362.67</t>
  </si>
  <si>
    <t>509.00</t>
  </si>
  <si>
    <t>181.00</t>
  </si>
  <si>
    <t>445.00</t>
  </si>
  <si>
    <t>395.00</t>
  </si>
  <si>
    <t>252.00</t>
  </si>
  <si>
    <t>503.00</t>
  </si>
  <si>
    <t>577.00</t>
  </si>
  <si>
    <t>402.00</t>
  </si>
  <si>
    <t>411.00</t>
  </si>
  <si>
    <t>514.00</t>
  </si>
  <si>
    <t>518.00</t>
  </si>
  <si>
    <t>571.00</t>
  </si>
  <si>
    <t>501.00</t>
  </si>
  <si>
    <t>486.00</t>
  </si>
  <si>
    <t>440.00</t>
  </si>
  <si>
    <t>269.00</t>
  </si>
  <si>
    <t>573.00</t>
  </si>
  <si>
    <t>242.00</t>
  </si>
  <si>
    <t>243.00</t>
  </si>
  <si>
    <t>267.00</t>
  </si>
  <si>
    <t>354.00</t>
  </si>
  <si>
    <t>299.00</t>
  </si>
  <si>
    <t>497.00</t>
  </si>
  <si>
    <t>541.00</t>
  </si>
  <si>
    <t>479.00</t>
  </si>
  <si>
    <t>290.00</t>
  </si>
  <si>
    <t>488.00</t>
  </si>
  <si>
    <t>158.00</t>
  </si>
  <si>
    <t>255.00</t>
  </si>
  <si>
    <t>317.00</t>
  </si>
  <si>
    <t>259.00</t>
  </si>
  <si>
    <t>362.00</t>
  </si>
  <si>
    <t>436.00</t>
  </si>
  <si>
    <t>faceism</t>
  </si>
  <si>
    <t>London (1).jpg</t>
  </si>
  <si>
    <t>London (100).jpg</t>
  </si>
  <si>
    <t>London (101).jpg</t>
  </si>
  <si>
    <t>London (102).jpg</t>
  </si>
  <si>
    <t>London (104).jpg</t>
  </si>
  <si>
    <t>271.00</t>
  </si>
  <si>
    <t>London (105).jpg</t>
  </si>
  <si>
    <t>London (107).jpg</t>
  </si>
  <si>
    <t>342.00</t>
  </si>
  <si>
    <t>London (108).jpg</t>
  </si>
  <si>
    <t>London (109).jpg</t>
  </si>
  <si>
    <t>401.33</t>
  </si>
  <si>
    <t>London (11).jpg</t>
  </si>
  <si>
    <t>London (110).jpg</t>
  </si>
  <si>
    <t>London (111).jpg</t>
  </si>
  <si>
    <t>London (112).jpg</t>
  </si>
  <si>
    <t>85.00</t>
  </si>
  <si>
    <t>London (115).jpg</t>
  </si>
  <si>
    <t>London (116).jpg</t>
  </si>
  <si>
    <t>258.00</t>
  </si>
  <si>
    <t>London (118).jpg</t>
  </si>
  <si>
    <t>London (119).jpg</t>
  </si>
  <si>
    <t>480.00</t>
  </si>
  <si>
    <t>London (121).jpg</t>
  </si>
  <si>
    <t>144.00</t>
  </si>
  <si>
    <t>London (122).jpg</t>
  </si>
  <si>
    <t>London (123).jpg</t>
  </si>
  <si>
    <t>728.00</t>
  </si>
  <si>
    <t>London (125).jpg</t>
  </si>
  <si>
    <t>182.00</t>
  </si>
  <si>
    <t>London (126).jpg</t>
  </si>
  <si>
    <t>244.00</t>
  </si>
  <si>
    <t>London (127).jpg</t>
  </si>
  <si>
    <t>London (129).jpg</t>
  </si>
  <si>
    <t>416.00</t>
  </si>
  <si>
    <t>London (130).jpg</t>
  </si>
  <si>
    <t>London (131).jpg</t>
  </si>
  <si>
    <t>328.00</t>
  </si>
  <si>
    <t>London (132).jpg</t>
  </si>
  <si>
    <t>166.00</t>
  </si>
  <si>
    <t>London (135).jpg</t>
  </si>
  <si>
    <t>121.00</t>
  </si>
  <si>
    <t>London (138).jpg</t>
  </si>
  <si>
    <t>London (139).jpg</t>
  </si>
  <si>
    <t>London (14).jpg</t>
  </si>
  <si>
    <t>London (140).jpg</t>
  </si>
  <si>
    <t>87.00</t>
  </si>
  <si>
    <t>London (141).jpg</t>
  </si>
  <si>
    <t>261.00</t>
  </si>
  <si>
    <t>539.00</t>
  </si>
  <si>
    <t>London (142).jpg</t>
  </si>
  <si>
    <t>London (144).jpg</t>
  </si>
  <si>
    <t>London (147).jpg</t>
  </si>
  <si>
    <t>262.00</t>
  </si>
  <si>
    <t>London (148).jpg</t>
  </si>
  <si>
    <t>London (149).jpg</t>
  </si>
  <si>
    <t>London (15).jpg</t>
  </si>
  <si>
    <t>569.00</t>
  </si>
  <si>
    <t>London (150).jpg</t>
  </si>
  <si>
    <t>184.00</t>
  </si>
  <si>
    <t>649.00</t>
  </si>
  <si>
    <t>London (151).jpg</t>
  </si>
  <si>
    <t>London (153).jpg</t>
  </si>
  <si>
    <t>432.00</t>
  </si>
  <si>
    <t>London (154).jpg</t>
  </si>
  <si>
    <t>173.00</t>
  </si>
  <si>
    <t>London (156).jpg</t>
  </si>
  <si>
    <t>London (158).jpg</t>
  </si>
  <si>
    <t>London (16).jpg</t>
  </si>
  <si>
    <t>London (161).jpg</t>
  </si>
  <si>
    <t>178.67</t>
  </si>
  <si>
    <t>589.33</t>
  </si>
  <si>
    <t>London (162).jpg</t>
  </si>
  <si>
    <t>London (164).jpg</t>
  </si>
  <si>
    <t>London (167).jpg</t>
  </si>
  <si>
    <t>245.00</t>
  </si>
  <si>
    <t>London (169).jpg</t>
  </si>
  <si>
    <t>London (170).jpg</t>
  </si>
  <si>
    <t>London (172).jpg</t>
  </si>
  <si>
    <t>London (174).jpg</t>
  </si>
  <si>
    <t>London (175).jpg</t>
  </si>
  <si>
    <t>321.00</t>
  </si>
  <si>
    <t>London (178).jpg</t>
  </si>
  <si>
    <t>120.00</t>
  </si>
  <si>
    <t>London (179).jpg</t>
  </si>
  <si>
    <t>London (18).jpg</t>
  </si>
  <si>
    <t>676.00</t>
  </si>
  <si>
    <t>London (180).jpg</t>
  </si>
  <si>
    <t>London (185).jpg</t>
  </si>
  <si>
    <t>128.00</t>
  </si>
  <si>
    <t>London (187).jpg</t>
  </si>
  <si>
    <t>London (188).jpg</t>
  </si>
  <si>
    <t>373.00</t>
  </si>
  <si>
    <t>London (189).jpg</t>
  </si>
  <si>
    <t>772.00</t>
  </si>
  <si>
    <t>London (19).jpg</t>
  </si>
  <si>
    <t>110.00</t>
  </si>
  <si>
    <t>London (190).jpg</t>
  </si>
  <si>
    <t>356.00</t>
  </si>
  <si>
    <t>London (193).jpg</t>
  </si>
  <si>
    <t>333.33</t>
  </si>
  <si>
    <t>700.00</t>
  </si>
  <si>
    <t>London (194).jpg</t>
  </si>
  <si>
    <t>London (199).jpg</t>
  </si>
  <si>
    <t>London (200).jpg</t>
  </si>
  <si>
    <t>London (202).jpg</t>
  </si>
  <si>
    <t>262.67</t>
  </si>
  <si>
    <t>768.00</t>
  </si>
  <si>
    <t>London (203).jpg</t>
  </si>
  <si>
    <t>London (205).jpg</t>
  </si>
  <si>
    <t>London (206).jpg</t>
  </si>
  <si>
    <t>London (207).jpg</t>
  </si>
  <si>
    <t>London (208).jpg</t>
  </si>
  <si>
    <t>London (210).jpg</t>
  </si>
  <si>
    <t>London (212).jpg</t>
  </si>
  <si>
    <t>81.00</t>
  </si>
  <si>
    <t>London (213).jpg</t>
  </si>
  <si>
    <t>438.67</t>
  </si>
  <si>
    <t>London (214).jpg</t>
  </si>
  <si>
    <t>London (216).jpg</t>
  </si>
  <si>
    <t>168.00</t>
  </si>
  <si>
    <t>London (217).jpg</t>
  </si>
  <si>
    <t>225.33</t>
  </si>
  <si>
    <t>London (218).jpg</t>
  </si>
  <si>
    <t>London (22).jpg</t>
  </si>
  <si>
    <t>103.00</t>
  </si>
  <si>
    <t>London (221).jpg</t>
  </si>
  <si>
    <t>229.00</t>
  </si>
  <si>
    <t>London (222).jpg</t>
  </si>
  <si>
    <t>London (223).jpg</t>
  </si>
  <si>
    <t>London (224).jpg</t>
  </si>
  <si>
    <t>London (225).jpg</t>
  </si>
  <si>
    <t>202.00</t>
  </si>
  <si>
    <t>London (226).jpg</t>
  </si>
  <si>
    <t>426.67</t>
  </si>
  <si>
    <t>862.67</t>
  </si>
  <si>
    <t>London (228).jpg</t>
  </si>
  <si>
    <t>London (229).jpg</t>
  </si>
  <si>
    <t>London (23).jpg</t>
  </si>
  <si>
    <t>London (231).jpg</t>
  </si>
  <si>
    <t>London (233).jpg</t>
  </si>
  <si>
    <t>London (235).jpg</t>
  </si>
  <si>
    <t>234.67</t>
  </si>
  <si>
    <t>808.00</t>
  </si>
  <si>
    <t>London (236).jpg</t>
  </si>
  <si>
    <t>London (237).jpg</t>
  </si>
  <si>
    <t>129.33</t>
  </si>
  <si>
    <t>London (238).jpg</t>
  </si>
  <si>
    <t>London (240).jpg</t>
  </si>
  <si>
    <t>London (241).jpg</t>
  </si>
  <si>
    <t>London (242).jpg</t>
  </si>
  <si>
    <t>London (245).jpg</t>
  </si>
  <si>
    <t>678.67</t>
  </si>
  <si>
    <t>London (247).jpg</t>
  </si>
  <si>
    <t>London (248).jpg</t>
  </si>
  <si>
    <t>90.00</t>
  </si>
  <si>
    <t>London (249).jpg</t>
  </si>
  <si>
    <t>London (250).jpg</t>
  </si>
  <si>
    <t>300.00</t>
  </si>
  <si>
    <t>London (253).jpg</t>
  </si>
  <si>
    <t>London (255).jpg</t>
  </si>
  <si>
    <t>London (258).jpg</t>
  </si>
  <si>
    <t>169.00</t>
  </si>
  <si>
    <t>London (260).jpg</t>
  </si>
  <si>
    <t>London (261).jpg</t>
  </si>
  <si>
    <t>564.00</t>
  </si>
  <si>
    <t>London (264).jpg</t>
  </si>
  <si>
    <t>451.00</t>
  </si>
  <si>
    <t>London (265).jpg</t>
  </si>
  <si>
    <t>London (266).jpg</t>
  </si>
  <si>
    <t>219.00</t>
  </si>
  <si>
    <t>London (268).jpg</t>
  </si>
  <si>
    <t>London (270).jpg</t>
  </si>
  <si>
    <t>London (271).jpg</t>
  </si>
  <si>
    <t>London (272).jpg</t>
  </si>
  <si>
    <t>London (273).jpg</t>
  </si>
  <si>
    <t>London (274).jpg</t>
  </si>
  <si>
    <t>275.00</t>
  </si>
  <si>
    <t>London (275).jpg</t>
  </si>
  <si>
    <t>London (276).jpg</t>
  </si>
  <si>
    <t>London (278).jpg</t>
  </si>
  <si>
    <t>London (281).jpg</t>
  </si>
  <si>
    <t>318.67</t>
  </si>
  <si>
    <t>785.33</t>
  </si>
  <si>
    <t>London (282).jpg</t>
  </si>
  <si>
    <t>80.00</t>
  </si>
  <si>
    <t>London (283).jpg</t>
  </si>
  <si>
    <t>387.00</t>
  </si>
  <si>
    <t>London (284).jpg</t>
  </si>
  <si>
    <t>London (287).jpg</t>
  </si>
  <si>
    <t>London (288).jpg</t>
  </si>
  <si>
    <t>471.00</t>
  </si>
  <si>
    <t>London (289).jpg</t>
  </si>
  <si>
    <t>London (29).jpg</t>
  </si>
  <si>
    <t>London (291).jpg</t>
  </si>
  <si>
    <t>466.67</t>
  </si>
  <si>
    <t>829.33</t>
  </si>
  <si>
    <t>London (292).jpg</t>
  </si>
  <si>
    <t>London (293).jpg</t>
  </si>
  <si>
    <t>London (295).jpg</t>
  </si>
  <si>
    <t>782.67</t>
  </si>
  <si>
    <t>London (296).jpg</t>
  </si>
  <si>
    <t>London (297).jpg</t>
  </si>
  <si>
    <t>London (298).jpg</t>
  </si>
  <si>
    <t>London (3).jpg</t>
  </si>
  <si>
    <t>London (30).jpg</t>
  </si>
  <si>
    <t>London (300).jpg</t>
  </si>
  <si>
    <t>London (301).jpg</t>
  </si>
  <si>
    <t>London (302).jpg</t>
  </si>
  <si>
    <t>357.33</t>
  </si>
  <si>
    <t>722.67</t>
  </si>
  <si>
    <t>London (305).jpg</t>
  </si>
  <si>
    <t>London (306).jpg</t>
  </si>
  <si>
    <t>London (307).jpg</t>
  </si>
  <si>
    <t>266.00</t>
  </si>
  <si>
    <t>London (31).jpg</t>
  </si>
  <si>
    <t>London (310).jpg</t>
  </si>
  <si>
    <t>465.00</t>
  </si>
  <si>
    <t>London (312).jpg</t>
  </si>
  <si>
    <t>London (313).jpg</t>
  </si>
  <si>
    <t>London (318).jpg</t>
  </si>
  <si>
    <t>270.67</t>
  </si>
  <si>
    <t>697.33</t>
  </si>
  <si>
    <t>London (32).jpg</t>
  </si>
  <si>
    <t>438.00</t>
  </si>
  <si>
    <t>London (320).jpg</t>
  </si>
  <si>
    <t>368.00</t>
  </si>
  <si>
    <t>London (323).jpg</t>
  </si>
  <si>
    <t>London (324).jpg</t>
  </si>
  <si>
    <t>320.00</t>
  </si>
  <si>
    <t>511.00</t>
  </si>
  <si>
    <t>London (327).jpg</t>
  </si>
  <si>
    <t>96.00</t>
  </si>
  <si>
    <t>London (33).jpg</t>
  </si>
  <si>
    <t>187.00</t>
  </si>
  <si>
    <t>London (334).jpg</t>
  </si>
  <si>
    <t>181.33</t>
  </si>
  <si>
    <t>754.67</t>
  </si>
  <si>
    <t>London (336).jpg</t>
  </si>
  <si>
    <t>London (337).jpg</t>
  </si>
  <si>
    <t>437.00</t>
  </si>
  <si>
    <t>633.00</t>
  </si>
  <si>
    <t>London (339).jpg</t>
  </si>
  <si>
    <t>174.67</t>
  </si>
  <si>
    <t>677.33</t>
  </si>
  <si>
    <t>London (340).jpg</t>
  </si>
  <si>
    <t>London (342).jpg</t>
  </si>
  <si>
    <t>232.00</t>
  </si>
  <si>
    <t>London (343).jpg</t>
  </si>
  <si>
    <t>London (345).jpg</t>
  </si>
  <si>
    <t>London (346).jpg</t>
  </si>
  <si>
    <t>792.00</t>
  </si>
  <si>
    <t>London (348).jpg</t>
  </si>
  <si>
    <t>London (35).jpg</t>
  </si>
  <si>
    <t>381.33</t>
  </si>
  <si>
    <t>686.67</t>
  </si>
  <si>
    <t>London (350).jpg</t>
  </si>
  <si>
    <t>510.00</t>
  </si>
  <si>
    <t>London (352).jpg</t>
  </si>
  <si>
    <t>London (353).jpg</t>
  </si>
  <si>
    <t>London (354).jpg</t>
  </si>
  <si>
    <t>569.33</t>
  </si>
  <si>
    <t>880.00</t>
  </si>
  <si>
    <t>London (355).jpg</t>
  </si>
  <si>
    <t>London (358).jpg</t>
  </si>
  <si>
    <t>London (359).jpg</t>
  </si>
  <si>
    <t>London (36).jpg</t>
  </si>
  <si>
    <t>London (360).jpg</t>
  </si>
  <si>
    <t>167.00</t>
  </si>
  <si>
    <t>London (361).jpg</t>
  </si>
  <si>
    <t>London (362).jpg</t>
  </si>
  <si>
    <t>324.00</t>
  </si>
  <si>
    <t>London (363).jpg</t>
  </si>
  <si>
    <t>London (366).jpg</t>
  </si>
  <si>
    <t>London (369).jpg</t>
  </si>
  <si>
    <t>London (370).jpg</t>
  </si>
  <si>
    <t>231.00</t>
  </si>
  <si>
    <t>London (372).jpg</t>
  </si>
  <si>
    <t>284.00</t>
  </si>
  <si>
    <t>London (373).jpg</t>
  </si>
  <si>
    <t>114.00</t>
  </si>
  <si>
    <t>London (374).jpg</t>
  </si>
  <si>
    <t>463.00</t>
  </si>
  <si>
    <t>London (375).jpg</t>
  </si>
  <si>
    <t>London (376).jpg</t>
  </si>
  <si>
    <t>London (377).jpg</t>
  </si>
  <si>
    <t>London (378).jpg</t>
  </si>
  <si>
    <t>553.00</t>
  </si>
  <si>
    <t>London (379).jpg</t>
  </si>
  <si>
    <t>London (38).jpg</t>
  </si>
  <si>
    <t>88.00</t>
  </si>
  <si>
    <t>London (380).jpg</t>
  </si>
  <si>
    <t>159.00</t>
  </si>
  <si>
    <t>London (381).jpg</t>
  </si>
  <si>
    <t>London (385).jpg</t>
  </si>
  <si>
    <t>London (386).jpg</t>
  </si>
  <si>
    <t>London (387).jpg</t>
  </si>
  <si>
    <t>London (388).jpg</t>
  </si>
  <si>
    <t>London (389).jpg</t>
  </si>
  <si>
    <t>582.00</t>
  </si>
  <si>
    <t>London (39).jpg</t>
  </si>
  <si>
    <t>London (390).jpg</t>
  </si>
  <si>
    <t>London (391).jpg</t>
  </si>
  <si>
    <t>London (392).jpg</t>
  </si>
  <si>
    <t>London (394).jpg</t>
  </si>
  <si>
    <t>London (395).jpg</t>
  </si>
  <si>
    <t>London (4).jpg</t>
  </si>
  <si>
    <t>London (40).jpg</t>
  </si>
  <si>
    <t>London (400).jpg</t>
  </si>
  <si>
    <t>London (401).jpg</t>
  </si>
  <si>
    <t>London (402).jpg</t>
  </si>
  <si>
    <t>London (403).jpg</t>
  </si>
  <si>
    <t>London (404).jpg</t>
  </si>
  <si>
    <t>London (406).jpg</t>
  </si>
  <si>
    <t>London (407).jpg</t>
  </si>
  <si>
    <t>London (408).jpg</t>
  </si>
  <si>
    <t>London (409).jpg</t>
  </si>
  <si>
    <t>London (410).jpg</t>
  </si>
  <si>
    <t>London (412).jpg</t>
  </si>
  <si>
    <t>London (413).jpg</t>
  </si>
  <si>
    <t>721.33</t>
  </si>
  <si>
    <t>London (414).jpg</t>
  </si>
  <si>
    <t>London (415).jpg</t>
  </si>
  <si>
    <t>London (416).jpg</t>
  </si>
  <si>
    <t>London (419).jpg</t>
  </si>
  <si>
    <t>London (42).jpg</t>
  </si>
  <si>
    <t>London (420).jpg</t>
  </si>
  <si>
    <t>London (421).jpg</t>
  </si>
  <si>
    <t>London (424).jpg</t>
  </si>
  <si>
    <t>London (425).jpg</t>
  </si>
  <si>
    <t>London (427).jpg</t>
  </si>
  <si>
    <t>London (428).jpg</t>
  </si>
  <si>
    <t>London (429).jpg</t>
  </si>
  <si>
    <t>London (43).jpg</t>
  </si>
  <si>
    <t>London (431).jpg</t>
  </si>
  <si>
    <t>London (433).jpg</t>
  </si>
  <si>
    <t>London (434).jpg</t>
  </si>
  <si>
    <t>London (435).jpg</t>
  </si>
  <si>
    <t>London (436).jpg</t>
  </si>
  <si>
    <t>London (438).jpg</t>
  </si>
  <si>
    <t>London (44).jpg</t>
  </si>
  <si>
    <t>London (441).jpg</t>
  </si>
  <si>
    <t>London (443).jpg</t>
  </si>
  <si>
    <t>London (445).jpg</t>
  </si>
  <si>
    <t>London (446).jpg</t>
  </si>
  <si>
    <t>London (448).jpg</t>
  </si>
  <si>
    <t>London (45).jpg</t>
  </si>
  <si>
    <t>London (450).jpg</t>
  </si>
  <si>
    <t>London (451).jpg</t>
  </si>
  <si>
    <t>329.33</t>
  </si>
  <si>
    <t>London (453).jpg</t>
  </si>
  <si>
    <t>London (454).jpg</t>
  </si>
  <si>
    <t>London (455).jpg</t>
  </si>
  <si>
    <t>597.33</t>
  </si>
  <si>
    <t>London (457).jpg</t>
  </si>
  <si>
    <t>London (459).jpg</t>
  </si>
  <si>
    <t>London (460).jpg</t>
  </si>
  <si>
    <t>London (461).jpg</t>
  </si>
  <si>
    <t>London (462).jpg</t>
  </si>
  <si>
    <t>London (465).jpg</t>
  </si>
  <si>
    <t>London (466).jpg</t>
  </si>
  <si>
    <t>870.67</t>
  </si>
  <si>
    <t>London (467).jpg</t>
  </si>
  <si>
    <t>London (469).jpg</t>
  </si>
  <si>
    <t>London (47).jpg</t>
  </si>
  <si>
    <t>London (470).jpg</t>
  </si>
  <si>
    <t>London (471).jpg</t>
  </si>
  <si>
    <t>London (472).jpg</t>
  </si>
  <si>
    <t>London (473).jpg</t>
  </si>
  <si>
    <t>London (474).jpg</t>
  </si>
  <si>
    <t>London (477).jpg</t>
  </si>
  <si>
    <t>London (478).jpg</t>
  </si>
  <si>
    <t>London (48).jpg</t>
  </si>
  <si>
    <t>London (483).jpg</t>
  </si>
  <si>
    <t>London (484).jpg</t>
  </si>
  <si>
    <t>London (485).jpg</t>
  </si>
  <si>
    <t>London (487).jpg</t>
  </si>
  <si>
    <t>London (488).jpg</t>
  </si>
  <si>
    <t>London (49).jpg</t>
  </si>
  <si>
    <t>London (490).jpg</t>
  </si>
  <si>
    <t>London (491).jpg</t>
  </si>
  <si>
    <t>London (493).jpg</t>
  </si>
  <si>
    <t>London (494).jpg</t>
  </si>
  <si>
    <t>London (498).jpg</t>
  </si>
  <si>
    <t>London (499).jpg</t>
  </si>
  <si>
    <t>London (50).jpg</t>
  </si>
  <si>
    <t>London (501).jpg</t>
  </si>
  <si>
    <t>London (502).jpg</t>
  </si>
  <si>
    <t>London (503).jpg</t>
  </si>
  <si>
    <t>London (504).jpg</t>
  </si>
  <si>
    <t>London (505).jpg</t>
  </si>
  <si>
    <t>London (506).jpg</t>
  </si>
  <si>
    <t>582.67</t>
  </si>
  <si>
    <t>London (507).jpg</t>
  </si>
  <si>
    <t>London (509).jpg</t>
  </si>
  <si>
    <t>London (51).jpg</t>
  </si>
  <si>
    <t>London (510).jpg</t>
  </si>
  <si>
    <t>London (511).jpg</t>
  </si>
  <si>
    <t>London (512).jpg</t>
  </si>
  <si>
    <t>London (514).jpg</t>
  </si>
  <si>
    <t>London (515).jpg</t>
  </si>
  <si>
    <t>London (516).jpg</t>
  </si>
  <si>
    <t>London (517).jpg</t>
  </si>
  <si>
    <t>London (518).jpg</t>
  </si>
  <si>
    <t>London (519).jpg</t>
  </si>
  <si>
    <t>London (52).jpg</t>
  </si>
  <si>
    <t>London (520).jpg</t>
  </si>
  <si>
    <t>London (521).jpg</t>
  </si>
  <si>
    <t>London (522).jpg</t>
  </si>
  <si>
    <t>London (523).jpg</t>
  </si>
  <si>
    <t>London (524).jpg</t>
  </si>
  <si>
    <t>London (525).jpg</t>
  </si>
  <si>
    <t>London (528).jpg</t>
  </si>
  <si>
    <t>London (53).jpg</t>
  </si>
  <si>
    <t>London (531).jpg</t>
  </si>
  <si>
    <t>London (532).jpg</t>
  </si>
  <si>
    <t>London (533).jpg</t>
  </si>
  <si>
    <t>London (534).jpg</t>
  </si>
  <si>
    <t>London (535).jpg</t>
  </si>
  <si>
    <t>London (536).jpg</t>
  </si>
  <si>
    <t>London (537).jpg</t>
  </si>
  <si>
    <t>London (538).jpg</t>
  </si>
  <si>
    <t>London (539).jpg</t>
  </si>
  <si>
    <t>230.67</t>
  </si>
  <si>
    <t>London (54).jpg</t>
  </si>
  <si>
    <t>London (541).jpg</t>
  </si>
  <si>
    <t>London (542).jpg</t>
  </si>
  <si>
    <t>London (543).jpg</t>
  </si>
  <si>
    <t>London (544).jpg</t>
  </si>
  <si>
    <t>London (546).jpg</t>
  </si>
  <si>
    <t>London (548).jpg</t>
  </si>
  <si>
    <t>London (55).jpg</t>
  </si>
  <si>
    <t>London (552).jpg</t>
  </si>
  <si>
    <t>London (555).jpg</t>
  </si>
  <si>
    <t>302.67</t>
  </si>
  <si>
    <t>578.67</t>
  </si>
  <si>
    <t>London (556).jpg</t>
  </si>
  <si>
    <t>London (557).jpg</t>
  </si>
  <si>
    <t>London (559).jpg</t>
  </si>
  <si>
    <t>London (56).jpg</t>
  </si>
  <si>
    <t>London (560).jpg</t>
  </si>
  <si>
    <t>London (564).jpg</t>
  </si>
  <si>
    <t>London (568).jpg</t>
  </si>
  <si>
    <t>London (569).jpg</t>
  </si>
  <si>
    <t>London (57).jpg</t>
  </si>
  <si>
    <t>London (570).jpg</t>
  </si>
  <si>
    <t>London (572).jpg</t>
  </si>
  <si>
    <t>London (573).jpg</t>
  </si>
  <si>
    <t>London (575).jpg</t>
  </si>
  <si>
    <t>London (576).jpg</t>
  </si>
  <si>
    <t>London (577).jpg</t>
  </si>
  <si>
    <t>London (579).jpg</t>
  </si>
  <si>
    <t>London (58).jpg</t>
  </si>
  <si>
    <t>London (580).jpg</t>
  </si>
  <si>
    <t>London (582).jpg</t>
  </si>
  <si>
    <t>London (583).jpg</t>
  </si>
  <si>
    <t>London (584).jpg</t>
  </si>
  <si>
    <t>634.67</t>
  </si>
  <si>
    <t>London (585).jpg</t>
  </si>
  <si>
    <t>London (587).jpg</t>
  </si>
  <si>
    <t>London (588).jpg</t>
  </si>
  <si>
    <t>London (59).jpg</t>
  </si>
  <si>
    <t>81.33</t>
  </si>
  <si>
    <t>505.33</t>
  </si>
  <si>
    <t>London (591).jpg</t>
  </si>
  <si>
    <t>London (592).jpg</t>
  </si>
  <si>
    <t>737.33</t>
  </si>
  <si>
    <t>London (593).jpg</t>
  </si>
  <si>
    <t>London (596).jpg</t>
  </si>
  <si>
    <t>London (597).jpg</t>
  </si>
  <si>
    <t>London (598).jpg</t>
  </si>
  <si>
    <t>London (6).jpg</t>
  </si>
  <si>
    <t>London (600).jpg</t>
  </si>
  <si>
    <t>London (603).jpg</t>
  </si>
  <si>
    <t>London (605).jpg</t>
  </si>
  <si>
    <t>London (607).jpg</t>
  </si>
  <si>
    <t>London (608).jpg</t>
  </si>
  <si>
    <t>London (609).jpg</t>
  </si>
  <si>
    <t>London (611).jpg</t>
  </si>
  <si>
    <t>London (613).jpg</t>
  </si>
  <si>
    <t>London (619).jpg</t>
  </si>
  <si>
    <t>London (621).jpg</t>
  </si>
  <si>
    <t>London (624).jpg</t>
  </si>
  <si>
    <t>London (625).jpg</t>
  </si>
  <si>
    <t>London (627).jpg</t>
  </si>
  <si>
    <t>London (628).jpg</t>
  </si>
  <si>
    <t>301.33</t>
  </si>
  <si>
    <t>549.33</t>
  </si>
  <si>
    <t>London (630).jpg</t>
  </si>
  <si>
    <t>London (631).jpg</t>
  </si>
  <si>
    <t>London (635).jpg</t>
  </si>
  <si>
    <t>London (636).jpg</t>
  </si>
  <si>
    <t>London (637).jpg</t>
  </si>
  <si>
    <t>London (638).jpg</t>
  </si>
  <si>
    <t>London (64).jpg</t>
  </si>
  <si>
    <t>London (65).jpg</t>
  </si>
  <si>
    <t>London (66).jpg</t>
  </si>
  <si>
    <t>London (67).jpg</t>
  </si>
  <si>
    <t>London (68).jpg</t>
  </si>
  <si>
    <t>London (69).jpg</t>
  </si>
  <si>
    <t>London (7).jpg</t>
  </si>
  <si>
    <t>London (70).jpg</t>
  </si>
  <si>
    <t>334.67</t>
  </si>
  <si>
    <t>801.33</t>
  </si>
  <si>
    <t>London (71).jpg</t>
  </si>
  <si>
    <t>London (73).jpg</t>
  </si>
  <si>
    <t>London (74).jpg</t>
  </si>
  <si>
    <t>London (75).jpg</t>
  </si>
  <si>
    <t>London (8).jpg</t>
  </si>
  <si>
    <t>London (80).jpg</t>
  </si>
  <si>
    <t>London (81).jpg</t>
  </si>
  <si>
    <t>613.33</t>
  </si>
  <si>
    <t>London (82).jpg</t>
  </si>
  <si>
    <t>London (83).jpg</t>
  </si>
  <si>
    <t>London (84).jpg</t>
  </si>
  <si>
    <t>London (85).jpg</t>
  </si>
  <si>
    <t>London (87).jpg</t>
  </si>
  <si>
    <t>London (89).jpg</t>
  </si>
  <si>
    <t>London (9).jpg</t>
  </si>
  <si>
    <t>London (90).jpg</t>
  </si>
  <si>
    <t>London (91).jpg</t>
  </si>
  <si>
    <t>London (94).jpg</t>
  </si>
  <si>
    <t>London (95).jpg</t>
  </si>
  <si>
    <t>869.33</t>
  </si>
  <si>
    <t>London (97).jpg</t>
  </si>
  <si>
    <t>London (98).jpg</t>
  </si>
  <si>
    <t>London (99).jpg</t>
  </si>
  <si>
    <t>457.33</t>
  </si>
  <si>
    <t>London</t>
  </si>
  <si>
    <t>3001</t>
  </si>
  <si>
    <t>3100</t>
  </si>
  <si>
    <t>3101</t>
  </si>
  <si>
    <t>3102</t>
  </si>
  <si>
    <t>3104</t>
  </si>
  <si>
    <t>3105</t>
  </si>
  <si>
    <t>3107</t>
  </si>
  <si>
    <t>3108</t>
  </si>
  <si>
    <t>3109</t>
  </si>
  <si>
    <t>3011</t>
  </si>
  <si>
    <t>3110</t>
  </si>
  <si>
    <t>3111</t>
  </si>
  <si>
    <t>3112</t>
  </si>
  <si>
    <t>3115</t>
  </si>
  <si>
    <t>3116</t>
  </si>
  <si>
    <t>3118</t>
  </si>
  <si>
    <t>3119</t>
  </si>
  <si>
    <t>3121</t>
  </si>
  <si>
    <t>3122</t>
  </si>
  <si>
    <t>3123</t>
  </si>
  <si>
    <t>3125</t>
  </si>
  <si>
    <t>3126</t>
  </si>
  <si>
    <t>3127</t>
  </si>
  <si>
    <t>3129</t>
  </si>
  <si>
    <t>3130</t>
  </si>
  <si>
    <t>3131</t>
  </si>
  <si>
    <t>3132</t>
  </si>
  <si>
    <t>3135</t>
  </si>
  <si>
    <t>3138</t>
  </si>
  <si>
    <t>3139</t>
  </si>
  <si>
    <t>3014</t>
  </si>
  <si>
    <t>3140</t>
  </si>
  <si>
    <t>3141</t>
  </si>
  <si>
    <t>3142</t>
  </si>
  <si>
    <t>3144</t>
  </si>
  <si>
    <t>3147</t>
  </si>
  <si>
    <t>3148</t>
  </si>
  <si>
    <t>3149</t>
  </si>
  <si>
    <t>3015</t>
  </si>
  <si>
    <t>3150</t>
  </si>
  <si>
    <t>3151</t>
  </si>
  <si>
    <t>3153</t>
  </si>
  <si>
    <t>3154</t>
  </si>
  <si>
    <t>3156</t>
  </si>
  <si>
    <t>3158</t>
  </si>
  <si>
    <t>3016</t>
  </si>
  <si>
    <t>3161</t>
  </si>
  <si>
    <t>3162</t>
  </si>
  <si>
    <t>3164</t>
  </si>
  <si>
    <t>3167</t>
  </si>
  <si>
    <t>3169</t>
  </si>
  <si>
    <t>3170</t>
  </si>
  <si>
    <t>3172</t>
  </si>
  <si>
    <t>3174</t>
  </si>
  <si>
    <t>3175</t>
  </si>
  <si>
    <t>3178</t>
  </si>
  <si>
    <t>3179</t>
  </si>
  <si>
    <t>3018</t>
  </si>
  <si>
    <t>3180</t>
  </si>
  <si>
    <t>3185</t>
  </si>
  <si>
    <t>3187</t>
  </si>
  <si>
    <t>3188</t>
  </si>
  <si>
    <t>3189</t>
  </si>
  <si>
    <t>3019</t>
  </si>
  <si>
    <t>3190</t>
  </si>
  <si>
    <t>3193</t>
  </si>
  <si>
    <t>3194</t>
  </si>
  <si>
    <t>3199</t>
  </si>
  <si>
    <t>3200</t>
  </si>
  <si>
    <t>3202</t>
  </si>
  <si>
    <t>3203</t>
  </si>
  <si>
    <t>3205</t>
  </si>
  <si>
    <t>3206</t>
  </si>
  <si>
    <t>3207</t>
  </si>
  <si>
    <t>3208</t>
  </si>
  <si>
    <t>3210</t>
  </si>
  <si>
    <t>3212</t>
  </si>
  <si>
    <t>3213</t>
  </si>
  <si>
    <t>3214</t>
  </si>
  <si>
    <t>3216</t>
  </si>
  <si>
    <t>3217</t>
  </si>
  <si>
    <t>3218</t>
  </si>
  <si>
    <t>3022</t>
  </si>
  <si>
    <t>3221</t>
  </si>
  <si>
    <t>3222</t>
  </si>
  <si>
    <t>3223</t>
  </si>
  <si>
    <t>3224</t>
  </si>
  <si>
    <t>3225</t>
  </si>
  <si>
    <t>3226</t>
  </si>
  <si>
    <t>3228</t>
  </si>
  <si>
    <t>3229</t>
  </si>
  <si>
    <t>3023</t>
  </si>
  <si>
    <t>3231</t>
  </si>
  <si>
    <t>3233</t>
  </si>
  <si>
    <t>3235</t>
  </si>
  <si>
    <t>3236</t>
  </si>
  <si>
    <t>3237</t>
  </si>
  <si>
    <t>3238</t>
  </si>
  <si>
    <t>3240</t>
  </si>
  <si>
    <t>3241</t>
  </si>
  <si>
    <t>3242</t>
  </si>
  <si>
    <t>3245</t>
  </si>
  <si>
    <t>3247</t>
  </si>
  <si>
    <t>3248</t>
  </si>
  <si>
    <t>3249</t>
  </si>
  <si>
    <t>3250</t>
  </si>
  <si>
    <t>3253</t>
  </si>
  <si>
    <t>3255</t>
  </si>
  <si>
    <t>3258</t>
  </si>
  <si>
    <t>3260</t>
  </si>
  <si>
    <t>3261</t>
  </si>
  <si>
    <t>3264</t>
  </si>
  <si>
    <t>3265</t>
  </si>
  <si>
    <t>3266</t>
  </si>
  <si>
    <t>3268</t>
  </si>
  <si>
    <t>3270</t>
  </si>
  <si>
    <t>3271</t>
  </si>
  <si>
    <t>3272</t>
  </si>
  <si>
    <t>3273</t>
  </si>
  <si>
    <t>3274</t>
  </si>
  <si>
    <t>3275</t>
  </si>
  <si>
    <t>3276</t>
  </si>
  <si>
    <t>3278</t>
  </si>
  <si>
    <t>3281</t>
  </si>
  <si>
    <t>3282</t>
  </si>
  <si>
    <t>3283</t>
  </si>
  <si>
    <t>3284</t>
  </si>
  <si>
    <t>3287</t>
  </si>
  <si>
    <t>3288</t>
  </si>
  <si>
    <t>3289</t>
  </si>
  <si>
    <t>3029</t>
  </si>
  <si>
    <t>3291</t>
  </si>
  <si>
    <t>3292</t>
  </si>
  <si>
    <t>3293</t>
  </si>
  <si>
    <t>3295</t>
  </si>
  <si>
    <t>3296</t>
  </si>
  <si>
    <t>3297</t>
  </si>
  <si>
    <t>3298</t>
  </si>
  <si>
    <t>3003</t>
  </si>
  <si>
    <t>3030</t>
  </si>
  <si>
    <t>3300</t>
  </si>
  <si>
    <t>3301</t>
  </si>
  <si>
    <t>3302</t>
  </si>
  <si>
    <t>3305</t>
  </si>
  <si>
    <t>3306</t>
  </si>
  <si>
    <t>3307</t>
  </si>
  <si>
    <t>3031</t>
  </si>
  <si>
    <t>3310</t>
  </si>
  <si>
    <t>3312</t>
  </si>
  <si>
    <t>3313</t>
  </si>
  <si>
    <t>3318</t>
  </si>
  <si>
    <t>3032</t>
  </si>
  <si>
    <t>3320</t>
  </si>
  <si>
    <t>3323</t>
  </si>
  <si>
    <t>3324</t>
  </si>
  <si>
    <t>3327</t>
  </si>
  <si>
    <t>3033</t>
  </si>
  <si>
    <t>3334</t>
  </si>
  <si>
    <t>3336</t>
  </si>
  <si>
    <t>3337</t>
  </si>
  <si>
    <t>3339</t>
  </si>
  <si>
    <t>3340</t>
  </si>
  <si>
    <t>3342</t>
  </si>
  <si>
    <t>3343</t>
  </si>
  <si>
    <t>3345</t>
  </si>
  <si>
    <t>3346</t>
  </si>
  <si>
    <t>3348</t>
  </si>
  <si>
    <t>3035</t>
  </si>
  <si>
    <t>3350</t>
  </si>
  <si>
    <t>3352</t>
  </si>
  <si>
    <t>3353</t>
  </si>
  <si>
    <t>3354</t>
  </si>
  <si>
    <t>3355</t>
  </si>
  <si>
    <t>3358</t>
  </si>
  <si>
    <t>3359</t>
  </si>
  <si>
    <t>3036</t>
  </si>
  <si>
    <t>3360</t>
  </si>
  <si>
    <t>3361</t>
  </si>
  <si>
    <t>3362</t>
  </si>
  <si>
    <t>3363</t>
  </si>
  <si>
    <t>3366</t>
  </si>
  <si>
    <t>3369</t>
  </si>
  <si>
    <t>3370</t>
  </si>
  <si>
    <t>3372</t>
  </si>
  <si>
    <t>3373</t>
  </si>
  <si>
    <t>3374</t>
  </si>
  <si>
    <t>3375</t>
  </si>
  <si>
    <t>3376</t>
  </si>
  <si>
    <t>3377</t>
  </si>
  <si>
    <t>3378</t>
  </si>
  <si>
    <t>3379</t>
  </si>
  <si>
    <t>3038</t>
  </si>
  <si>
    <t>3380</t>
  </si>
  <si>
    <t>3381</t>
  </si>
  <si>
    <t>3385</t>
  </si>
  <si>
    <t>3386</t>
  </si>
  <si>
    <t>3387</t>
  </si>
  <si>
    <t>3388</t>
  </si>
  <si>
    <t>3389</t>
  </si>
  <si>
    <t>3039</t>
  </si>
  <si>
    <t>3390</t>
  </si>
  <si>
    <t>3391</t>
  </si>
  <si>
    <t>3392</t>
  </si>
  <si>
    <t>3394</t>
  </si>
  <si>
    <t>3395</t>
  </si>
  <si>
    <t>3004</t>
  </si>
  <si>
    <t>3040</t>
  </si>
  <si>
    <t>3400</t>
  </si>
  <si>
    <t>3401</t>
  </si>
  <si>
    <t>3402</t>
  </si>
  <si>
    <t>3403</t>
  </si>
  <si>
    <t>3404</t>
  </si>
  <si>
    <t>3406</t>
  </si>
  <si>
    <t>3407</t>
  </si>
  <si>
    <t>3408</t>
  </si>
  <si>
    <t>3409</t>
  </si>
  <si>
    <t>3410</t>
  </si>
  <si>
    <t>3412</t>
  </si>
  <si>
    <t>3413</t>
  </si>
  <si>
    <t>3414</t>
  </si>
  <si>
    <t>3415</t>
  </si>
  <si>
    <t>3416</t>
  </si>
  <si>
    <t>3419</t>
  </si>
  <si>
    <t>3042</t>
  </si>
  <si>
    <t>3420</t>
  </si>
  <si>
    <t>3421</t>
  </si>
  <si>
    <t>3424</t>
  </si>
  <si>
    <t>3425</t>
  </si>
  <si>
    <t>3427</t>
  </si>
  <si>
    <t>3428</t>
  </si>
  <si>
    <t>3429</t>
  </si>
  <si>
    <t>3043</t>
  </si>
  <si>
    <t>3431</t>
  </si>
  <si>
    <t>3433</t>
  </si>
  <si>
    <t>3434</t>
  </si>
  <si>
    <t>3435</t>
  </si>
  <si>
    <t>3436</t>
  </si>
  <si>
    <t>3438</t>
  </si>
  <si>
    <t>3044</t>
  </si>
  <si>
    <t>3441</t>
  </si>
  <si>
    <t>3443</t>
  </si>
  <si>
    <t>3445</t>
  </si>
  <si>
    <t>3446</t>
  </si>
  <si>
    <t>3448</t>
  </si>
  <si>
    <t>3045</t>
  </si>
  <si>
    <t>3450</t>
  </si>
  <si>
    <t>3451</t>
  </si>
  <si>
    <t>3453</t>
  </si>
  <si>
    <t>3454</t>
  </si>
  <si>
    <t>3455</t>
  </si>
  <si>
    <t>3457</t>
  </si>
  <si>
    <t>3459</t>
  </si>
  <si>
    <t>3460</t>
  </si>
  <si>
    <t>3461</t>
  </si>
  <si>
    <t>3462</t>
  </si>
  <si>
    <t>3465</t>
  </si>
  <si>
    <t>3466</t>
  </si>
  <si>
    <t>3467</t>
  </si>
  <si>
    <t>3469</t>
  </si>
  <si>
    <t>3047</t>
  </si>
  <si>
    <t>3470</t>
  </si>
  <si>
    <t>3471</t>
  </si>
  <si>
    <t>3472</t>
  </si>
  <si>
    <t>3473</t>
  </si>
  <si>
    <t>3474</t>
  </si>
  <si>
    <t>3477</t>
  </si>
  <si>
    <t>3478</t>
  </si>
  <si>
    <t>3048</t>
  </si>
  <si>
    <t>3483</t>
  </si>
  <si>
    <t>3484</t>
  </si>
  <si>
    <t>3485</t>
  </si>
  <si>
    <t>3487</t>
  </si>
  <si>
    <t>3488</t>
  </si>
  <si>
    <t>3049</t>
  </si>
  <si>
    <t>3490</t>
  </si>
  <si>
    <t>3491</t>
  </si>
  <si>
    <t>3493</t>
  </si>
  <si>
    <t>3494</t>
  </si>
  <si>
    <t>3498</t>
  </si>
  <si>
    <t>3499</t>
  </si>
  <si>
    <t>3050</t>
  </si>
  <si>
    <t>3501</t>
  </si>
  <si>
    <t>3502</t>
  </si>
  <si>
    <t>3503</t>
  </si>
  <si>
    <t>3504</t>
  </si>
  <si>
    <t>3505</t>
  </si>
  <si>
    <t>3506</t>
  </si>
  <si>
    <t>3507</t>
  </si>
  <si>
    <t>3509</t>
  </si>
  <si>
    <t>3051</t>
  </si>
  <si>
    <t>3510</t>
  </si>
  <si>
    <t>3511</t>
  </si>
  <si>
    <t>3512</t>
  </si>
  <si>
    <t>3514</t>
  </si>
  <si>
    <t>3515</t>
  </si>
  <si>
    <t>3516</t>
  </si>
  <si>
    <t>3517</t>
  </si>
  <si>
    <t>3518</t>
  </si>
  <si>
    <t>3519</t>
  </si>
  <si>
    <t>3052</t>
  </si>
  <si>
    <t>3520</t>
  </si>
  <si>
    <t>3521</t>
  </si>
  <si>
    <t>3522</t>
  </si>
  <si>
    <t>3523</t>
  </si>
  <si>
    <t>3524</t>
  </si>
  <si>
    <t>3525</t>
  </si>
  <si>
    <t>3528</t>
  </si>
  <si>
    <t>3053</t>
  </si>
  <si>
    <t>3531</t>
  </si>
  <si>
    <t>3532</t>
  </si>
  <si>
    <t>3533</t>
  </si>
  <si>
    <t>3534</t>
  </si>
  <si>
    <t>3535</t>
  </si>
  <si>
    <t>3536</t>
  </si>
  <si>
    <t>3537</t>
  </si>
  <si>
    <t>3538</t>
  </si>
  <si>
    <t>3539</t>
  </si>
  <si>
    <t>3054</t>
  </si>
  <si>
    <t>3541</t>
  </si>
  <si>
    <t>3542</t>
  </si>
  <si>
    <t>3543</t>
  </si>
  <si>
    <t>3544</t>
  </si>
  <si>
    <t>3546</t>
  </si>
  <si>
    <t>3548</t>
  </si>
  <si>
    <t>3055</t>
  </si>
  <si>
    <t>3552</t>
  </si>
  <si>
    <t>3555</t>
  </si>
  <si>
    <t>3556</t>
  </si>
  <si>
    <t>3557</t>
  </si>
  <si>
    <t>3559</t>
  </si>
  <si>
    <t>3056</t>
  </si>
  <si>
    <t>3560</t>
  </si>
  <si>
    <t>3564</t>
  </si>
  <si>
    <t>3568</t>
  </si>
  <si>
    <t>3569</t>
  </si>
  <si>
    <t>3057</t>
  </si>
  <si>
    <t>3570</t>
  </si>
  <si>
    <t>3572</t>
  </si>
  <si>
    <t>3573</t>
  </si>
  <si>
    <t>3575</t>
  </si>
  <si>
    <t>3576</t>
  </si>
  <si>
    <t>3577</t>
  </si>
  <si>
    <t>3579</t>
  </si>
  <si>
    <t>3058</t>
  </si>
  <si>
    <t>3580</t>
  </si>
  <si>
    <t>3582</t>
  </si>
  <si>
    <t>3583</t>
  </si>
  <si>
    <t>3584</t>
  </si>
  <si>
    <t>3585</t>
  </si>
  <si>
    <t>3587</t>
  </si>
  <si>
    <t>3588</t>
  </si>
  <si>
    <t>3059</t>
  </si>
  <si>
    <t>3591</t>
  </si>
  <si>
    <t>3592</t>
  </si>
  <si>
    <t>3593</t>
  </si>
  <si>
    <t>3596</t>
  </si>
  <si>
    <t>3597</t>
  </si>
  <si>
    <t>3598</t>
  </si>
  <si>
    <t>3006</t>
  </si>
  <si>
    <t>3600</t>
  </si>
  <si>
    <t>3603</t>
  </si>
  <si>
    <t>3605</t>
  </si>
  <si>
    <t>3607</t>
  </si>
  <si>
    <t>3608</t>
  </si>
  <si>
    <t>3609</t>
  </si>
  <si>
    <t>3611</t>
  </si>
  <si>
    <t>3613</t>
  </si>
  <si>
    <t>3619</t>
  </si>
  <si>
    <t>3621</t>
  </si>
  <si>
    <t>3624</t>
  </si>
  <si>
    <t>3625</t>
  </si>
  <si>
    <t>3627</t>
  </si>
  <si>
    <t>3628</t>
  </si>
  <si>
    <t>3630</t>
  </si>
  <si>
    <t>3631</t>
  </si>
  <si>
    <t>3635</t>
  </si>
  <si>
    <t>3636</t>
  </si>
  <si>
    <t>3637</t>
  </si>
  <si>
    <t>3638</t>
  </si>
  <si>
    <t>3064</t>
  </si>
  <si>
    <t>3065</t>
  </si>
  <si>
    <t>3066</t>
  </si>
  <si>
    <t>3067</t>
  </si>
  <si>
    <t>3068</t>
  </si>
  <si>
    <t>3069</t>
  </si>
  <si>
    <t>3007</t>
  </si>
  <si>
    <t>3070</t>
  </si>
  <si>
    <t>3071</t>
  </si>
  <si>
    <t>3073</t>
  </si>
  <si>
    <t>3074</t>
  </si>
  <si>
    <t>3075</t>
  </si>
  <si>
    <t>3008</t>
  </si>
  <si>
    <t>3080</t>
  </si>
  <si>
    <t>3081</t>
  </si>
  <si>
    <t>3082</t>
  </si>
  <si>
    <t>3083</t>
  </si>
  <si>
    <t>3084</t>
  </si>
  <si>
    <t>3085</t>
  </si>
  <si>
    <t>3087</t>
  </si>
  <si>
    <t>3089</t>
  </si>
  <si>
    <t>3009</t>
  </si>
  <si>
    <t>3090</t>
  </si>
  <si>
    <t>3091</t>
  </si>
  <si>
    <t>3094</t>
  </si>
  <si>
    <t>3095</t>
  </si>
  <si>
    <t>3097</t>
  </si>
  <si>
    <t>3098</t>
  </si>
  <si>
    <t>3099</t>
  </si>
  <si>
    <t>city</t>
  </si>
  <si>
    <t>code</t>
  </si>
  <si>
    <t>all</t>
  </si>
  <si>
    <t>male</t>
  </si>
  <si>
    <t>female</t>
  </si>
  <si>
    <t>sex</t>
  </si>
  <si>
    <t>measurement</t>
  </si>
  <si>
    <t>City</t>
  </si>
  <si>
    <t>city sample ID</t>
  </si>
  <si>
    <t>sex ID</t>
  </si>
  <si>
    <t>coded as M</t>
  </si>
  <si>
    <t>coded as 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42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1"/>
  <sheetViews>
    <sheetView tabSelected="1" workbookViewId="0">
      <selection activeCell="B2" sqref="B2"/>
    </sheetView>
  </sheetViews>
  <sheetFormatPr defaultRowHeight="14.4" x14ac:dyDescent="0.3"/>
  <cols>
    <col min="2" max="2" width="14.5546875" customWidth="1"/>
    <col min="8" max="8" width="24.6640625" customWidth="1"/>
  </cols>
  <sheetData>
    <row r="1" spans="1:13" x14ac:dyDescent="0.3">
      <c r="A1" t="s">
        <v>1101</v>
      </c>
      <c r="B1" t="s">
        <v>692</v>
      </c>
      <c r="D1" t="s">
        <v>1103</v>
      </c>
      <c r="E1">
        <f>E2+E3</f>
        <v>408</v>
      </c>
      <c r="K1" t="s">
        <v>163</v>
      </c>
      <c r="L1">
        <f>AVERAGE(L6:L821)</f>
        <v>0.53059114587559031</v>
      </c>
      <c r="M1">
        <f>AVERAGE(M6:M821)</f>
        <v>0.57901566920714942</v>
      </c>
    </row>
    <row r="2" spans="1:13" x14ac:dyDescent="0.3">
      <c r="A2" t="s">
        <v>1102</v>
      </c>
      <c r="B2">
        <v>3</v>
      </c>
      <c r="D2" t="s">
        <v>1104</v>
      </c>
      <c r="E2">
        <f>COUNTIF(E$6:E$821,"M")</f>
        <v>130</v>
      </c>
      <c r="F2" t="s">
        <v>1111</v>
      </c>
      <c r="L2" s="1" t="s">
        <v>6</v>
      </c>
      <c r="M2" s="1" t="s">
        <v>11</v>
      </c>
    </row>
    <row r="3" spans="1:13" x14ac:dyDescent="0.3">
      <c r="D3" t="s">
        <v>1105</v>
      </c>
      <c r="E3">
        <f>COUNTIF(E$6:E$821,"Z")</f>
        <v>278</v>
      </c>
      <c r="F3" t="s">
        <v>1112</v>
      </c>
      <c r="L3">
        <f>COUNT(L6:L821)</f>
        <v>278</v>
      </c>
      <c r="M3">
        <f>COUNT(M6:M821)</f>
        <v>130</v>
      </c>
    </row>
    <row r="5" spans="1:13" x14ac:dyDescent="0.3">
      <c r="A5" t="s">
        <v>0</v>
      </c>
      <c r="B5" t="s">
        <v>1</v>
      </c>
      <c r="C5" t="s">
        <v>2</v>
      </c>
      <c r="D5" t="s">
        <v>3</v>
      </c>
      <c r="E5" t="s">
        <v>1106</v>
      </c>
      <c r="F5" t="s">
        <v>1107</v>
      </c>
      <c r="G5" t="s">
        <v>1108</v>
      </c>
      <c r="H5" t="s">
        <v>1109</v>
      </c>
      <c r="I5" t="s">
        <v>128</v>
      </c>
      <c r="J5" t="s">
        <v>1110</v>
      </c>
      <c r="K5" t="s">
        <v>127</v>
      </c>
      <c r="L5" t="s">
        <v>11</v>
      </c>
      <c r="M5" t="s">
        <v>6</v>
      </c>
    </row>
    <row r="6" spans="1:13" x14ac:dyDescent="0.3">
      <c r="A6">
        <v>1</v>
      </c>
      <c r="B6" t="s">
        <v>164</v>
      </c>
      <c r="C6">
        <v>-90</v>
      </c>
      <c r="D6" t="s">
        <v>142</v>
      </c>
      <c r="E6">
        <v>0</v>
      </c>
      <c r="F6">
        <f t="shared" ref="F6:F69" si="0">IF(ISNUMBER(D6),D6,VALUE(REPLACE(D6,FIND(".",D6),1,",")))</f>
        <v>501</v>
      </c>
    </row>
    <row r="7" spans="1:13" x14ac:dyDescent="0.3">
      <c r="A7">
        <v>2</v>
      </c>
      <c r="B7" t="s">
        <v>164</v>
      </c>
      <c r="C7">
        <v>-90</v>
      </c>
      <c r="D7" t="s">
        <v>8</v>
      </c>
      <c r="E7" t="s">
        <v>6</v>
      </c>
      <c r="F7">
        <f t="shared" si="0"/>
        <v>639</v>
      </c>
      <c r="G7" t="str">
        <f>B$1</f>
        <v>London</v>
      </c>
      <c r="H7" t="str">
        <f>MID(B7,FIND("(",B7)+1,FIND(")",B7)-LEN(B$1)-3)</f>
        <v>1</v>
      </c>
      <c r="I7" t="str">
        <f>TEXT(B$2,"0")&amp;TEXT(H7,"000")</f>
        <v>3001</v>
      </c>
      <c r="J7">
        <f>IF(E7="Z",2,IF(E7="M",1,999))</f>
        <v>2</v>
      </c>
      <c r="K7">
        <f>F6/F7</f>
        <v>0.784037558685446</v>
      </c>
      <c r="L7">
        <f>IF(E7="Z",K7,"")</f>
        <v>0.784037558685446</v>
      </c>
      <c r="M7" t="str">
        <f>IF(E7="M",K7,"")</f>
        <v/>
      </c>
    </row>
    <row r="8" spans="1:13" x14ac:dyDescent="0.3">
      <c r="A8">
        <v>3</v>
      </c>
      <c r="B8" t="s">
        <v>165</v>
      </c>
      <c r="C8">
        <v>-90</v>
      </c>
      <c r="D8" t="s">
        <v>149</v>
      </c>
      <c r="E8">
        <v>0</v>
      </c>
      <c r="F8">
        <f t="shared" si="0"/>
        <v>267</v>
      </c>
    </row>
    <row r="9" spans="1:13" x14ac:dyDescent="0.3">
      <c r="A9">
        <v>4</v>
      </c>
      <c r="B9" t="s">
        <v>165</v>
      </c>
      <c r="C9">
        <v>-90</v>
      </c>
      <c r="D9" t="s">
        <v>8</v>
      </c>
      <c r="E9" t="s">
        <v>6</v>
      </c>
      <c r="F9">
        <f t="shared" si="0"/>
        <v>639</v>
      </c>
      <c r="G9" t="str">
        <f>B$1</f>
        <v>London</v>
      </c>
      <c r="H9" t="str">
        <f>MID(B9,FIND("(",B9)+1,FIND(")",B9)-LEN(B$1)-3)</f>
        <v>100</v>
      </c>
      <c r="I9" t="str">
        <f>TEXT(B$2,"0")&amp;TEXT(H9,"000")</f>
        <v>3100</v>
      </c>
      <c r="J9">
        <f>IF(E9="Z",2,IF(E9="M",1,999))</f>
        <v>2</v>
      </c>
      <c r="K9">
        <f>F8/F9</f>
        <v>0.41784037558685444</v>
      </c>
      <c r="L9">
        <f>IF(E9="Z",K9,"")</f>
        <v>0.41784037558685444</v>
      </c>
      <c r="M9" t="str">
        <f>IF(E9="M",K9,"")</f>
        <v/>
      </c>
    </row>
    <row r="10" spans="1:13" x14ac:dyDescent="0.3">
      <c r="A10">
        <v>5</v>
      </c>
      <c r="B10" t="s">
        <v>166</v>
      </c>
      <c r="C10">
        <v>-90</v>
      </c>
      <c r="D10" t="s">
        <v>28</v>
      </c>
      <c r="E10">
        <v>0</v>
      </c>
      <c r="F10">
        <f t="shared" si="0"/>
        <v>377</v>
      </c>
    </row>
    <row r="11" spans="1:13" x14ac:dyDescent="0.3">
      <c r="A11">
        <v>6</v>
      </c>
      <c r="B11" t="s">
        <v>166</v>
      </c>
      <c r="C11">
        <v>-90</v>
      </c>
      <c r="D11" t="s">
        <v>74</v>
      </c>
      <c r="E11" t="s">
        <v>6</v>
      </c>
      <c r="F11">
        <f t="shared" si="0"/>
        <v>473</v>
      </c>
      <c r="G11" t="str">
        <f>B$1</f>
        <v>London</v>
      </c>
      <c r="H11" t="str">
        <f>MID(B11,FIND("(",B11)+1,FIND(")",B11)-LEN(B$1)-3)</f>
        <v>101</v>
      </c>
      <c r="I11" t="str">
        <f>TEXT(B$2,"0")&amp;TEXT(H11,"000")</f>
        <v>3101</v>
      </c>
      <c r="J11">
        <f>IF(E11="Z",2,IF(E11="M",1,999))</f>
        <v>2</v>
      </c>
      <c r="K11">
        <f>F10/F11</f>
        <v>0.79704016913319242</v>
      </c>
      <c r="L11">
        <f>IF(E11="Z",K11,"")</f>
        <v>0.79704016913319242</v>
      </c>
      <c r="M11" t="str">
        <f>IF(E11="M",K11,"")</f>
        <v/>
      </c>
    </row>
    <row r="12" spans="1:13" x14ac:dyDescent="0.3">
      <c r="A12">
        <v>7</v>
      </c>
      <c r="B12" t="s">
        <v>167</v>
      </c>
      <c r="C12">
        <v>-90</v>
      </c>
      <c r="D12" t="s">
        <v>123</v>
      </c>
      <c r="E12">
        <v>0</v>
      </c>
      <c r="F12">
        <f t="shared" si="0"/>
        <v>282</v>
      </c>
    </row>
    <row r="13" spans="1:13" x14ac:dyDescent="0.3">
      <c r="A13">
        <v>8</v>
      </c>
      <c r="B13" t="s">
        <v>167</v>
      </c>
      <c r="C13">
        <v>-90</v>
      </c>
      <c r="D13" t="s">
        <v>23</v>
      </c>
      <c r="E13" t="s">
        <v>11</v>
      </c>
      <c r="F13">
        <f t="shared" si="0"/>
        <v>428</v>
      </c>
      <c r="G13" t="str">
        <f>B$1</f>
        <v>London</v>
      </c>
      <c r="H13" t="str">
        <f>MID(B13,FIND("(",B13)+1,FIND(")",B13)-LEN(B$1)-3)</f>
        <v>102</v>
      </c>
      <c r="I13" t="str">
        <f>TEXT(B$2,"0")&amp;TEXT(H13,"000")</f>
        <v>3102</v>
      </c>
      <c r="J13">
        <f>IF(E13="Z",2,IF(E13="M",1,999))</f>
        <v>1</v>
      </c>
      <c r="K13">
        <f>F12/F13</f>
        <v>0.65887850467289721</v>
      </c>
      <c r="L13" t="str">
        <f>IF(E13="Z",K13,"")</f>
        <v/>
      </c>
      <c r="M13">
        <f>IF(E13="M",K13,"")</f>
        <v>0.65887850467289721</v>
      </c>
    </row>
    <row r="14" spans="1:13" x14ac:dyDescent="0.3">
      <c r="A14">
        <v>9</v>
      </c>
      <c r="B14" t="s">
        <v>168</v>
      </c>
      <c r="C14">
        <v>-90</v>
      </c>
      <c r="D14" t="s">
        <v>169</v>
      </c>
      <c r="E14">
        <v>0</v>
      </c>
      <c r="F14">
        <f t="shared" si="0"/>
        <v>271</v>
      </c>
    </row>
    <row r="15" spans="1:13" x14ac:dyDescent="0.3">
      <c r="A15">
        <v>10</v>
      </c>
      <c r="B15" t="s">
        <v>168</v>
      </c>
      <c r="C15">
        <v>-90</v>
      </c>
      <c r="D15" t="s">
        <v>87</v>
      </c>
      <c r="E15" t="s">
        <v>11</v>
      </c>
      <c r="F15">
        <f t="shared" si="0"/>
        <v>600</v>
      </c>
      <c r="G15" t="str">
        <f>B$1</f>
        <v>London</v>
      </c>
      <c r="H15" t="str">
        <f>MID(B15,FIND("(",B15)+1,FIND(")",B15)-LEN(B$1)-3)</f>
        <v>104</v>
      </c>
      <c r="I15" t="str">
        <f>TEXT(B$2,"0")&amp;TEXT(H15,"000")</f>
        <v>3104</v>
      </c>
      <c r="J15">
        <f>IF(E15="Z",2,IF(E15="M",1,999))</f>
        <v>1</v>
      </c>
      <c r="K15">
        <f>F14/F15</f>
        <v>0.45166666666666666</v>
      </c>
      <c r="L15" t="str">
        <f>IF(E15="Z",K15,"")</f>
        <v/>
      </c>
      <c r="M15">
        <f>IF(E15="M",K15,"")</f>
        <v>0.45166666666666666</v>
      </c>
    </row>
    <row r="16" spans="1:13" x14ac:dyDescent="0.3">
      <c r="A16">
        <v>11</v>
      </c>
      <c r="B16" t="s">
        <v>170</v>
      </c>
      <c r="C16">
        <v>-90</v>
      </c>
      <c r="D16" t="s">
        <v>54</v>
      </c>
      <c r="E16">
        <v>0</v>
      </c>
      <c r="F16">
        <f t="shared" si="0"/>
        <v>279</v>
      </c>
    </row>
    <row r="17" spans="1:13" x14ac:dyDescent="0.3">
      <c r="A17">
        <v>12</v>
      </c>
      <c r="B17" t="s">
        <v>170</v>
      </c>
      <c r="C17">
        <v>-90</v>
      </c>
      <c r="D17" t="s">
        <v>49</v>
      </c>
      <c r="E17" t="s">
        <v>11</v>
      </c>
      <c r="F17">
        <f t="shared" si="0"/>
        <v>409</v>
      </c>
      <c r="G17" t="str">
        <f>B$1</f>
        <v>London</v>
      </c>
      <c r="H17" t="str">
        <f>MID(B17,FIND("(",B17)+1,FIND(")",B17)-LEN(B$1)-3)</f>
        <v>105</v>
      </c>
      <c r="I17" t="str">
        <f>TEXT(B$2,"0")&amp;TEXT(H17,"000")</f>
        <v>3105</v>
      </c>
      <c r="J17">
        <f>IF(E17="Z",2,IF(E17="M",1,999))</f>
        <v>1</v>
      </c>
      <c r="K17">
        <f>F16/F17</f>
        <v>0.68215158924205377</v>
      </c>
      <c r="L17" t="str">
        <f>IF(E17="Z",K17,"")</f>
        <v/>
      </c>
      <c r="M17">
        <f>IF(E17="M",K17,"")</f>
        <v>0.68215158924205377</v>
      </c>
    </row>
    <row r="18" spans="1:13" x14ac:dyDescent="0.3">
      <c r="A18">
        <v>13</v>
      </c>
      <c r="B18" t="s">
        <v>171</v>
      </c>
      <c r="C18">
        <v>-90</v>
      </c>
      <c r="D18" t="s">
        <v>172</v>
      </c>
      <c r="E18">
        <v>0</v>
      </c>
      <c r="F18">
        <f t="shared" si="0"/>
        <v>342</v>
      </c>
    </row>
    <row r="19" spans="1:13" x14ac:dyDescent="0.3">
      <c r="A19">
        <v>14</v>
      </c>
      <c r="B19" t="s">
        <v>171</v>
      </c>
      <c r="C19">
        <v>-90</v>
      </c>
      <c r="D19" t="s">
        <v>63</v>
      </c>
      <c r="E19" t="s">
        <v>6</v>
      </c>
      <c r="F19">
        <f t="shared" si="0"/>
        <v>537</v>
      </c>
      <c r="G19" t="str">
        <f>B$1</f>
        <v>London</v>
      </c>
      <c r="H19" t="str">
        <f>MID(B19,FIND("(",B19)+1,FIND(")",B19)-LEN(B$1)-3)</f>
        <v>107</v>
      </c>
      <c r="I19" t="str">
        <f>TEXT(B$2,"0")&amp;TEXT(H19,"000")</f>
        <v>3107</v>
      </c>
      <c r="J19">
        <f>IF(E19="Z",2,IF(E19="M",1,999))</f>
        <v>2</v>
      </c>
      <c r="K19">
        <f>F18/F19</f>
        <v>0.63687150837988826</v>
      </c>
      <c r="L19">
        <f>IF(E19="Z",K19,"")</f>
        <v>0.63687150837988826</v>
      </c>
      <c r="M19" t="str">
        <f>IF(E19="M",K19,"")</f>
        <v/>
      </c>
    </row>
    <row r="20" spans="1:13" x14ac:dyDescent="0.3">
      <c r="A20">
        <v>15</v>
      </c>
      <c r="B20" t="s">
        <v>173</v>
      </c>
      <c r="C20">
        <v>-90</v>
      </c>
      <c r="D20" t="s">
        <v>43</v>
      </c>
      <c r="E20">
        <v>0</v>
      </c>
      <c r="F20">
        <f t="shared" si="0"/>
        <v>363</v>
      </c>
    </row>
    <row r="21" spans="1:13" x14ac:dyDescent="0.3">
      <c r="A21">
        <v>16</v>
      </c>
      <c r="B21" t="s">
        <v>173</v>
      </c>
      <c r="C21">
        <v>-90</v>
      </c>
      <c r="D21" t="s">
        <v>15</v>
      </c>
      <c r="E21" t="s">
        <v>6</v>
      </c>
      <c r="F21">
        <f t="shared" si="0"/>
        <v>640</v>
      </c>
      <c r="G21" t="str">
        <f>B$1</f>
        <v>London</v>
      </c>
      <c r="H21" t="str">
        <f>MID(B21,FIND("(",B21)+1,FIND(")",B21)-LEN(B$1)-3)</f>
        <v>108</v>
      </c>
      <c r="I21" t="str">
        <f>TEXT(B$2,"0")&amp;TEXT(H21,"000")</f>
        <v>3108</v>
      </c>
      <c r="J21">
        <f>IF(E21="Z",2,IF(E21="M",1,999))</f>
        <v>2</v>
      </c>
      <c r="K21">
        <f>F20/F21</f>
        <v>0.56718749999999996</v>
      </c>
      <c r="L21">
        <f>IF(E21="Z",K21,"")</f>
        <v>0.56718749999999996</v>
      </c>
      <c r="M21" t="str">
        <f>IF(E21="M",K21,"")</f>
        <v/>
      </c>
    </row>
    <row r="22" spans="1:13" x14ac:dyDescent="0.3">
      <c r="A22">
        <v>17</v>
      </c>
      <c r="B22" t="s">
        <v>174</v>
      </c>
      <c r="C22">
        <v>-90</v>
      </c>
      <c r="D22" t="s">
        <v>175</v>
      </c>
      <c r="E22">
        <v>0</v>
      </c>
      <c r="F22">
        <f t="shared" si="0"/>
        <v>401.33</v>
      </c>
    </row>
    <row r="23" spans="1:13" x14ac:dyDescent="0.3">
      <c r="A23">
        <v>18</v>
      </c>
      <c r="B23" t="s">
        <v>174</v>
      </c>
      <c r="C23">
        <v>-90</v>
      </c>
      <c r="D23" t="s">
        <v>30</v>
      </c>
      <c r="E23" t="s">
        <v>11</v>
      </c>
      <c r="F23">
        <f t="shared" si="0"/>
        <v>636</v>
      </c>
      <c r="G23" t="str">
        <f>B$1</f>
        <v>London</v>
      </c>
      <c r="H23" t="str">
        <f>MID(B23,FIND("(",B23)+1,FIND(")",B23)-LEN(B$1)-3)</f>
        <v>109</v>
      </c>
      <c r="I23" t="str">
        <f>TEXT(B$2,"0")&amp;TEXT(H23,"000")</f>
        <v>3109</v>
      </c>
      <c r="J23">
        <f>IF(E23="Z",2,IF(E23="M",1,999))</f>
        <v>1</v>
      </c>
      <c r="K23">
        <f>F22/F23</f>
        <v>0.63102201257861634</v>
      </c>
      <c r="L23" t="str">
        <f>IF(E23="Z",K23,"")</f>
        <v/>
      </c>
      <c r="M23">
        <f>IF(E23="M",K23,"")</f>
        <v>0.63102201257861634</v>
      </c>
    </row>
    <row r="24" spans="1:13" x14ac:dyDescent="0.3">
      <c r="A24">
        <v>19</v>
      </c>
      <c r="B24" t="s">
        <v>176</v>
      </c>
      <c r="C24">
        <v>-90</v>
      </c>
      <c r="D24" t="s">
        <v>68</v>
      </c>
      <c r="E24">
        <v>0</v>
      </c>
      <c r="F24">
        <f t="shared" si="0"/>
        <v>359</v>
      </c>
    </row>
    <row r="25" spans="1:13" x14ac:dyDescent="0.3">
      <c r="A25">
        <v>20</v>
      </c>
      <c r="B25" t="s">
        <v>176</v>
      </c>
      <c r="C25">
        <v>-90</v>
      </c>
      <c r="D25" t="s">
        <v>24</v>
      </c>
      <c r="E25" t="s">
        <v>11</v>
      </c>
      <c r="F25">
        <f t="shared" si="0"/>
        <v>478</v>
      </c>
      <c r="G25" t="str">
        <f>B$1</f>
        <v>London</v>
      </c>
      <c r="H25" t="str">
        <f>MID(B25,FIND("(",B25)+1,FIND(")",B25)-LEN(B$1)-3)</f>
        <v>11</v>
      </c>
      <c r="I25" t="str">
        <f>TEXT(B$2,"0")&amp;TEXT(H25,"000")</f>
        <v>3011</v>
      </c>
      <c r="J25">
        <f>IF(E25="Z",2,IF(E25="M",1,999))</f>
        <v>1</v>
      </c>
      <c r="K25">
        <f>F24/F25</f>
        <v>0.7510460251046025</v>
      </c>
      <c r="L25" t="str">
        <f>IF(E25="Z",K25,"")</f>
        <v/>
      </c>
      <c r="M25">
        <f>IF(E25="M",K25,"")</f>
        <v>0.7510460251046025</v>
      </c>
    </row>
    <row r="26" spans="1:13" x14ac:dyDescent="0.3">
      <c r="A26">
        <v>21</v>
      </c>
      <c r="B26" t="s">
        <v>177</v>
      </c>
      <c r="C26">
        <v>-90</v>
      </c>
      <c r="D26" t="s">
        <v>103</v>
      </c>
      <c r="E26">
        <v>0</v>
      </c>
      <c r="F26">
        <f t="shared" si="0"/>
        <v>389</v>
      </c>
    </row>
    <row r="27" spans="1:13" x14ac:dyDescent="0.3">
      <c r="A27">
        <v>22</v>
      </c>
      <c r="B27" t="s">
        <v>177</v>
      </c>
      <c r="C27">
        <v>-90</v>
      </c>
      <c r="D27" t="s">
        <v>8</v>
      </c>
      <c r="E27" t="s">
        <v>6</v>
      </c>
      <c r="F27">
        <f t="shared" si="0"/>
        <v>639</v>
      </c>
      <c r="G27" t="str">
        <f>B$1</f>
        <v>London</v>
      </c>
      <c r="H27" t="str">
        <f>MID(B27,FIND("(",B27)+1,FIND(")",B27)-LEN(B$1)-3)</f>
        <v>110</v>
      </c>
      <c r="I27" t="str">
        <f>TEXT(B$2,"0")&amp;TEXT(H27,"000")</f>
        <v>3110</v>
      </c>
      <c r="J27">
        <f>IF(E27="Z",2,IF(E27="M",1,999))</f>
        <v>2</v>
      </c>
      <c r="K27">
        <f>F26/F27</f>
        <v>0.60876369327073554</v>
      </c>
      <c r="L27">
        <f>IF(E27="Z",K27,"")</f>
        <v>0.60876369327073554</v>
      </c>
      <c r="M27" t="str">
        <f>IF(E27="M",K27,"")</f>
        <v/>
      </c>
    </row>
    <row r="28" spans="1:13" x14ac:dyDescent="0.3">
      <c r="A28">
        <v>23</v>
      </c>
      <c r="B28" t="s">
        <v>178</v>
      </c>
      <c r="C28">
        <v>-90</v>
      </c>
      <c r="D28" t="s">
        <v>44</v>
      </c>
      <c r="E28">
        <v>0</v>
      </c>
      <c r="F28">
        <f t="shared" si="0"/>
        <v>487</v>
      </c>
    </row>
    <row r="29" spans="1:13" x14ac:dyDescent="0.3">
      <c r="A29">
        <v>24</v>
      </c>
      <c r="B29" t="s">
        <v>178</v>
      </c>
      <c r="C29">
        <v>-90</v>
      </c>
      <c r="D29" t="s">
        <v>60</v>
      </c>
      <c r="E29" t="s">
        <v>6</v>
      </c>
      <c r="F29">
        <f t="shared" si="0"/>
        <v>559</v>
      </c>
      <c r="G29" t="str">
        <f>B$1</f>
        <v>London</v>
      </c>
      <c r="H29" t="str">
        <f>MID(B29,FIND("(",B29)+1,FIND(")",B29)-LEN(B$1)-3)</f>
        <v>111</v>
      </c>
      <c r="I29" t="str">
        <f>TEXT(B$2,"0")&amp;TEXT(H29,"000")</f>
        <v>3111</v>
      </c>
      <c r="J29">
        <f>IF(E29="Z",2,IF(E29="M",1,999))</f>
        <v>2</v>
      </c>
      <c r="K29">
        <f>F28/F29</f>
        <v>0.87119856887298752</v>
      </c>
      <c r="L29">
        <f>IF(E29="Z",K29,"")</f>
        <v>0.87119856887298752</v>
      </c>
      <c r="M29" t="str">
        <f>IF(E29="M",K29,"")</f>
        <v/>
      </c>
    </row>
    <row r="30" spans="1:13" x14ac:dyDescent="0.3">
      <c r="A30">
        <v>25</v>
      </c>
      <c r="B30" t="s">
        <v>179</v>
      </c>
      <c r="C30">
        <v>-90</v>
      </c>
      <c r="D30" t="s">
        <v>180</v>
      </c>
      <c r="E30">
        <v>0</v>
      </c>
      <c r="F30">
        <f t="shared" si="0"/>
        <v>85</v>
      </c>
    </row>
    <row r="31" spans="1:13" x14ac:dyDescent="0.3">
      <c r="A31">
        <v>26</v>
      </c>
      <c r="B31" t="s">
        <v>179</v>
      </c>
      <c r="C31">
        <v>-90</v>
      </c>
      <c r="D31" t="s">
        <v>31</v>
      </c>
      <c r="E31" t="s">
        <v>6</v>
      </c>
      <c r="F31">
        <f t="shared" si="0"/>
        <v>520</v>
      </c>
      <c r="G31" t="str">
        <f>B$1</f>
        <v>London</v>
      </c>
      <c r="H31" t="str">
        <f>MID(B31,FIND("(",B31)+1,FIND(")",B31)-LEN(B$1)-3)</f>
        <v>112</v>
      </c>
      <c r="I31" t="str">
        <f>TEXT(B$2,"0")&amp;TEXT(H31,"000")</f>
        <v>3112</v>
      </c>
      <c r="J31">
        <f>IF(E31="Z",2,IF(E31="M",1,999))</f>
        <v>2</v>
      </c>
      <c r="K31">
        <f>F30/F31</f>
        <v>0.16346153846153846</v>
      </c>
      <c r="L31">
        <f>IF(E31="Z",K31,"")</f>
        <v>0.16346153846153846</v>
      </c>
      <c r="M31" t="str">
        <f>IF(E31="M",K31,"")</f>
        <v/>
      </c>
    </row>
    <row r="32" spans="1:13" x14ac:dyDescent="0.3">
      <c r="A32">
        <v>27</v>
      </c>
      <c r="B32" t="s">
        <v>181</v>
      </c>
      <c r="C32">
        <v>-90</v>
      </c>
      <c r="D32" t="s">
        <v>93</v>
      </c>
      <c r="E32">
        <v>0</v>
      </c>
      <c r="F32">
        <f t="shared" si="0"/>
        <v>247</v>
      </c>
    </row>
    <row r="33" spans="1:13" x14ac:dyDescent="0.3">
      <c r="A33">
        <v>28</v>
      </c>
      <c r="B33" t="s">
        <v>181</v>
      </c>
      <c r="C33">
        <v>-90</v>
      </c>
      <c r="D33" t="s">
        <v>15</v>
      </c>
      <c r="E33" t="s">
        <v>6</v>
      </c>
      <c r="F33">
        <f t="shared" si="0"/>
        <v>640</v>
      </c>
      <c r="G33" t="str">
        <f>B$1</f>
        <v>London</v>
      </c>
      <c r="H33" t="str">
        <f>MID(B33,FIND("(",B33)+1,FIND(")",B33)-LEN(B$1)-3)</f>
        <v>115</v>
      </c>
      <c r="I33" t="str">
        <f>TEXT(B$2,"0")&amp;TEXT(H33,"000")</f>
        <v>3115</v>
      </c>
      <c r="J33">
        <f>IF(E33="Z",2,IF(E33="M",1,999))</f>
        <v>2</v>
      </c>
      <c r="K33">
        <f>F32/F33</f>
        <v>0.38593749999999999</v>
      </c>
      <c r="L33">
        <f>IF(E33="Z",K33,"")</f>
        <v>0.38593749999999999</v>
      </c>
      <c r="M33" t="str">
        <f>IF(E33="M",K33,"")</f>
        <v/>
      </c>
    </row>
    <row r="34" spans="1:13" x14ac:dyDescent="0.3">
      <c r="A34">
        <v>29</v>
      </c>
      <c r="B34" t="s">
        <v>182</v>
      </c>
      <c r="C34">
        <v>-90</v>
      </c>
      <c r="D34" t="s">
        <v>183</v>
      </c>
      <c r="E34">
        <v>0</v>
      </c>
      <c r="F34">
        <f t="shared" si="0"/>
        <v>258</v>
      </c>
    </row>
    <row r="35" spans="1:13" x14ac:dyDescent="0.3">
      <c r="A35">
        <v>30</v>
      </c>
      <c r="B35" t="s">
        <v>182</v>
      </c>
      <c r="C35">
        <v>-90</v>
      </c>
      <c r="D35" t="s">
        <v>117</v>
      </c>
      <c r="E35" t="s">
        <v>6</v>
      </c>
      <c r="F35">
        <f t="shared" si="0"/>
        <v>606</v>
      </c>
      <c r="G35" t="str">
        <f>B$1</f>
        <v>London</v>
      </c>
      <c r="H35" t="str">
        <f>MID(B35,FIND("(",B35)+1,FIND(")",B35)-LEN(B$1)-3)</f>
        <v>116</v>
      </c>
      <c r="I35" t="str">
        <f>TEXT(B$2,"0")&amp;TEXT(H35,"000")</f>
        <v>3116</v>
      </c>
      <c r="J35">
        <f>IF(E35="Z",2,IF(E35="M",1,999))</f>
        <v>2</v>
      </c>
      <c r="K35">
        <f>F34/F35</f>
        <v>0.42574257425742573</v>
      </c>
      <c r="L35">
        <f>IF(E35="Z",K35,"")</f>
        <v>0.42574257425742573</v>
      </c>
      <c r="M35" t="str">
        <f>IF(E35="M",K35,"")</f>
        <v/>
      </c>
    </row>
    <row r="36" spans="1:13" x14ac:dyDescent="0.3">
      <c r="A36">
        <v>31</v>
      </c>
      <c r="B36" t="s">
        <v>184</v>
      </c>
      <c r="C36">
        <v>-90</v>
      </c>
      <c r="D36" t="s">
        <v>160</v>
      </c>
      <c r="E36">
        <v>0</v>
      </c>
      <c r="F36">
        <f t="shared" si="0"/>
        <v>259</v>
      </c>
    </row>
    <row r="37" spans="1:13" x14ac:dyDescent="0.3">
      <c r="A37">
        <v>32</v>
      </c>
      <c r="B37" t="s">
        <v>184</v>
      </c>
      <c r="C37">
        <v>-90</v>
      </c>
      <c r="D37" t="s">
        <v>140</v>
      </c>
      <c r="E37" t="s">
        <v>11</v>
      </c>
      <c r="F37">
        <f t="shared" si="0"/>
        <v>518</v>
      </c>
      <c r="G37" t="str">
        <f>B$1</f>
        <v>London</v>
      </c>
      <c r="H37" t="str">
        <f>MID(B37,FIND("(",B37)+1,FIND(")",B37)-LEN(B$1)-3)</f>
        <v>118</v>
      </c>
      <c r="I37" t="str">
        <f>TEXT(B$2,"0")&amp;TEXT(H37,"000")</f>
        <v>3118</v>
      </c>
      <c r="J37">
        <f>IF(E37="Z",2,IF(E37="M",1,999))</f>
        <v>1</v>
      </c>
      <c r="K37">
        <f>F36/F37</f>
        <v>0.5</v>
      </c>
      <c r="L37" t="str">
        <f>IF(E37="Z",K37,"")</f>
        <v/>
      </c>
      <c r="M37">
        <f>IF(E37="M",K37,"")</f>
        <v>0.5</v>
      </c>
    </row>
    <row r="38" spans="1:13" x14ac:dyDescent="0.3">
      <c r="A38">
        <v>33</v>
      </c>
      <c r="B38" t="s">
        <v>185</v>
      </c>
      <c r="C38">
        <v>-90</v>
      </c>
      <c r="D38" t="s">
        <v>32</v>
      </c>
      <c r="E38">
        <v>0</v>
      </c>
      <c r="F38">
        <f t="shared" si="0"/>
        <v>278</v>
      </c>
    </row>
    <row r="39" spans="1:13" x14ac:dyDescent="0.3">
      <c r="A39">
        <v>34</v>
      </c>
      <c r="B39" t="s">
        <v>185</v>
      </c>
      <c r="C39">
        <v>-90</v>
      </c>
      <c r="D39" t="s">
        <v>186</v>
      </c>
      <c r="E39" t="s">
        <v>6</v>
      </c>
      <c r="F39">
        <f t="shared" si="0"/>
        <v>480</v>
      </c>
      <c r="G39" t="str">
        <f>B$1</f>
        <v>London</v>
      </c>
      <c r="H39" t="str">
        <f>MID(B39,FIND("(",B39)+1,FIND(")",B39)-LEN(B$1)-3)</f>
        <v>119</v>
      </c>
      <c r="I39" t="str">
        <f>TEXT(B$2,"0")&amp;TEXT(H39,"000")</f>
        <v>3119</v>
      </c>
      <c r="J39">
        <f>IF(E39="Z",2,IF(E39="M",1,999))</f>
        <v>2</v>
      </c>
      <c r="K39">
        <f>F38/F39</f>
        <v>0.57916666666666672</v>
      </c>
      <c r="L39">
        <f>IF(E39="Z",K39,"")</f>
        <v>0.57916666666666672</v>
      </c>
      <c r="M39" t="str">
        <f>IF(E39="M",K39,"")</f>
        <v/>
      </c>
    </row>
    <row r="40" spans="1:13" x14ac:dyDescent="0.3">
      <c r="A40">
        <v>35</v>
      </c>
      <c r="B40" t="s">
        <v>187</v>
      </c>
      <c r="C40">
        <v>-90</v>
      </c>
      <c r="D40" t="s">
        <v>188</v>
      </c>
      <c r="E40">
        <v>0</v>
      </c>
      <c r="F40">
        <f t="shared" si="0"/>
        <v>144</v>
      </c>
    </row>
    <row r="41" spans="1:13" x14ac:dyDescent="0.3">
      <c r="A41">
        <v>36</v>
      </c>
      <c r="B41" t="s">
        <v>187</v>
      </c>
      <c r="C41">
        <v>-90</v>
      </c>
      <c r="D41" t="s">
        <v>18</v>
      </c>
      <c r="E41" t="s">
        <v>11</v>
      </c>
      <c r="F41">
        <f t="shared" si="0"/>
        <v>348</v>
      </c>
      <c r="G41" t="str">
        <f>B$1</f>
        <v>London</v>
      </c>
      <c r="H41" t="str">
        <f>MID(B41,FIND("(",B41)+1,FIND(")",B41)-LEN(B$1)-3)</f>
        <v>121</v>
      </c>
      <c r="I41" t="str">
        <f>TEXT(B$2,"0")&amp;TEXT(H41,"000")</f>
        <v>3121</v>
      </c>
      <c r="J41">
        <f>IF(E41="Z",2,IF(E41="M",1,999))</f>
        <v>1</v>
      </c>
      <c r="K41">
        <f>F40/F41</f>
        <v>0.41379310344827586</v>
      </c>
      <c r="L41" t="str">
        <f>IF(E41="Z",K41,"")</f>
        <v/>
      </c>
      <c r="M41">
        <f>IF(E41="M",K41,"")</f>
        <v>0.41379310344827586</v>
      </c>
    </row>
    <row r="42" spans="1:13" x14ac:dyDescent="0.3">
      <c r="A42">
        <v>37</v>
      </c>
      <c r="B42" t="s">
        <v>189</v>
      </c>
      <c r="C42">
        <v>-90</v>
      </c>
      <c r="D42" t="s">
        <v>120</v>
      </c>
      <c r="E42">
        <v>0</v>
      </c>
      <c r="F42">
        <f t="shared" si="0"/>
        <v>335</v>
      </c>
    </row>
    <row r="43" spans="1:13" x14ac:dyDescent="0.3">
      <c r="A43">
        <v>38</v>
      </c>
      <c r="B43" t="s">
        <v>189</v>
      </c>
      <c r="C43">
        <v>-90</v>
      </c>
      <c r="D43" t="s">
        <v>15</v>
      </c>
      <c r="E43" t="s">
        <v>6</v>
      </c>
      <c r="F43">
        <f t="shared" si="0"/>
        <v>640</v>
      </c>
      <c r="G43" t="str">
        <f>B$1</f>
        <v>London</v>
      </c>
      <c r="H43" t="str">
        <f>MID(B43,FIND("(",B43)+1,FIND(")",B43)-LEN(B$1)-3)</f>
        <v>122</v>
      </c>
      <c r="I43" t="str">
        <f>TEXT(B$2,"0")&amp;TEXT(H43,"000")</f>
        <v>3122</v>
      </c>
      <c r="J43">
        <f>IF(E43="Z",2,IF(E43="M",1,999))</f>
        <v>2</v>
      </c>
      <c r="K43">
        <f>F42/F43</f>
        <v>0.5234375</v>
      </c>
      <c r="L43">
        <f>IF(E43="Z",K43,"")</f>
        <v>0.5234375</v>
      </c>
      <c r="M43" t="str">
        <f>IF(E43="M",K43,"")</f>
        <v/>
      </c>
    </row>
    <row r="44" spans="1:13" x14ac:dyDescent="0.3">
      <c r="A44">
        <v>39</v>
      </c>
      <c r="B44" t="s">
        <v>190</v>
      </c>
      <c r="C44">
        <v>-90</v>
      </c>
      <c r="D44" t="s">
        <v>90</v>
      </c>
      <c r="E44">
        <v>0</v>
      </c>
      <c r="F44">
        <f t="shared" si="0"/>
        <v>332</v>
      </c>
    </row>
    <row r="45" spans="1:13" x14ac:dyDescent="0.3">
      <c r="A45">
        <v>40</v>
      </c>
      <c r="B45" t="s">
        <v>190</v>
      </c>
      <c r="C45">
        <v>-90</v>
      </c>
      <c r="D45" t="s">
        <v>191</v>
      </c>
      <c r="E45" t="s">
        <v>11</v>
      </c>
      <c r="F45">
        <f t="shared" si="0"/>
        <v>728</v>
      </c>
      <c r="G45" t="str">
        <f>B$1</f>
        <v>London</v>
      </c>
      <c r="H45" t="str">
        <f>MID(B45,FIND("(",B45)+1,FIND(")",B45)-LEN(B$1)-3)</f>
        <v>123</v>
      </c>
      <c r="I45" t="str">
        <f>TEXT(B$2,"0")&amp;TEXT(H45,"000")</f>
        <v>3123</v>
      </c>
      <c r="J45">
        <f>IF(E45="Z",2,IF(E45="M",1,999))</f>
        <v>1</v>
      </c>
      <c r="K45">
        <f>F44/F45</f>
        <v>0.45604395604395603</v>
      </c>
      <c r="L45" t="str">
        <f>IF(E45="Z",K45,"")</f>
        <v/>
      </c>
      <c r="M45">
        <f>IF(E45="M",K45,"")</f>
        <v>0.45604395604395603</v>
      </c>
    </row>
    <row r="46" spans="1:13" x14ac:dyDescent="0.3">
      <c r="A46">
        <v>41</v>
      </c>
      <c r="B46" t="s">
        <v>192</v>
      </c>
      <c r="C46">
        <v>-90</v>
      </c>
      <c r="D46" t="s">
        <v>193</v>
      </c>
      <c r="E46">
        <v>0</v>
      </c>
      <c r="F46">
        <f t="shared" si="0"/>
        <v>182</v>
      </c>
    </row>
    <row r="47" spans="1:13" x14ac:dyDescent="0.3">
      <c r="A47">
        <v>42</v>
      </c>
      <c r="B47" t="s">
        <v>192</v>
      </c>
      <c r="C47">
        <v>-90</v>
      </c>
      <c r="D47" t="s">
        <v>24</v>
      </c>
      <c r="E47" t="s">
        <v>6</v>
      </c>
      <c r="F47">
        <f t="shared" si="0"/>
        <v>478</v>
      </c>
      <c r="G47" t="str">
        <f>B$1</f>
        <v>London</v>
      </c>
      <c r="H47" t="str">
        <f>MID(B47,FIND("(",B47)+1,FIND(")",B47)-LEN(B$1)-3)</f>
        <v>125</v>
      </c>
      <c r="I47" t="str">
        <f>TEXT(B$2,"0")&amp;TEXT(H47,"000")</f>
        <v>3125</v>
      </c>
      <c r="J47">
        <f>IF(E47="Z",2,IF(E47="M",1,999))</f>
        <v>2</v>
      </c>
      <c r="K47">
        <f>F46/F47</f>
        <v>0.3807531380753138</v>
      </c>
      <c r="L47">
        <f>IF(E47="Z",K47,"")</f>
        <v>0.3807531380753138</v>
      </c>
      <c r="M47" t="str">
        <f>IF(E47="M",K47,"")</f>
        <v/>
      </c>
    </row>
    <row r="48" spans="1:13" x14ac:dyDescent="0.3">
      <c r="A48">
        <v>43</v>
      </c>
      <c r="B48" t="s">
        <v>194</v>
      </c>
      <c r="C48">
        <v>-90</v>
      </c>
      <c r="D48" t="s">
        <v>195</v>
      </c>
      <c r="E48">
        <v>0</v>
      </c>
      <c r="F48">
        <f t="shared" si="0"/>
        <v>244</v>
      </c>
    </row>
    <row r="49" spans="1:13" x14ac:dyDescent="0.3">
      <c r="A49">
        <v>44</v>
      </c>
      <c r="B49" t="s">
        <v>194</v>
      </c>
      <c r="C49">
        <v>-90</v>
      </c>
      <c r="D49" t="s">
        <v>50</v>
      </c>
      <c r="E49" t="s">
        <v>6</v>
      </c>
      <c r="F49">
        <f t="shared" si="0"/>
        <v>641</v>
      </c>
      <c r="G49" t="str">
        <f>B$1</f>
        <v>London</v>
      </c>
      <c r="H49" t="str">
        <f>MID(B49,FIND("(",B49)+1,FIND(")",B49)-LEN(B$1)-3)</f>
        <v>126</v>
      </c>
      <c r="I49" t="str">
        <f>TEXT(B$2,"0")&amp;TEXT(H49,"000")</f>
        <v>3126</v>
      </c>
      <c r="J49">
        <f>IF(E49="Z",2,IF(E49="M",1,999))</f>
        <v>2</v>
      </c>
      <c r="K49">
        <f>F48/F49</f>
        <v>0.38065522620904835</v>
      </c>
      <c r="L49">
        <f>IF(E49="Z",K49,"")</f>
        <v>0.38065522620904835</v>
      </c>
      <c r="M49" t="str">
        <f>IF(E49="M",K49,"")</f>
        <v/>
      </c>
    </row>
    <row r="50" spans="1:13" x14ac:dyDescent="0.3">
      <c r="A50">
        <v>45</v>
      </c>
      <c r="B50" t="s">
        <v>196</v>
      </c>
      <c r="C50">
        <v>-90</v>
      </c>
      <c r="D50" t="s">
        <v>102</v>
      </c>
      <c r="E50">
        <v>0</v>
      </c>
      <c r="F50">
        <f t="shared" si="0"/>
        <v>340</v>
      </c>
    </row>
    <row r="51" spans="1:13" x14ac:dyDescent="0.3">
      <c r="A51">
        <v>46</v>
      </c>
      <c r="B51" t="s">
        <v>196</v>
      </c>
      <c r="C51">
        <v>-90</v>
      </c>
      <c r="D51" t="s">
        <v>139</v>
      </c>
      <c r="E51" t="s">
        <v>6</v>
      </c>
      <c r="F51">
        <f t="shared" si="0"/>
        <v>514</v>
      </c>
      <c r="G51" t="str">
        <f>B$1</f>
        <v>London</v>
      </c>
      <c r="H51" t="str">
        <f>MID(B51,FIND("(",B51)+1,FIND(")",B51)-LEN(B$1)-3)</f>
        <v>127</v>
      </c>
      <c r="I51" t="str">
        <f>TEXT(B$2,"0")&amp;TEXT(H51,"000")</f>
        <v>3127</v>
      </c>
      <c r="J51">
        <f>IF(E51="Z",2,IF(E51="M",1,999))</f>
        <v>2</v>
      </c>
      <c r="K51">
        <f>F50/F51</f>
        <v>0.66147859922178986</v>
      </c>
      <c r="L51">
        <f>IF(E51="Z",K51,"")</f>
        <v>0.66147859922178986</v>
      </c>
      <c r="M51" t="str">
        <f>IF(E51="M",K51,"")</f>
        <v/>
      </c>
    </row>
    <row r="52" spans="1:13" x14ac:dyDescent="0.3">
      <c r="A52">
        <v>47</v>
      </c>
      <c r="B52" t="s">
        <v>197</v>
      </c>
      <c r="C52">
        <v>-90</v>
      </c>
      <c r="D52" t="s">
        <v>198</v>
      </c>
      <c r="E52">
        <v>0</v>
      </c>
      <c r="F52">
        <f t="shared" si="0"/>
        <v>416</v>
      </c>
    </row>
    <row r="53" spans="1:13" x14ac:dyDescent="0.3">
      <c r="A53">
        <v>48</v>
      </c>
      <c r="B53" t="s">
        <v>197</v>
      </c>
      <c r="C53">
        <v>-90</v>
      </c>
      <c r="D53" t="s">
        <v>40</v>
      </c>
      <c r="E53" t="s">
        <v>6</v>
      </c>
      <c r="F53">
        <f t="shared" si="0"/>
        <v>614</v>
      </c>
      <c r="G53" t="str">
        <f>B$1</f>
        <v>London</v>
      </c>
      <c r="H53" t="str">
        <f>MID(B53,FIND("(",B53)+1,FIND(")",B53)-LEN(B$1)-3)</f>
        <v>129</v>
      </c>
      <c r="I53" t="str">
        <f>TEXT(B$2,"0")&amp;TEXT(H53,"000")</f>
        <v>3129</v>
      </c>
      <c r="J53">
        <f>IF(E53="Z",2,IF(E53="M",1,999))</f>
        <v>2</v>
      </c>
      <c r="K53">
        <f>F52/F53</f>
        <v>0.67752442996742668</v>
      </c>
      <c r="L53">
        <f>IF(E53="Z",K53,"")</f>
        <v>0.67752442996742668</v>
      </c>
      <c r="M53" t="str">
        <f>IF(E53="M",K53,"")</f>
        <v/>
      </c>
    </row>
    <row r="54" spans="1:13" x14ac:dyDescent="0.3">
      <c r="A54">
        <v>49</v>
      </c>
      <c r="B54" t="s">
        <v>199</v>
      </c>
      <c r="C54">
        <v>-90</v>
      </c>
      <c r="D54" t="s">
        <v>132</v>
      </c>
      <c r="E54">
        <v>0</v>
      </c>
      <c r="F54">
        <f t="shared" si="0"/>
        <v>445</v>
      </c>
    </row>
    <row r="55" spans="1:13" x14ac:dyDescent="0.3">
      <c r="A55">
        <v>50</v>
      </c>
      <c r="B55" t="s">
        <v>199</v>
      </c>
      <c r="C55">
        <v>-90</v>
      </c>
      <c r="D55" t="s">
        <v>27</v>
      </c>
      <c r="E55" t="s">
        <v>6</v>
      </c>
      <c r="F55">
        <f t="shared" si="0"/>
        <v>637</v>
      </c>
      <c r="G55" t="str">
        <f>B$1</f>
        <v>London</v>
      </c>
      <c r="H55" t="str">
        <f>MID(B55,FIND("(",B55)+1,FIND(")",B55)-LEN(B$1)-3)</f>
        <v>130</v>
      </c>
      <c r="I55" t="str">
        <f>TEXT(B$2,"0")&amp;TEXT(H55,"000")</f>
        <v>3130</v>
      </c>
      <c r="J55">
        <f>IF(E55="Z",2,IF(E55="M",1,999))</f>
        <v>2</v>
      </c>
      <c r="K55">
        <f>F54/F55</f>
        <v>0.69858712715855575</v>
      </c>
      <c r="L55">
        <f>IF(E55="Z",K55,"")</f>
        <v>0.69858712715855575</v>
      </c>
      <c r="M55" t="str">
        <f>IF(E55="M",K55,"")</f>
        <v/>
      </c>
    </row>
    <row r="56" spans="1:13" x14ac:dyDescent="0.3">
      <c r="A56">
        <v>51</v>
      </c>
      <c r="B56" t="s">
        <v>200</v>
      </c>
      <c r="C56">
        <v>-90</v>
      </c>
      <c r="D56" t="s">
        <v>201</v>
      </c>
      <c r="E56">
        <v>0</v>
      </c>
      <c r="F56">
        <f t="shared" si="0"/>
        <v>328</v>
      </c>
    </row>
    <row r="57" spans="1:13" x14ac:dyDescent="0.3">
      <c r="A57">
        <v>52</v>
      </c>
      <c r="B57" t="s">
        <v>200</v>
      </c>
      <c r="C57">
        <v>-90</v>
      </c>
      <c r="D57" t="s">
        <v>15</v>
      </c>
      <c r="E57" t="s">
        <v>6</v>
      </c>
      <c r="F57">
        <f t="shared" si="0"/>
        <v>640</v>
      </c>
      <c r="G57" t="str">
        <f>B$1</f>
        <v>London</v>
      </c>
      <c r="H57" t="str">
        <f>MID(B57,FIND("(",B57)+1,FIND(")",B57)-LEN(B$1)-3)</f>
        <v>131</v>
      </c>
      <c r="I57" t="str">
        <f>TEXT(B$2,"0")&amp;TEXT(H57,"000")</f>
        <v>3131</v>
      </c>
      <c r="J57">
        <f>IF(E57="Z",2,IF(E57="M",1,999))</f>
        <v>2</v>
      </c>
      <c r="K57">
        <f>F56/F57</f>
        <v>0.51249999999999996</v>
      </c>
      <c r="L57">
        <f>IF(E57="Z",K57,"")</f>
        <v>0.51249999999999996</v>
      </c>
      <c r="M57" t="str">
        <f>IF(E57="M",K57,"")</f>
        <v/>
      </c>
    </row>
    <row r="58" spans="1:13" x14ac:dyDescent="0.3">
      <c r="A58">
        <v>53</v>
      </c>
      <c r="B58" t="s">
        <v>202</v>
      </c>
      <c r="C58">
        <v>-90</v>
      </c>
      <c r="D58" t="s">
        <v>203</v>
      </c>
      <c r="E58">
        <v>0</v>
      </c>
      <c r="F58">
        <f t="shared" si="0"/>
        <v>166</v>
      </c>
    </row>
    <row r="59" spans="1:13" x14ac:dyDescent="0.3">
      <c r="A59">
        <v>54</v>
      </c>
      <c r="B59" t="s">
        <v>202</v>
      </c>
      <c r="C59">
        <v>-90</v>
      </c>
      <c r="D59" t="s">
        <v>40</v>
      </c>
      <c r="E59" t="s">
        <v>11</v>
      </c>
      <c r="F59">
        <f t="shared" si="0"/>
        <v>614</v>
      </c>
      <c r="G59" t="str">
        <f>B$1</f>
        <v>London</v>
      </c>
      <c r="H59" t="str">
        <f>MID(B59,FIND("(",B59)+1,FIND(")",B59)-LEN(B$1)-3)</f>
        <v>132</v>
      </c>
      <c r="I59" t="str">
        <f>TEXT(B$2,"0")&amp;TEXT(H59,"000")</f>
        <v>3132</v>
      </c>
      <c r="J59">
        <f>IF(E59="Z",2,IF(E59="M",1,999))</f>
        <v>1</v>
      </c>
      <c r="K59">
        <f>F58/F59</f>
        <v>0.27035830618892509</v>
      </c>
      <c r="L59" t="str">
        <f>IF(E59="Z",K59,"")</f>
        <v/>
      </c>
      <c r="M59">
        <f>IF(E59="M",K59,"")</f>
        <v>0.27035830618892509</v>
      </c>
    </row>
    <row r="60" spans="1:13" x14ac:dyDescent="0.3">
      <c r="A60">
        <v>55</v>
      </c>
      <c r="B60" t="s">
        <v>204</v>
      </c>
      <c r="C60">
        <v>-90</v>
      </c>
      <c r="D60" t="s">
        <v>205</v>
      </c>
      <c r="E60">
        <v>0</v>
      </c>
      <c r="F60">
        <f t="shared" si="0"/>
        <v>121</v>
      </c>
    </row>
    <row r="61" spans="1:13" x14ac:dyDescent="0.3">
      <c r="A61">
        <v>56</v>
      </c>
      <c r="B61" t="s">
        <v>204</v>
      </c>
      <c r="C61">
        <v>-90</v>
      </c>
      <c r="D61" t="s">
        <v>78</v>
      </c>
      <c r="E61" t="s">
        <v>6</v>
      </c>
      <c r="F61">
        <f t="shared" si="0"/>
        <v>454</v>
      </c>
      <c r="G61" t="str">
        <f>B$1</f>
        <v>London</v>
      </c>
      <c r="H61" t="str">
        <f>MID(B61,FIND("(",B61)+1,FIND(")",B61)-LEN(B$1)-3)</f>
        <v>135</v>
      </c>
      <c r="I61" t="str">
        <f>TEXT(B$2,"0")&amp;TEXT(H61,"000")</f>
        <v>3135</v>
      </c>
      <c r="J61">
        <f>IF(E61="Z",2,IF(E61="M",1,999))</f>
        <v>2</v>
      </c>
      <c r="K61">
        <f>F60/F61</f>
        <v>0.26651982378854627</v>
      </c>
      <c r="L61">
        <f>IF(E61="Z",K61,"")</f>
        <v>0.26651982378854627</v>
      </c>
      <c r="M61" t="str">
        <f>IF(E61="M",K61,"")</f>
        <v/>
      </c>
    </row>
    <row r="62" spans="1:13" x14ac:dyDescent="0.3">
      <c r="A62">
        <v>57</v>
      </c>
      <c r="B62" t="s">
        <v>206</v>
      </c>
      <c r="C62">
        <v>-90</v>
      </c>
      <c r="D62" t="s">
        <v>64</v>
      </c>
      <c r="E62">
        <v>0</v>
      </c>
      <c r="F62">
        <f t="shared" si="0"/>
        <v>490</v>
      </c>
    </row>
    <row r="63" spans="1:13" x14ac:dyDescent="0.3">
      <c r="A63">
        <v>58</v>
      </c>
      <c r="B63" t="s">
        <v>206</v>
      </c>
      <c r="C63">
        <v>-90</v>
      </c>
      <c r="D63" t="s">
        <v>69</v>
      </c>
      <c r="E63" t="s">
        <v>11</v>
      </c>
      <c r="F63">
        <f t="shared" si="0"/>
        <v>561</v>
      </c>
      <c r="G63" t="str">
        <f>B$1</f>
        <v>London</v>
      </c>
      <c r="H63" t="str">
        <f>MID(B63,FIND("(",B63)+1,FIND(")",B63)-LEN(B$1)-3)</f>
        <v>138</v>
      </c>
      <c r="I63" t="str">
        <f>TEXT(B$2,"0")&amp;TEXT(H63,"000")</f>
        <v>3138</v>
      </c>
      <c r="J63">
        <f>IF(E63="Z",2,IF(E63="M",1,999))</f>
        <v>1</v>
      </c>
      <c r="K63">
        <f>F62/F63</f>
        <v>0.87344028520499106</v>
      </c>
      <c r="L63" t="str">
        <f>IF(E63="Z",K63,"")</f>
        <v/>
      </c>
      <c r="M63">
        <f>IF(E63="M",K63,"")</f>
        <v>0.87344028520499106</v>
      </c>
    </row>
    <row r="64" spans="1:13" x14ac:dyDescent="0.3">
      <c r="A64">
        <v>59</v>
      </c>
      <c r="B64" t="s">
        <v>207</v>
      </c>
      <c r="C64">
        <v>-90</v>
      </c>
      <c r="D64" t="s">
        <v>137</v>
      </c>
      <c r="E64">
        <v>0</v>
      </c>
      <c r="F64">
        <f t="shared" si="0"/>
        <v>402</v>
      </c>
    </row>
    <row r="65" spans="1:13" x14ac:dyDescent="0.3">
      <c r="A65">
        <v>60</v>
      </c>
      <c r="B65" t="s">
        <v>207</v>
      </c>
      <c r="C65">
        <v>-90</v>
      </c>
      <c r="D65" t="s">
        <v>15</v>
      </c>
      <c r="E65" t="s">
        <v>6</v>
      </c>
      <c r="F65">
        <f t="shared" si="0"/>
        <v>640</v>
      </c>
      <c r="G65" t="str">
        <f>B$1</f>
        <v>London</v>
      </c>
      <c r="H65" t="str">
        <f>MID(B65,FIND("(",B65)+1,FIND(")",B65)-LEN(B$1)-3)</f>
        <v>139</v>
      </c>
      <c r="I65" t="str">
        <f>TEXT(B$2,"0")&amp;TEXT(H65,"000")</f>
        <v>3139</v>
      </c>
      <c r="J65">
        <f>IF(E65="Z",2,IF(E65="M",1,999))</f>
        <v>2</v>
      </c>
      <c r="K65">
        <f>F64/F65</f>
        <v>0.62812500000000004</v>
      </c>
      <c r="L65">
        <f>IF(E65="Z",K65,"")</f>
        <v>0.62812500000000004</v>
      </c>
      <c r="M65" t="str">
        <f>IF(E65="M",K65,"")</f>
        <v/>
      </c>
    </row>
    <row r="66" spans="1:13" x14ac:dyDescent="0.3">
      <c r="A66">
        <v>61</v>
      </c>
      <c r="B66" t="s">
        <v>208</v>
      </c>
      <c r="C66">
        <v>-90</v>
      </c>
      <c r="D66" t="s">
        <v>114</v>
      </c>
      <c r="E66">
        <v>0</v>
      </c>
      <c r="F66">
        <f t="shared" si="0"/>
        <v>443</v>
      </c>
    </row>
    <row r="67" spans="1:13" x14ac:dyDescent="0.3">
      <c r="A67">
        <v>62</v>
      </c>
      <c r="B67" t="s">
        <v>208</v>
      </c>
      <c r="C67">
        <v>-90</v>
      </c>
      <c r="D67" t="s">
        <v>8</v>
      </c>
      <c r="E67" t="s">
        <v>6</v>
      </c>
      <c r="F67">
        <f t="shared" si="0"/>
        <v>639</v>
      </c>
      <c r="G67" t="str">
        <f>B$1</f>
        <v>London</v>
      </c>
      <c r="H67" t="str">
        <f>MID(B67,FIND("(",B67)+1,FIND(")",B67)-LEN(B$1)-3)</f>
        <v>14</v>
      </c>
      <c r="I67" t="str">
        <f>TEXT(B$2,"0")&amp;TEXT(H67,"000")</f>
        <v>3014</v>
      </c>
      <c r="J67">
        <f>IF(E67="Z",2,IF(E67="M",1,999))</f>
        <v>2</v>
      </c>
      <c r="K67">
        <f>F66/F67</f>
        <v>0.69327073552425666</v>
      </c>
      <c r="L67">
        <f>IF(E67="Z",K67,"")</f>
        <v>0.69327073552425666</v>
      </c>
      <c r="M67" t="str">
        <f>IF(E67="M",K67,"")</f>
        <v/>
      </c>
    </row>
    <row r="68" spans="1:13" x14ac:dyDescent="0.3">
      <c r="A68">
        <v>63</v>
      </c>
      <c r="B68" t="s">
        <v>209</v>
      </c>
      <c r="C68">
        <v>-90</v>
      </c>
      <c r="D68" t="s">
        <v>210</v>
      </c>
      <c r="E68">
        <v>0</v>
      </c>
      <c r="F68">
        <f t="shared" si="0"/>
        <v>87</v>
      </c>
    </row>
    <row r="69" spans="1:13" x14ac:dyDescent="0.3">
      <c r="A69">
        <v>64</v>
      </c>
      <c r="B69" t="s">
        <v>209</v>
      </c>
      <c r="C69">
        <v>-90</v>
      </c>
      <c r="D69" t="s">
        <v>30</v>
      </c>
      <c r="E69" t="s">
        <v>6</v>
      </c>
      <c r="F69">
        <f t="shared" si="0"/>
        <v>636</v>
      </c>
      <c r="G69" t="str">
        <f>B$1</f>
        <v>London</v>
      </c>
      <c r="H69" t="str">
        <f>MID(B69,FIND("(",B69)+1,FIND(")",B69)-LEN(B$1)-3)</f>
        <v>140</v>
      </c>
      <c r="I69" t="str">
        <f>TEXT(B$2,"0")&amp;TEXT(H69,"000")</f>
        <v>3140</v>
      </c>
      <c r="J69">
        <f>IF(E69="Z",2,IF(E69="M",1,999))</f>
        <v>2</v>
      </c>
      <c r="K69">
        <f>F68/F69</f>
        <v>0.13679245283018868</v>
      </c>
      <c r="L69">
        <f>IF(E69="Z",K69,"")</f>
        <v>0.13679245283018868</v>
      </c>
      <c r="M69" t="str">
        <f>IF(E69="M",K69,"")</f>
        <v/>
      </c>
    </row>
    <row r="70" spans="1:13" x14ac:dyDescent="0.3">
      <c r="A70">
        <v>65</v>
      </c>
      <c r="B70" t="s">
        <v>211</v>
      </c>
      <c r="C70">
        <v>-90</v>
      </c>
      <c r="D70" t="s">
        <v>212</v>
      </c>
      <c r="E70">
        <v>0</v>
      </c>
      <c r="F70">
        <f t="shared" ref="F70:F133" si="1">IF(ISNUMBER(D70),D70,VALUE(REPLACE(D70,FIND(".",D70),1,",")))</f>
        <v>261</v>
      </c>
    </row>
    <row r="71" spans="1:13" x14ac:dyDescent="0.3">
      <c r="A71">
        <v>66</v>
      </c>
      <c r="B71" t="s">
        <v>211</v>
      </c>
      <c r="C71">
        <v>-90</v>
      </c>
      <c r="D71" t="s">
        <v>213</v>
      </c>
      <c r="E71" t="s">
        <v>11</v>
      </c>
      <c r="F71">
        <f t="shared" si="1"/>
        <v>539</v>
      </c>
      <c r="G71" t="str">
        <f>B$1</f>
        <v>London</v>
      </c>
      <c r="H71" t="str">
        <f>MID(B71,FIND("(",B71)+1,FIND(")",B71)-LEN(B$1)-3)</f>
        <v>141</v>
      </c>
      <c r="I71" t="str">
        <f>TEXT(B$2,"0")&amp;TEXT(H71,"000")</f>
        <v>3141</v>
      </c>
      <c r="J71">
        <f>IF(E71="Z",2,IF(E71="M",1,999))</f>
        <v>1</v>
      </c>
      <c r="K71">
        <f>F70/F71</f>
        <v>0.48423005565862709</v>
      </c>
      <c r="L71" t="str">
        <f>IF(E71="Z",K71,"")</f>
        <v/>
      </c>
      <c r="M71">
        <f>IF(E71="M",K71,"")</f>
        <v>0.48423005565862709</v>
      </c>
    </row>
    <row r="72" spans="1:13" x14ac:dyDescent="0.3">
      <c r="A72">
        <v>67</v>
      </c>
      <c r="B72" t="s">
        <v>214</v>
      </c>
      <c r="C72">
        <v>-90</v>
      </c>
      <c r="D72" t="s">
        <v>83</v>
      </c>
      <c r="E72">
        <v>0</v>
      </c>
      <c r="F72">
        <f t="shared" si="1"/>
        <v>496</v>
      </c>
    </row>
    <row r="73" spans="1:13" x14ac:dyDescent="0.3">
      <c r="A73">
        <v>68</v>
      </c>
      <c r="B73" t="s">
        <v>214</v>
      </c>
      <c r="C73">
        <v>-90</v>
      </c>
      <c r="D73" t="s">
        <v>46</v>
      </c>
      <c r="E73" t="s">
        <v>11</v>
      </c>
      <c r="F73">
        <f t="shared" si="1"/>
        <v>589</v>
      </c>
      <c r="G73" t="str">
        <f>B$1</f>
        <v>London</v>
      </c>
      <c r="H73" t="str">
        <f>MID(B73,FIND("(",B73)+1,FIND(")",B73)-LEN(B$1)-3)</f>
        <v>142</v>
      </c>
      <c r="I73" t="str">
        <f>TEXT(B$2,"0")&amp;TEXT(H73,"000")</f>
        <v>3142</v>
      </c>
      <c r="J73">
        <f>IF(E73="Z",2,IF(E73="M",1,999))</f>
        <v>1</v>
      </c>
      <c r="K73">
        <f>F72/F73</f>
        <v>0.84210526315789469</v>
      </c>
      <c r="L73" t="str">
        <f>IF(E73="Z",K73,"")</f>
        <v/>
      </c>
      <c r="M73">
        <f>IF(E73="M",K73,"")</f>
        <v>0.84210526315789469</v>
      </c>
    </row>
    <row r="74" spans="1:13" x14ac:dyDescent="0.3">
      <c r="A74">
        <v>69</v>
      </c>
      <c r="B74" t="s">
        <v>215</v>
      </c>
      <c r="C74">
        <v>-90</v>
      </c>
      <c r="D74" t="s">
        <v>115</v>
      </c>
      <c r="E74">
        <v>0</v>
      </c>
      <c r="F74">
        <f t="shared" si="1"/>
        <v>329</v>
      </c>
    </row>
    <row r="75" spans="1:13" x14ac:dyDescent="0.3">
      <c r="A75">
        <v>70</v>
      </c>
      <c r="B75" t="s">
        <v>215</v>
      </c>
      <c r="C75">
        <v>-90</v>
      </c>
      <c r="D75" t="s">
        <v>8</v>
      </c>
      <c r="E75" t="s">
        <v>6</v>
      </c>
      <c r="F75">
        <f t="shared" si="1"/>
        <v>639</v>
      </c>
      <c r="G75" t="str">
        <f>B$1</f>
        <v>London</v>
      </c>
      <c r="H75" t="str">
        <f>MID(B75,FIND("(",B75)+1,FIND(")",B75)-LEN(B$1)-3)</f>
        <v>144</v>
      </c>
      <c r="I75" t="str">
        <f>TEXT(B$2,"0")&amp;TEXT(H75,"000")</f>
        <v>3144</v>
      </c>
      <c r="J75">
        <f>IF(E75="Z",2,IF(E75="M",1,999))</f>
        <v>2</v>
      </c>
      <c r="K75">
        <f>F74/F75</f>
        <v>0.51486697965571204</v>
      </c>
      <c r="L75">
        <f>IF(E75="Z",K75,"")</f>
        <v>0.51486697965571204</v>
      </c>
      <c r="M75" t="str">
        <f>IF(E75="M",K75,"")</f>
        <v/>
      </c>
    </row>
    <row r="76" spans="1:13" x14ac:dyDescent="0.3">
      <c r="A76">
        <v>71</v>
      </c>
      <c r="B76" t="s">
        <v>216</v>
      </c>
      <c r="C76">
        <v>-90</v>
      </c>
      <c r="D76" t="s">
        <v>217</v>
      </c>
      <c r="E76">
        <v>0</v>
      </c>
      <c r="F76">
        <f t="shared" si="1"/>
        <v>262</v>
      </c>
    </row>
    <row r="77" spans="1:13" x14ac:dyDescent="0.3">
      <c r="A77">
        <v>72</v>
      </c>
      <c r="B77" t="s">
        <v>216</v>
      </c>
      <c r="C77">
        <v>-90</v>
      </c>
      <c r="D77" t="s">
        <v>91</v>
      </c>
      <c r="E77" t="s">
        <v>6</v>
      </c>
      <c r="F77">
        <f t="shared" si="1"/>
        <v>467</v>
      </c>
      <c r="G77" t="str">
        <f>B$1</f>
        <v>London</v>
      </c>
      <c r="H77" t="str">
        <f>MID(B77,FIND("(",B77)+1,FIND(")",B77)-LEN(B$1)-3)</f>
        <v>147</v>
      </c>
      <c r="I77" t="str">
        <f>TEXT(B$2,"0")&amp;TEXT(H77,"000")</f>
        <v>3147</v>
      </c>
      <c r="J77">
        <f>IF(E77="Z",2,IF(E77="M",1,999))</f>
        <v>2</v>
      </c>
      <c r="K77">
        <f>F76/F77</f>
        <v>0.56102783725910066</v>
      </c>
      <c r="L77">
        <f>IF(E77="Z",K77,"")</f>
        <v>0.56102783725910066</v>
      </c>
      <c r="M77" t="str">
        <f>IF(E77="M",K77,"")</f>
        <v/>
      </c>
    </row>
    <row r="78" spans="1:13" x14ac:dyDescent="0.3">
      <c r="A78">
        <v>73</v>
      </c>
      <c r="B78" t="s">
        <v>218</v>
      </c>
      <c r="C78">
        <v>-90</v>
      </c>
      <c r="D78" t="s">
        <v>102</v>
      </c>
      <c r="E78">
        <v>0</v>
      </c>
      <c r="F78">
        <f t="shared" si="1"/>
        <v>340</v>
      </c>
    </row>
    <row r="79" spans="1:13" x14ac:dyDescent="0.3">
      <c r="A79">
        <v>74</v>
      </c>
      <c r="B79" t="s">
        <v>218</v>
      </c>
      <c r="C79">
        <v>-90</v>
      </c>
      <c r="D79" t="s">
        <v>15</v>
      </c>
      <c r="E79" t="s">
        <v>6</v>
      </c>
      <c r="F79">
        <f t="shared" si="1"/>
        <v>640</v>
      </c>
      <c r="G79" t="str">
        <f>B$1</f>
        <v>London</v>
      </c>
      <c r="H79" t="str">
        <f>MID(B79,FIND("(",B79)+1,FIND(")",B79)-LEN(B$1)-3)</f>
        <v>148</v>
      </c>
      <c r="I79" t="str">
        <f>TEXT(B$2,"0")&amp;TEXT(H79,"000")</f>
        <v>3148</v>
      </c>
      <c r="J79">
        <f>IF(E79="Z",2,IF(E79="M",1,999))</f>
        <v>2</v>
      </c>
      <c r="K79">
        <f>F78/F79</f>
        <v>0.53125</v>
      </c>
      <c r="L79">
        <f>IF(E79="Z",K79,"")</f>
        <v>0.53125</v>
      </c>
      <c r="M79" t="str">
        <f>IF(E79="M",K79,"")</f>
        <v/>
      </c>
    </row>
    <row r="80" spans="1:13" x14ac:dyDescent="0.3">
      <c r="A80">
        <v>75</v>
      </c>
      <c r="B80" t="s">
        <v>219</v>
      </c>
      <c r="C80">
        <v>-90</v>
      </c>
      <c r="D80" t="s">
        <v>51</v>
      </c>
      <c r="E80">
        <v>0</v>
      </c>
      <c r="F80">
        <f t="shared" si="1"/>
        <v>460</v>
      </c>
    </row>
    <row r="81" spans="1:13" x14ac:dyDescent="0.3">
      <c r="A81">
        <v>76</v>
      </c>
      <c r="B81" t="s">
        <v>219</v>
      </c>
      <c r="C81">
        <v>-90</v>
      </c>
      <c r="D81" t="s">
        <v>19</v>
      </c>
      <c r="E81" t="s">
        <v>11</v>
      </c>
      <c r="F81">
        <f t="shared" si="1"/>
        <v>638</v>
      </c>
      <c r="G81" t="str">
        <f>B$1</f>
        <v>London</v>
      </c>
      <c r="H81" t="str">
        <f>MID(B81,FIND("(",B81)+1,FIND(")",B81)-LEN(B$1)-3)</f>
        <v>149</v>
      </c>
      <c r="I81" t="str">
        <f>TEXT(B$2,"0")&amp;TEXT(H81,"000")</f>
        <v>3149</v>
      </c>
      <c r="J81">
        <f>IF(E81="Z",2,IF(E81="M",1,999))</f>
        <v>1</v>
      </c>
      <c r="K81">
        <f>F80/F81</f>
        <v>0.72100313479623823</v>
      </c>
      <c r="L81" t="str">
        <f>IF(E81="Z",K81,"")</f>
        <v/>
      </c>
      <c r="M81">
        <f>IF(E81="M",K81,"")</f>
        <v>0.72100313479623823</v>
      </c>
    </row>
    <row r="82" spans="1:13" x14ac:dyDescent="0.3">
      <c r="A82">
        <v>77</v>
      </c>
      <c r="B82" t="s">
        <v>220</v>
      </c>
      <c r="C82">
        <v>-90</v>
      </c>
      <c r="D82" t="s">
        <v>217</v>
      </c>
      <c r="E82">
        <v>0</v>
      </c>
      <c r="F82">
        <f t="shared" si="1"/>
        <v>262</v>
      </c>
    </row>
    <row r="83" spans="1:13" x14ac:dyDescent="0.3">
      <c r="A83">
        <v>78</v>
      </c>
      <c r="B83" t="s">
        <v>220</v>
      </c>
      <c r="C83">
        <v>-90</v>
      </c>
      <c r="D83" t="s">
        <v>221</v>
      </c>
      <c r="E83" t="s">
        <v>11</v>
      </c>
      <c r="F83">
        <f t="shared" si="1"/>
        <v>569</v>
      </c>
      <c r="G83" t="str">
        <f>B$1</f>
        <v>London</v>
      </c>
      <c r="H83" t="str">
        <f>MID(B83,FIND("(",B83)+1,FIND(")",B83)-LEN(B$1)-3)</f>
        <v>15</v>
      </c>
      <c r="I83" t="str">
        <f>TEXT(B$2,"0")&amp;TEXT(H83,"000")</f>
        <v>3015</v>
      </c>
      <c r="J83">
        <f>IF(E83="Z",2,IF(E83="M",1,999))</f>
        <v>1</v>
      </c>
      <c r="K83">
        <f>F82/F83</f>
        <v>0.46045694200351495</v>
      </c>
      <c r="L83" t="str">
        <f>IF(E83="Z",K83,"")</f>
        <v/>
      </c>
      <c r="M83">
        <f>IF(E83="M",K83,"")</f>
        <v>0.46045694200351495</v>
      </c>
    </row>
    <row r="84" spans="1:13" x14ac:dyDescent="0.3">
      <c r="A84">
        <v>79</v>
      </c>
      <c r="B84" t="s">
        <v>222</v>
      </c>
      <c r="C84">
        <v>-90</v>
      </c>
      <c r="D84" t="s">
        <v>223</v>
      </c>
      <c r="E84">
        <v>0</v>
      </c>
      <c r="F84">
        <f t="shared" si="1"/>
        <v>184</v>
      </c>
    </row>
    <row r="85" spans="1:13" x14ac:dyDescent="0.3">
      <c r="A85">
        <v>80</v>
      </c>
      <c r="B85" t="s">
        <v>222</v>
      </c>
      <c r="C85">
        <v>-90</v>
      </c>
      <c r="D85" t="s">
        <v>224</v>
      </c>
      <c r="E85" t="s">
        <v>11</v>
      </c>
      <c r="F85">
        <f t="shared" si="1"/>
        <v>649</v>
      </c>
      <c r="G85" t="str">
        <f>B$1</f>
        <v>London</v>
      </c>
      <c r="H85" t="str">
        <f>MID(B85,FIND("(",B85)+1,FIND(")",B85)-LEN(B$1)-3)</f>
        <v>150</v>
      </c>
      <c r="I85" t="str">
        <f>TEXT(B$2,"0")&amp;TEXT(H85,"000")</f>
        <v>3150</v>
      </c>
      <c r="J85">
        <f>IF(E85="Z",2,IF(E85="M",1,999))</f>
        <v>1</v>
      </c>
      <c r="K85">
        <f>F84/F85</f>
        <v>0.28351309707241912</v>
      </c>
      <c r="L85" t="str">
        <f>IF(E85="Z",K85,"")</f>
        <v/>
      </c>
      <c r="M85">
        <f>IF(E85="M",K85,"")</f>
        <v>0.28351309707241912</v>
      </c>
    </row>
    <row r="86" spans="1:13" x14ac:dyDescent="0.3">
      <c r="A86">
        <v>81</v>
      </c>
      <c r="B86" t="s">
        <v>225</v>
      </c>
      <c r="C86">
        <v>-90</v>
      </c>
      <c r="D86" t="s">
        <v>95</v>
      </c>
      <c r="E86">
        <v>0</v>
      </c>
      <c r="F86">
        <f t="shared" si="1"/>
        <v>270</v>
      </c>
    </row>
    <row r="87" spans="1:13" x14ac:dyDescent="0.3">
      <c r="A87">
        <v>82</v>
      </c>
      <c r="B87" t="s">
        <v>225</v>
      </c>
      <c r="C87">
        <v>-90</v>
      </c>
      <c r="D87" t="s">
        <v>98</v>
      </c>
      <c r="E87" t="s">
        <v>11</v>
      </c>
      <c r="F87">
        <f t="shared" si="1"/>
        <v>558</v>
      </c>
      <c r="G87" t="str">
        <f>B$1</f>
        <v>London</v>
      </c>
      <c r="H87" t="str">
        <f>MID(B87,FIND("(",B87)+1,FIND(")",B87)-LEN(B$1)-3)</f>
        <v>151</v>
      </c>
      <c r="I87" t="str">
        <f>TEXT(B$2,"0")&amp;TEXT(H87,"000")</f>
        <v>3151</v>
      </c>
      <c r="J87">
        <f>IF(E87="Z",2,IF(E87="M",1,999))</f>
        <v>1</v>
      </c>
      <c r="K87">
        <f>F86/F87</f>
        <v>0.4838709677419355</v>
      </c>
      <c r="L87" t="str">
        <f>IF(E87="Z",K87,"")</f>
        <v/>
      </c>
      <c r="M87">
        <f>IF(E87="M",K87,"")</f>
        <v>0.4838709677419355</v>
      </c>
    </row>
    <row r="88" spans="1:13" x14ac:dyDescent="0.3">
      <c r="A88">
        <v>83</v>
      </c>
      <c r="B88" t="s">
        <v>226</v>
      </c>
      <c r="C88">
        <v>-90</v>
      </c>
      <c r="D88" t="s">
        <v>227</v>
      </c>
      <c r="E88">
        <v>0</v>
      </c>
      <c r="F88">
        <f t="shared" si="1"/>
        <v>432</v>
      </c>
    </row>
    <row r="89" spans="1:13" x14ac:dyDescent="0.3">
      <c r="A89">
        <v>84</v>
      </c>
      <c r="B89" t="s">
        <v>226</v>
      </c>
      <c r="C89">
        <v>-90</v>
      </c>
      <c r="D89" t="s">
        <v>27</v>
      </c>
      <c r="E89" t="s">
        <v>6</v>
      </c>
      <c r="F89">
        <f t="shared" si="1"/>
        <v>637</v>
      </c>
      <c r="G89" t="str">
        <f>B$1</f>
        <v>London</v>
      </c>
      <c r="H89" t="str">
        <f>MID(B89,FIND("(",B89)+1,FIND(")",B89)-LEN(B$1)-3)</f>
        <v>153</v>
      </c>
      <c r="I89" t="str">
        <f>TEXT(B$2,"0")&amp;TEXT(H89,"000")</f>
        <v>3153</v>
      </c>
      <c r="J89">
        <f>IF(E89="Z",2,IF(E89="M",1,999))</f>
        <v>2</v>
      </c>
      <c r="K89">
        <f>F88/F89</f>
        <v>0.67817896389324961</v>
      </c>
      <c r="L89">
        <f>IF(E89="Z",K89,"")</f>
        <v>0.67817896389324961</v>
      </c>
      <c r="M89" t="str">
        <f>IF(E89="M",K89,"")</f>
        <v/>
      </c>
    </row>
    <row r="90" spans="1:13" x14ac:dyDescent="0.3">
      <c r="A90">
        <v>85</v>
      </c>
      <c r="B90" t="s">
        <v>228</v>
      </c>
      <c r="C90">
        <v>-90</v>
      </c>
      <c r="D90" t="s">
        <v>229</v>
      </c>
      <c r="E90">
        <v>0</v>
      </c>
      <c r="F90">
        <f t="shared" si="1"/>
        <v>173</v>
      </c>
    </row>
    <row r="91" spans="1:13" x14ac:dyDescent="0.3">
      <c r="A91">
        <v>86</v>
      </c>
      <c r="B91" t="s">
        <v>228</v>
      </c>
      <c r="C91">
        <v>-90</v>
      </c>
      <c r="D91" t="s">
        <v>20</v>
      </c>
      <c r="E91" t="s">
        <v>6</v>
      </c>
      <c r="F91">
        <f t="shared" si="1"/>
        <v>568</v>
      </c>
      <c r="G91" t="str">
        <f>B$1</f>
        <v>London</v>
      </c>
      <c r="H91" t="str">
        <f>MID(B91,FIND("(",B91)+1,FIND(")",B91)-LEN(B$1)-3)</f>
        <v>154</v>
      </c>
      <c r="I91" t="str">
        <f>TEXT(B$2,"0")&amp;TEXT(H91,"000")</f>
        <v>3154</v>
      </c>
      <c r="J91">
        <f>IF(E91="Z",2,IF(E91="M",1,999))</f>
        <v>2</v>
      </c>
      <c r="K91">
        <f>F90/F91</f>
        <v>0.30457746478873238</v>
      </c>
      <c r="L91">
        <f>IF(E91="Z",K91,"")</f>
        <v>0.30457746478873238</v>
      </c>
      <c r="M91" t="str">
        <f>IF(E91="M",K91,"")</f>
        <v/>
      </c>
    </row>
    <row r="92" spans="1:13" x14ac:dyDescent="0.3">
      <c r="A92">
        <v>87</v>
      </c>
      <c r="B92" t="s">
        <v>230</v>
      </c>
      <c r="C92">
        <v>-90</v>
      </c>
      <c r="D92" t="s">
        <v>132</v>
      </c>
      <c r="E92">
        <v>0</v>
      </c>
      <c r="F92">
        <f t="shared" si="1"/>
        <v>445</v>
      </c>
    </row>
    <row r="93" spans="1:13" x14ac:dyDescent="0.3">
      <c r="A93">
        <v>88</v>
      </c>
      <c r="B93" t="s">
        <v>230</v>
      </c>
      <c r="C93">
        <v>-90</v>
      </c>
      <c r="D93" t="s">
        <v>19</v>
      </c>
      <c r="E93" t="s">
        <v>11</v>
      </c>
      <c r="F93">
        <f t="shared" si="1"/>
        <v>638</v>
      </c>
      <c r="G93" t="str">
        <f>B$1</f>
        <v>London</v>
      </c>
      <c r="H93" t="str">
        <f>MID(B93,FIND("(",B93)+1,FIND(")",B93)-LEN(B$1)-3)</f>
        <v>156</v>
      </c>
      <c r="I93" t="str">
        <f>TEXT(B$2,"0")&amp;TEXT(H93,"000")</f>
        <v>3156</v>
      </c>
      <c r="J93">
        <f>IF(E93="Z",2,IF(E93="M",1,999))</f>
        <v>1</v>
      </c>
      <c r="K93">
        <f>F92/F93</f>
        <v>0.69749216300940442</v>
      </c>
      <c r="L93" t="str">
        <f>IF(E93="Z",K93,"")</f>
        <v/>
      </c>
      <c r="M93">
        <f>IF(E93="M",K93,"")</f>
        <v>0.69749216300940442</v>
      </c>
    </row>
    <row r="94" spans="1:13" x14ac:dyDescent="0.3">
      <c r="A94">
        <v>89</v>
      </c>
      <c r="B94" t="s">
        <v>231</v>
      </c>
      <c r="C94">
        <v>-90</v>
      </c>
      <c r="D94" t="s">
        <v>83</v>
      </c>
      <c r="E94">
        <v>0</v>
      </c>
      <c r="F94">
        <f t="shared" si="1"/>
        <v>496</v>
      </c>
    </row>
    <row r="95" spans="1:13" x14ac:dyDescent="0.3">
      <c r="A95">
        <v>90</v>
      </c>
      <c r="B95" t="s">
        <v>231</v>
      </c>
      <c r="C95">
        <v>-90</v>
      </c>
      <c r="D95" t="s">
        <v>8</v>
      </c>
      <c r="E95" t="s">
        <v>6</v>
      </c>
      <c r="F95">
        <f t="shared" si="1"/>
        <v>639</v>
      </c>
      <c r="G95" t="str">
        <f>B$1</f>
        <v>London</v>
      </c>
      <c r="H95" t="str">
        <f>MID(B95,FIND("(",B95)+1,FIND(")",B95)-LEN(B$1)-3)</f>
        <v>158</v>
      </c>
      <c r="I95" t="str">
        <f>TEXT(B$2,"0")&amp;TEXT(H95,"000")</f>
        <v>3158</v>
      </c>
      <c r="J95">
        <f>IF(E95="Z",2,IF(E95="M",1,999))</f>
        <v>2</v>
      </c>
      <c r="K95">
        <f>F94/F95</f>
        <v>0.77621283255086071</v>
      </c>
      <c r="L95">
        <f>IF(E95="Z",K95,"")</f>
        <v>0.77621283255086071</v>
      </c>
      <c r="M95" t="str">
        <f>IF(E95="M",K95,"")</f>
        <v/>
      </c>
    </row>
    <row r="96" spans="1:13" x14ac:dyDescent="0.3">
      <c r="A96">
        <v>91</v>
      </c>
      <c r="B96" t="s">
        <v>232</v>
      </c>
      <c r="C96">
        <v>-90</v>
      </c>
      <c r="D96" t="s">
        <v>66</v>
      </c>
      <c r="E96">
        <v>0</v>
      </c>
      <c r="F96">
        <f t="shared" si="1"/>
        <v>407</v>
      </c>
    </row>
    <row r="97" spans="1:13" x14ac:dyDescent="0.3">
      <c r="A97">
        <v>92</v>
      </c>
      <c r="B97" t="s">
        <v>232</v>
      </c>
      <c r="C97">
        <v>-90</v>
      </c>
      <c r="D97" t="s">
        <v>15</v>
      </c>
      <c r="E97" t="s">
        <v>11</v>
      </c>
      <c r="F97">
        <f t="shared" si="1"/>
        <v>640</v>
      </c>
      <c r="G97" t="str">
        <f>B$1</f>
        <v>London</v>
      </c>
      <c r="H97" t="str">
        <f>MID(B97,FIND("(",B97)+1,FIND(")",B97)-LEN(B$1)-3)</f>
        <v>16</v>
      </c>
      <c r="I97" t="str">
        <f>TEXT(B$2,"0")&amp;TEXT(H97,"000")</f>
        <v>3016</v>
      </c>
      <c r="J97">
        <f>IF(E97="Z",2,IF(E97="M",1,999))</f>
        <v>1</v>
      </c>
      <c r="K97">
        <f>F96/F97</f>
        <v>0.63593750000000004</v>
      </c>
      <c r="L97" t="str">
        <f>IF(E97="Z",K97,"")</f>
        <v/>
      </c>
      <c r="M97">
        <f>IF(E97="M",K97,"")</f>
        <v>0.63593750000000004</v>
      </c>
    </row>
    <row r="98" spans="1:13" x14ac:dyDescent="0.3">
      <c r="A98">
        <v>93</v>
      </c>
      <c r="B98" t="s">
        <v>233</v>
      </c>
      <c r="C98">
        <v>-90</v>
      </c>
      <c r="D98" t="s">
        <v>234</v>
      </c>
      <c r="E98">
        <v>0</v>
      </c>
      <c r="F98">
        <f t="shared" si="1"/>
        <v>178.67</v>
      </c>
    </row>
    <row r="99" spans="1:13" x14ac:dyDescent="0.3">
      <c r="A99">
        <v>94</v>
      </c>
      <c r="B99" t="s">
        <v>233</v>
      </c>
      <c r="C99">
        <v>-90</v>
      </c>
      <c r="D99" t="s">
        <v>235</v>
      </c>
      <c r="E99" t="s">
        <v>6</v>
      </c>
      <c r="F99">
        <f t="shared" si="1"/>
        <v>589.33000000000004</v>
      </c>
      <c r="G99" t="str">
        <f>B$1</f>
        <v>London</v>
      </c>
      <c r="H99" t="str">
        <f>MID(B99,FIND("(",B99)+1,FIND(")",B99)-LEN(B$1)-3)</f>
        <v>161</v>
      </c>
      <c r="I99" t="str">
        <f>TEXT(B$2,"0")&amp;TEXT(H99,"000")</f>
        <v>3161</v>
      </c>
      <c r="J99">
        <f>IF(E99="Z",2,IF(E99="M",1,999))</f>
        <v>2</v>
      </c>
      <c r="K99">
        <f>F98/F99</f>
        <v>0.30317479171262279</v>
      </c>
      <c r="L99">
        <f>IF(E99="Z",K99,"")</f>
        <v>0.30317479171262279</v>
      </c>
      <c r="M99" t="str">
        <f>IF(E99="M",K99,"")</f>
        <v/>
      </c>
    </row>
    <row r="100" spans="1:13" x14ac:dyDescent="0.3">
      <c r="A100">
        <v>95</v>
      </c>
      <c r="B100" t="s">
        <v>236</v>
      </c>
      <c r="C100">
        <v>-90</v>
      </c>
      <c r="D100" t="s">
        <v>104</v>
      </c>
      <c r="E100">
        <v>0</v>
      </c>
      <c r="F100">
        <f t="shared" si="1"/>
        <v>353</v>
      </c>
    </row>
    <row r="101" spans="1:13" x14ac:dyDescent="0.3">
      <c r="A101">
        <v>96</v>
      </c>
      <c r="B101" t="s">
        <v>236</v>
      </c>
      <c r="C101">
        <v>-90</v>
      </c>
      <c r="D101" t="s">
        <v>19</v>
      </c>
      <c r="E101" t="s">
        <v>6</v>
      </c>
      <c r="F101">
        <f t="shared" si="1"/>
        <v>638</v>
      </c>
      <c r="G101" t="str">
        <f>B$1</f>
        <v>London</v>
      </c>
      <c r="H101" t="str">
        <f>MID(B101,FIND("(",B101)+1,FIND(")",B101)-LEN(B$1)-3)</f>
        <v>162</v>
      </c>
      <c r="I101" t="str">
        <f>TEXT(B$2,"0")&amp;TEXT(H101,"000")</f>
        <v>3162</v>
      </c>
      <c r="J101">
        <f>IF(E101="Z",2,IF(E101="M",1,999))</f>
        <v>2</v>
      </c>
      <c r="K101">
        <f>F100/F101</f>
        <v>0.55329153605015668</v>
      </c>
      <c r="L101">
        <f>IF(E101="Z",K101,"")</f>
        <v>0.55329153605015668</v>
      </c>
      <c r="M101" t="str">
        <f>IF(E101="M",K101,"")</f>
        <v/>
      </c>
    </row>
    <row r="102" spans="1:13" x14ac:dyDescent="0.3">
      <c r="A102">
        <v>97</v>
      </c>
      <c r="B102" t="s">
        <v>237</v>
      </c>
      <c r="C102">
        <v>-90</v>
      </c>
      <c r="D102" t="s">
        <v>59</v>
      </c>
      <c r="E102">
        <v>0</v>
      </c>
      <c r="F102">
        <f t="shared" si="1"/>
        <v>376</v>
      </c>
    </row>
    <row r="103" spans="1:13" x14ac:dyDescent="0.3">
      <c r="A103">
        <v>98</v>
      </c>
      <c r="B103" t="s">
        <v>237</v>
      </c>
      <c r="C103">
        <v>-90</v>
      </c>
      <c r="D103" t="s">
        <v>8</v>
      </c>
      <c r="E103" t="s">
        <v>6</v>
      </c>
      <c r="F103">
        <f t="shared" si="1"/>
        <v>639</v>
      </c>
      <c r="G103" t="str">
        <f>B$1</f>
        <v>London</v>
      </c>
      <c r="H103" t="str">
        <f>MID(B103,FIND("(",B103)+1,FIND(")",B103)-LEN(B$1)-3)</f>
        <v>164</v>
      </c>
      <c r="I103" t="str">
        <f>TEXT(B$2,"0")&amp;TEXT(H103,"000")</f>
        <v>3164</v>
      </c>
      <c r="J103">
        <f>IF(E103="Z",2,IF(E103="M",1,999))</f>
        <v>2</v>
      </c>
      <c r="K103">
        <f>F102/F103</f>
        <v>0.58841940532081383</v>
      </c>
      <c r="L103">
        <f>IF(E103="Z",K103,"")</f>
        <v>0.58841940532081383</v>
      </c>
      <c r="M103" t="str">
        <f>IF(E103="M",K103,"")</f>
        <v/>
      </c>
    </row>
    <row r="104" spans="1:13" x14ac:dyDescent="0.3">
      <c r="A104">
        <v>99</v>
      </c>
      <c r="B104" t="s">
        <v>238</v>
      </c>
      <c r="C104">
        <v>-90</v>
      </c>
      <c r="D104" t="s">
        <v>239</v>
      </c>
      <c r="E104">
        <v>0</v>
      </c>
      <c r="F104">
        <f t="shared" si="1"/>
        <v>245</v>
      </c>
    </row>
    <row r="105" spans="1:13" x14ac:dyDescent="0.3">
      <c r="A105">
        <v>100</v>
      </c>
      <c r="B105" t="s">
        <v>238</v>
      </c>
      <c r="C105">
        <v>-90</v>
      </c>
      <c r="D105" t="s">
        <v>118</v>
      </c>
      <c r="E105" t="s">
        <v>6</v>
      </c>
      <c r="F105">
        <f t="shared" si="1"/>
        <v>515</v>
      </c>
      <c r="G105" t="str">
        <f>B$1</f>
        <v>London</v>
      </c>
      <c r="H105" t="str">
        <f>MID(B105,FIND("(",B105)+1,FIND(")",B105)-LEN(B$1)-3)</f>
        <v>167</v>
      </c>
      <c r="I105" t="str">
        <f>TEXT(B$2,"0")&amp;TEXT(H105,"000")</f>
        <v>3167</v>
      </c>
      <c r="J105">
        <f>IF(E105="Z",2,IF(E105="M",1,999))</f>
        <v>2</v>
      </c>
      <c r="K105">
        <f>F104/F105</f>
        <v>0.47572815533980584</v>
      </c>
      <c r="L105">
        <f>IF(E105="Z",K105,"")</f>
        <v>0.47572815533980584</v>
      </c>
      <c r="M105" t="str">
        <f>IF(E105="M",K105,"")</f>
        <v/>
      </c>
    </row>
    <row r="106" spans="1:13" x14ac:dyDescent="0.3">
      <c r="A106">
        <v>101</v>
      </c>
      <c r="B106" t="s">
        <v>240</v>
      </c>
      <c r="C106">
        <v>-90</v>
      </c>
      <c r="D106" t="s">
        <v>53</v>
      </c>
      <c r="E106">
        <v>0</v>
      </c>
      <c r="F106">
        <f t="shared" si="1"/>
        <v>392</v>
      </c>
    </row>
    <row r="107" spans="1:13" x14ac:dyDescent="0.3">
      <c r="A107">
        <v>102</v>
      </c>
      <c r="B107" t="s">
        <v>240</v>
      </c>
      <c r="C107">
        <v>-90</v>
      </c>
      <c r="D107" t="s">
        <v>97</v>
      </c>
      <c r="E107" t="s">
        <v>6</v>
      </c>
      <c r="F107">
        <f t="shared" si="1"/>
        <v>601</v>
      </c>
      <c r="G107" t="str">
        <f>B$1</f>
        <v>London</v>
      </c>
      <c r="H107" t="str">
        <f>MID(B107,FIND("(",B107)+1,FIND(")",B107)-LEN(B$1)-3)</f>
        <v>169</v>
      </c>
      <c r="I107" t="str">
        <f>TEXT(B$2,"0")&amp;TEXT(H107,"000")</f>
        <v>3169</v>
      </c>
      <c r="J107">
        <f>IF(E107="Z",2,IF(E107="M",1,999))</f>
        <v>2</v>
      </c>
      <c r="K107">
        <f>F106/F107</f>
        <v>0.65224625623960064</v>
      </c>
      <c r="L107">
        <f>IF(E107="Z",K107,"")</f>
        <v>0.65224625623960064</v>
      </c>
      <c r="M107" t="str">
        <f>IF(E107="M",K107,"")</f>
        <v/>
      </c>
    </row>
    <row r="108" spans="1:13" x14ac:dyDescent="0.3">
      <c r="A108">
        <v>103</v>
      </c>
      <c r="B108" t="s">
        <v>241</v>
      </c>
      <c r="C108">
        <v>-90</v>
      </c>
      <c r="D108" t="s">
        <v>90</v>
      </c>
      <c r="E108">
        <v>0</v>
      </c>
      <c r="F108">
        <f t="shared" si="1"/>
        <v>332</v>
      </c>
    </row>
    <row r="109" spans="1:13" x14ac:dyDescent="0.3">
      <c r="A109">
        <v>104</v>
      </c>
      <c r="B109" t="s">
        <v>241</v>
      </c>
      <c r="C109">
        <v>-90</v>
      </c>
      <c r="D109" t="s">
        <v>67</v>
      </c>
      <c r="E109" t="s">
        <v>11</v>
      </c>
      <c r="F109">
        <f t="shared" si="1"/>
        <v>605</v>
      </c>
      <c r="G109" t="str">
        <f>B$1</f>
        <v>London</v>
      </c>
      <c r="H109" t="str">
        <f>MID(B109,FIND("(",B109)+1,FIND(")",B109)-LEN(B$1)-3)</f>
        <v>170</v>
      </c>
      <c r="I109" t="str">
        <f>TEXT(B$2,"0")&amp;TEXT(H109,"000")</f>
        <v>3170</v>
      </c>
      <c r="J109">
        <f>IF(E109="Z",2,IF(E109="M",1,999))</f>
        <v>1</v>
      </c>
      <c r="K109">
        <f>F108/F109</f>
        <v>0.54876033057851237</v>
      </c>
      <c r="L109" t="str">
        <f>IF(E109="Z",K109,"")</f>
        <v/>
      </c>
      <c r="M109">
        <f>IF(E109="M",K109,"")</f>
        <v>0.54876033057851237</v>
      </c>
    </row>
    <row r="110" spans="1:13" x14ac:dyDescent="0.3">
      <c r="A110">
        <v>105</v>
      </c>
      <c r="B110" t="s">
        <v>242</v>
      </c>
      <c r="C110">
        <v>-90</v>
      </c>
      <c r="D110" t="s">
        <v>132</v>
      </c>
      <c r="E110">
        <v>0</v>
      </c>
      <c r="F110">
        <f t="shared" si="1"/>
        <v>445</v>
      </c>
    </row>
    <row r="111" spans="1:13" x14ac:dyDescent="0.3">
      <c r="A111">
        <v>106</v>
      </c>
      <c r="B111" t="s">
        <v>242</v>
      </c>
      <c r="C111">
        <v>-90</v>
      </c>
      <c r="D111" t="s">
        <v>61</v>
      </c>
      <c r="E111" t="s">
        <v>6</v>
      </c>
      <c r="F111">
        <f t="shared" si="1"/>
        <v>593</v>
      </c>
      <c r="G111" t="str">
        <f>B$1</f>
        <v>London</v>
      </c>
      <c r="H111" t="str">
        <f>MID(B111,FIND("(",B111)+1,FIND(")",B111)-LEN(B$1)-3)</f>
        <v>172</v>
      </c>
      <c r="I111" t="str">
        <f>TEXT(B$2,"0")&amp;TEXT(H111,"000")</f>
        <v>3172</v>
      </c>
      <c r="J111">
        <f>IF(E111="Z",2,IF(E111="M",1,999))</f>
        <v>2</v>
      </c>
      <c r="K111">
        <f>F110/F111</f>
        <v>0.75042158516020241</v>
      </c>
      <c r="L111">
        <f>IF(E111="Z",K111,"")</f>
        <v>0.75042158516020241</v>
      </c>
      <c r="M111" t="str">
        <f>IF(E111="M",K111,"")</f>
        <v/>
      </c>
    </row>
    <row r="112" spans="1:13" x14ac:dyDescent="0.3">
      <c r="A112">
        <v>107</v>
      </c>
      <c r="B112" t="s">
        <v>243</v>
      </c>
      <c r="C112">
        <v>-90</v>
      </c>
      <c r="D112" t="s">
        <v>157</v>
      </c>
      <c r="E112">
        <v>0</v>
      </c>
      <c r="F112">
        <f t="shared" si="1"/>
        <v>158</v>
      </c>
    </row>
    <row r="113" spans="1:13" x14ac:dyDescent="0.3">
      <c r="A113">
        <v>108</v>
      </c>
      <c r="B113" t="s">
        <v>243</v>
      </c>
      <c r="C113">
        <v>-90</v>
      </c>
      <c r="D113" t="s">
        <v>13</v>
      </c>
      <c r="E113" t="s">
        <v>6</v>
      </c>
      <c r="F113">
        <f t="shared" si="1"/>
        <v>627</v>
      </c>
      <c r="G113" t="str">
        <f>B$1</f>
        <v>London</v>
      </c>
      <c r="H113" t="str">
        <f>MID(B113,FIND("(",B113)+1,FIND(")",B113)-LEN(B$1)-3)</f>
        <v>174</v>
      </c>
      <c r="I113" t="str">
        <f>TEXT(B$2,"0")&amp;TEXT(H113,"000")</f>
        <v>3174</v>
      </c>
      <c r="J113">
        <f>IF(E113="Z",2,IF(E113="M",1,999))</f>
        <v>2</v>
      </c>
      <c r="K113">
        <f>F112/F113</f>
        <v>0.25199362041467305</v>
      </c>
      <c r="L113">
        <f>IF(E113="Z",K113,"")</f>
        <v>0.25199362041467305</v>
      </c>
      <c r="M113" t="str">
        <f>IF(E113="M",K113,"")</f>
        <v/>
      </c>
    </row>
    <row r="114" spans="1:13" x14ac:dyDescent="0.3">
      <c r="A114">
        <v>109</v>
      </c>
      <c r="B114" t="s">
        <v>244</v>
      </c>
      <c r="C114">
        <v>-90</v>
      </c>
      <c r="D114" t="s">
        <v>245</v>
      </c>
      <c r="E114">
        <v>0</v>
      </c>
      <c r="F114">
        <f t="shared" si="1"/>
        <v>321</v>
      </c>
    </row>
    <row r="115" spans="1:13" x14ac:dyDescent="0.3">
      <c r="A115">
        <v>110</v>
      </c>
      <c r="B115" t="s">
        <v>244</v>
      </c>
      <c r="C115">
        <v>-90</v>
      </c>
      <c r="D115" t="s">
        <v>87</v>
      </c>
      <c r="E115" t="s">
        <v>6</v>
      </c>
      <c r="F115">
        <f t="shared" si="1"/>
        <v>600</v>
      </c>
      <c r="G115" t="str">
        <f>B$1</f>
        <v>London</v>
      </c>
      <c r="H115" t="str">
        <f>MID(B115,FIND("(",B115)+1,FIND(")",B115)-LEN(B$1)-3)</f>
        <v>175</v>
      </c>
      <c r="I115" t="str">
        <f>TEXT(B$2,"0")&amp;TEXT(H115,"000")</f>
        <v>3175</v>
      </c>
      <c r="J115">
        <f>IF(E115="Z",2,IF(E115="M",1,999))</f>
        <v>2</v>
      </c>
      <c r="K115">
        <f>F114/F115</f>
        <v>0.53500000000000003</v>
      </c>
      <c r="L115">
        <f>IF(E115="Z",K115,"")</f>
        <v>0.53500000000000003</v>
      </c>
      <c r="M115" t="str">
        <f>IF(E115="M",K115,"")</f>
        <v/>
      </c>
    </row>
    <row r="116" spans="1:13" x14ac:dyDescent="0.3">
      <c r="A116">
        <v>111</v>
      </c>
      <c r="B116" t="s">
        <v>246</v>
      </c>
      <c r="C116">
        <v>-90</v>
      </c>
      <c r="D116" t="s">
        <v>247</v>
      </c>
      <c r="E116">
        <v>0</v>
      </c>
      <c r="F116">
        <f t="shared" si="1"/>
        <v>120</v>
      </c>
    </row>
    <row r="117" spans="1:13" x14ac:dyDescent="0.3">
      <c r="A117">
        <v>112</v>
      </c>
      <c r="B117" t="s">
        <v>246</v>
      </c>
      <c r="C117">
        <v>-90</v>
      </c>
      <c r="D117" t="s">
        <v>76</v>
      </c>
      <c r="E117" t="s">
        <v>11</v>
      </c>
      <c r="F117">
        <f t="shared" si="1"/>
        <v>530</v>
      </c>
      <c r="G117" t="str">
        <f>B$1</f>
        <v>London</v>
      </c>
      <c r="H117" t="str">
        <f>MID(B117,FIND("(",B117)+1,FIND(")",B117)-LEN(B$1)-3)</f>
        <v>178</v>
      </c>
      <c r="I117" t="str">
        <f>TEXT(B$2,"0")&amp;TEXT(H117,"000")</f>
        <v>3178</v>
      </c>
      <c r="J117">
        <f>IF(E117="Z",2,IF(E117="M",1,999))</f>
        <v>1</v>
      </c>
      <c r="K117">
        <f>F116/F117</f>
        <v>0.22641509433962265</v>
      </c>
      <c r="L117" t="str">
        <f>IF(E117="Z",K117,"")</f>
        <v/>
      </c>
      <c r="M117">
        <f>IF(E117="M",K117,"")</f>
        <v>0.22641509433962265</v>
      </c>
    </row>
    <row r="118" spans="1:13" x14ac:dyDescent="0.3">
      <c r="A118">
        <v>113</v>
      </c>
      <c r="B118" t="s">
        <v>248</v>
      </c>
      <c r="C118">
        <v>-90</v>
      </c>
      <c r="D118" t="s">
        <v>105</v>
      </c>
      <c r="E118">
        <v>0</v>
      </c>
      <c r="F118">
        <f t="shared" si="1"/>
        <v>388</v>
      </c>
    </row>
    <row r="119" spans="1:13" x14ac:dyDescent="0.3">
      <c r="A119">
        <v>114</v>
      </c>
      <c r="B119" t="s">
        <v>248</v>
      </c>
      <c r="C119">
        <v>-90</v>
      </c>
      <c r="D119" t="s">
        <v>58</v>
      </c>
      <c r="E119" t="s">
        <v>6</v>
      </c>
      <c r="F119">
        <f t="shared" si="1"/>
        <v>611</v>
      </c>
      <c r="G119" t="str">
        <f>B$1</f>
        <v>London</v>
      </c>
      <c r="H119" t="str">
        <f>MID(B119,FIND("(",B119)+1,FIND(")",B119)-LEN(B$1)-3)</f>
        <v>179</v>
      </c>
      <c r="I119" t="str">
        <f>TEXT(B$2,"0")&amp;TEXT(H119,"000")</f>
        <v>3179</v>
      </c>
      <c r="J119">
        <f>IF(E119="Z",2,IF(E119="M",1,999))</f>
        <v>2</v>
      </c>
      <c r="K119">
        <f>F118/F119</f>
        <v>0.63502454991816693</v>
      </c>
      <c r="L119">
        <f>IF(E119="Z",K119,"")</f>
        <v>0.63502454991816693</v>
      </c>
      <c r="M119" t="str">
        <f>IF(E119="M",K119,"")</f>
        <v/>
      </c>
    </row>
    <row r="120" spans="1:13" x14ac:dyDescent="0.3">
      <c r="A120">
        <v>115</v>
      </c>
      <c r="B120" t="s">
        <v>249</v>
      </c>
      <c r="C120">
        <v>-90</v>
      </c>
      <c r="D120" t="s">
        <v>9</v>
      </c>
      <c r="E120">
        <v>0</v>
      </c>
      <c r="F120">
        <f t="shared" si="1"/>
        <v>400</v>
      </c>
    </row>
    <row r="121" spans="1:13" x14ac:dyDescent="0.3">
      <c r="A121">
        <v>116</v>
      </c>
      <c r="B121" t="s">
        <v>249</v>
      </c>
      <c r="C121">
        <v>-90</v>
      </c>
      <c r="D121" t="s">
        <v>250</v>
      </c>
      <c r="E121" t="s">
        <v>11</v>
      </c>
      <c r="F121">
        <f t="shared" si="1"/>
        <v>676</v>
      </c>
      <c r="G121" t="str">
        <f>B$1</f>
        <v>London</v>
      </c>
      <c r="H121" t="str">
        <f>MID(B121,FIND("(",B121)+1,FIND(")",B121)-LEN(B$1)-3)</f>
        <v>18</v>
      </c>
      <c r="I121" t="str">
        <f>TEXT(B$2,"0")&amp;TEXT(H121,"000")</f>
        <v>3018</v>
      </c>
      <c r="J121">
        <f>IF(E121="Z",2,IF(E121="M",1,999))</f>
        <v>1</v>
      </c>
      <c r="K121">
        <f>F120/F121</f>
        <v>0.59171597633136097</v>
      </c>
      <c r="L121" t="str">
        <f>IF(E121="Z",K121,"")</f>
        <v/>
      </c>
      <c r="M121">
        <f>IF(E121="M",K121,"")</f>
        <v>0.59171597633136097</v>
      </c>
    </row>
    <row r="122" spans="1:13" x14ac:dyDescent="0.3">
      <c r="A122">
        <v>117</v>
      </c>
      <c r="B122" t="s">
        <v>251</v>
      </c>
      <c r="C122">
        <v>-90</v>
      </c>
      <c r="D122" t="s">
        <v>10</v>
      </c>
      <c r="E122">
        <v>0</v>
      </c>
      <c r="F122">
        <f t="shared" si="1"/>
        <v>304</v>
      </c>
    </row>
    <row r="123" spans="1:13" x14ac:dyDescent="0.3">
      <c r="A123">
        <v>118</v>
      </c>
      <c r="B123" t="s">
        <v>251</v>
      </c>
      <c r="C123">
        <v>-90</v>
      </c>
      <c r="D123" t="s">
        <v>58</v>
      </c>
      <c r="E123" t="s">
        <v>6</v>
      </c>
      <c r="F123">
        <f t="shared" si="1"/>
        <v>611</v>
      </c>
      <c r="G123" t="str">
        <f>B$1</f>
        <v>London</v>
      </c>
      <c r="H123" t="str">
        <f>MID(B123,FIND("(",B123)+1,FIND(")",B123)-LEN(B$1)-3)</f>
        <v>180</v>
      </c>
      <c r="I123" t="str">
        <f>TEXT(B$2,"0")&amp;TEXT(H123,"000")</f>
        <v>3180</v>
      </c>
      <c r="J123">
        <f>IF(E123="Z",2,IF(E123="M",1,999))</f>
        <v>2</v>
      </c>
      <c r="K123">
        <f>F122/F123</f>
        <v>0.49754500818330605</v>
      </c>
      <c r="L123">
        <f>IF(E123="Z",K123,"")</f>
        <v>0.49754500818330605</v>
      </c>
      <c r="M123" t="str">
        <f>IF(E123="M",K123,"")</f>
        <v/>
      </c>
    </row>
    <row r="124" spans="1:13" x14ac:dyDescent="0.3">
      <c r="A124">
        <v>119</v>
      </c>
      <c r="B124" t="s">
        <v>252</v>
      </c>
      <c r="C124">
        <v>-90</v>
      </c>
      <c r="D124" t="s">
        <v>253</v>
      </c>
      <c r="E124">
        <v>0</v>
      </c>
      <c r="F124">
        <f t="shared" si="1"/>
        <v>128</v>
      </c>
    </row>
    <row r="125" spans="1:13" x14ac:dyDescent="0.3">
      <c r="A125">
        <v>120</v>
      </c>
      <c r="B125" t="s">
        <v>252</v>
      </c>
      <c r="C125">
        <v>-90</v>
      </c>
      <c r="D125" t="s">
        <v>94</v>
      </c>
      <c r="E125" t="s">
        <v>6</v>
      </c>
      <c r="F125">
        <f t="shared" si="1"/>
        <v>584</v>
      </c>
      <c r="G125" t="str">
        <f>B$1</f>
        <v>London</v>
      </c>
      <c r="H125" t="str">
        <f>MID(B125,FIND("(",B125)+1,FIND(")",B125)-LEN(B$1)-3)</f>
        <v>185</v>
      </c>
      <c r="I125" t="str">
        <f>TEXT(B$2,"0")&amp;TEXT(H125,"000")</f>
        <v>3185</v>
      </c>
      <c r="J125">
        <f>IF(E125="Z",2,IF(E125="M",1,999))</f>
        <v>2</v>
      </c>
      <c r="K125">
        <f>F124/F125</f>
        <v>0.21917808219178081</v>
      </c>
      <c r="L125">
        <f>IF(E125="Z",K125,"")</f>
        <v>0.21917808219178081</v>
      </c>
      <c r="M125" t="str">
        <f>IF(E125="M",K125,"")</f>
        <v/>
      </c>
    </row>
    <row r="126" spans="1:13" x14ac:dyDescent="0.3">
      <c r="A126">
        <v>121</v>
      </c>
      <c r="B126" t="s">
        <v>254</v>
      </c>
      <c r="C126">
        <v>-90</v>
      </c>
      <c r="D126" t="s">
        <v>98</v>
      </c>
      <c r="E126">
        <v>0</v>
      </c>
      <c r="F126">
        <f t="shared" si="1"/>
        <v>558</v>
      </c>
    </row>
    <row r="127" spans="1:13" x14ac:dyDescent="0.3">
      <c r="A127">
        <v>122</v>
      </c>
      <c r="B127" t="s">
        <v>254</v>
      </c>
      <c r="C127">
        <v>-90</v>
      </c>
      <c r="D127" t="s">
        <v>97</v>
      </c>
      <c r="E127" t="s">
        <v>11</v>
      </c>
      <c r="F127">
        <f t="shared" si="1"/>
        <v>601</v>
      </c>
      <c r="G127" t="str">
        <f>B$1</f>
        <v>London</v>
      </c>
      <c r="H127" t="str">
        <f>MID(B127,FIND("(",B127)+1,FIND(")",B127)-LEN(B$1)-3)</f>
        <v>187</v>
      </c>
      <c r="I127" t="str">
        <f>TEXT(B$2,"0")&amp;TEXT(H127,"000")</f>
        <v>3187</v>
      </c>
      <c r="J127">
        <f>IF(E127="Z",2,IF(E127="M",1,999))</f>
        <v>1</v>
      </c>
      <c r="K127">
        <f>F126/F127</f>
        <v>0.92845257903494172</v>
      </c>
      <c r="L127" t="str">
        <f>IF(E127="Z",K127,"")</f>
        <v/>
      </c>
      <c r="M127">
        <f>IF(E127="M",K127,"")</f>
        <v>0.92845257903494172</v>
      </c>
    </row>
    <row r="128" spans="1:13" x14ac:dyDescent="0.3">
      <c r="A128">
        <v>123</v>
      </c>
      <c r="B128" t="s">
        <v>255</v>
      </c>
      <c r="C128">
        <v>-90</v>
      </c>
      <c r="D128" t="s">
        <v>256</v>
      </c>
      <c r="E128">
        <v>0</v>
      </c>
      <c r="F128">
        <f t="shared" si="1"/>
        <v>373</v>
      </c>
    </row>
    <row r="129" spans="1:13" x14ac:dyDescent="0.3">
      <c r="A129">
        <v>124</v>
      </c>
      <c r="B129" t="s">
        <v>255</v>
      </c>
      <c r="C129">
        <v>-90</v>
      </c>
      <c r="D129" t="s">
        <v>61</v>
      </c>
      <c r="E129" t="s">
        <v>11</v>
      </c>
      <c r="F129">
        <f t="shared" si="1"/>
        <v>593</v>
      </c>
      <c r="G129" t="str">
        <f>B$1</f>
        <v>London</v>
      </c>
      <c r="H129" t="str">
        <f>MID(B129,FIND("(",B129)+1,FIND(")",B129)-LEN(B$1)-3)</f>
        <v>188</v>
      </c>
      <c r="I129" t="str">
        <f>TEXT(B$2,"0")&amp;TEXT(H129,"000")</f>
        <v>3188</v>
      </c>
      <c r="J129">
        <f>IF(E129="Z",2,IF(E129="M",1,999))</f>
        <v>1</v>
      </c>
      <c r="K129">
        <f>F128/F129</f>
        <v>0.62900505902192239</v>
      </c>
      <c r="L129" t="str">
        <f>IF(E129="Z",K129,"")</f>
        <v/>
      </c>
      <c r="M129">
        <f>IF(E129="M",K129,"")</f>
        <v>0.62900505902192239</v>
      </c>
    </row>
    <row r="130" spans="1:13" x14ac:dyDescent="0.3">
      <c r="A130">
        <v>125</v>
      </c>
      <c r="B130" t="s">
        <v>257</v>
      </c>
      <c r="C130">
        <v>-90</v>
      </c>
      <c r="D130" t="s">
        <v>53</v>
      </c>
      <c r="E130">
        <v>0</v>
      </c>
      <c r="F130">
        <f t="shared" si="1"/>
        <v>392</v>
      </c>
    </row>
    <row r="131" spans="1:13" x14ac:dyDescent="0.3">
      <c r="A131">
        <v>126</v>
      </c>
      <c r="B131" t="s">
        <v>257</v>
      </c>
      <c r="C131">
        <v>-90</v>
      </c>
      <c r="D131" t="s">
        <v>258</v>
      </c>
      <c r="E131" t="s">
        <v>6</v>
      </c>
      <c r="F131">
        <f t="shared" si="1"/>
        <v>772</v>
      </c>
      <c r="G131" t="str">
        <f>B$1</f>
        <v>London</v>
      </c>
      <c r="H131" t="str">
        <f>MID(B131,FIND("(",B131)+1,FIND(")",B131)-LEN(B$1)-3)</f>
        <v>189</v>
      </c>
      <c r="I131" t="str">
        <f>TEXT(B$2,"0")&amp;TEXT(H131,"000")</f>
        <v>3189</v>
      </c>
      <c r="J131">
        <f>IF(E131="Z",2,IF(E131="M",1,999))</f>
        <v>2</v>
      </c>
      <c r="K131">
        <f>F130/F131</f>
        <v>0.50777202072538863</v>
      </c>
      <c r="L131">
        <f>IF(E131="Z",K131,"")</f>
        <v>0.50777202072538863</v>
      </c>
      <c r="M131" t="str">
        <f>IF(E131="M",K131,"")</f>
        <v/>
      </c>
    </row>
    <row r="132" spans="1:13" x14ac:dyDescent="0.3">
      <c r="A132">
        <v>127</v>
      </c>
      <c r="B132" t="s">
        <v>259</v>
      </c>
      <c r="C132">
        <v>-90</v>
      </c>
      <c r="D132" t="s">
        <v>260</v>
      </c>
      <c r="E132">
        <v>0</v>
      </c>
      <c r="F132">
        <f t="shared" si="1"/>
        <v>110</v>
      </c>
    </row>
    <row r="133" spans="1:13" x14ac:dyDescent="0.3">
      <c r="A133">
        <v>128</v>
      </c>
      <c r="B133" t="s">
        <v>259</v>
      </c>
      <c r="C133">
        <v>-90</v>
      </c>
      <c r="D133" t="s">
        <v>15</v>
      </c>
      <c r="E133" t="s">
        <v>6</v>
      </c>
      <c r="F133">
        <f t="shared" si="1"/>
        <v>640</v>
      </c>
      <c r="G133" t="str">
        <f>B$1</f>
        <v>London</v>
      </c>
      <c r="H133" t="str">
        <f>MID(B133,FIND("(",B133)+1,FIND(")",B133)-LEN(B$1)-3)</f>
        <v>19</v>
      </c>
      <c r="I133" t="str">
        <f>TEXT(B$2,"0")&amp;TEXT(H133,"000")</f>
        <v>3019</v>
      </c>
      <c r="J133">
        <f>IF(E133="Z",2,IF(E133="M",1,999))</f>
        <v>2</v>
      </c>
      <c r="K133">
        <f>F132/F133</f>
        <v>0.171875</v>
      </c>
      <c r="L133">
        <f>IF(E133="Z",K133,"")</f>
        <v>0.171875</v>
      </c>
      <c r="M133" t="str">
        <f>IF(E133="M",K133,"")</f>
        <v/>
      </c>
    </row>
    <row r="134" spans="1:13" x14ac:dyDescent="0.3">
      <c r="A134">
        <v>129</v>
      </c>
      <c r="B134" t="s">
        <v>261</v>
      </c>
      <c r="C134">
        <v>-90</v>
      </c>
      <c r="D134" t="s">
        <v>262</v>
      </c>
      <c r="E134">
        <v>0</v>
      </c>
      <c r="F134">
        <f t="shared" ref="F134:F197" si="2">IF(ISNUMBER(D134),D134,VALUE(REPLACE(D134,FIND(".",D134),1,",")))</f>
        <v>356</v>
      </c>
    </row>
    <row r="135" spans="1:13" x14ac:dyDescent="0.3">
      <c r="A135">
        <v>130</v>
      </c>
      <c r="B135" t="s">
        <v>261</v>
      </c>
      <c r="C135">
        <v>-90</v>
      </c>
      <c r="D135" t="s">
        <v>8</v>
      </c>
      <c r="E135" t="s">
        <v>6</v>
      </c>
      <c r="F135">
        <f t="shared" si="2"/>
        <v>639</v>
      </c>
      <c r="G135" t="str">
        <f>B$1</f>
        <v>London</v>
      </c>
      <c r="H135" t="str">
        <f>MID(B135,FIND("(",B135)+1,FIND(")",B135)-LEN(B$1)-3)</f>
        <v>190</v>
      </c>
      <c r="I135" t="str">
        <f>TEXT(B$2,"0")&amp;TEXT(H135,"000")</f>
        <v>3190</v>
      </c>
      <c r="J135">
        <f>IF(E135="Z",2,IF(E135="M",1,999))</f>
        <v>2</v>
      </c>
      <c r="K135">
        <f>F134/F135</f>
        <v>0.55712050078247266</v>
      </c>
      <c r="L135">
        <f>IF(E135="Z",K135,"")</f>
        <v>0.55712050078247266</v>
      </c>
      <c r="M135" t="str">
        <f>IF(E135="M",K135,"")</f>
        <v/>
      </c>
    </row>
    <row r="136" spans="1:13" x14ac:dyDescent="0.3">
      <c r="A136">
        <v>131</v>
      </c>
      <c r="B136" t="s">
        <v>263</v>
      </c>
      <c r="C136">
        <v>-90</v>
      </c>
      <c r="D136" t="s">
        <v>264</v>
      </c>
      <c r="E136">
        <v>0</v>
      </c>
      <c r="F136">
        <f t="shared" si="2"/>
        <v>333.33</v>
      </c>
    </row>
    <row r="137" spans="1:13" x14ac:dyDescent="0.3">
      <c r="A137">
        <v>132</v>
      </c>
      <c r="B137" t="s">
        <v>263</v>
      </c>
      <c r="C137">
        <v>-90</v>
      </c>
      <c r="D137" t="s">
        <v>265</v>
      </c>
      <c r="E137" t="s">
        <v>6</v>
      </c>
      <c r="F137">
        <f t="shared" si="2"/>
        <v>700</v>
      </c>
      <c r="G137" t="str">
        <f>B$1</f>
        <v>London</v>
      </c>
      <c r="H137" t="str">
        <f>MID(B137,FIND("(",B137)+1,FIND(")",B137)-LEN(B$1)-3)</f>
        <v>193</v>
      </c>
      <c r="I137" t="str">
        <f>TEXT(B$2,"0")&amp;TEXT(H137,"000")</f>
        <v>3193</v>
      </c>
      <c r="J137">
        <f>IF(E137="Z",2,IF(E137="M",1,999))</f>
        <v>2</v>
      </c>
      <c r="K137">
        <f>F136/F137</f>
        <v>0.47618571428571427</v>
      </c>
      <c r="L137">
        <f>IF(E137="Z",K137,"")</f>
        <v>0.47618571428571427</v>
      </c>
      <c r="M137" t="str">
        <f>IF(E137="M",K137,"")</f>
        <v/>
      </c>
    </row>
    <row r="138" spans="1:13" x14ac:dyDescent="0.3">
      <c r="A138">
        <v>133</v>
      </c>
      <c r="B138" t="s">
        <v>266</v>
      </c>
      <c r="C138">
        <v>-90</v>
      </c>
      <c r="D138" t="s">
        <v>155</v>
      </c>
      <c r="E138">
        <v>0</v>
      </c>
      <c r="F138">
        <f t="shared" si="2"/>
        <v>290</v>
      </c>
    </row>
    <row r="139" spans="1:13" x14ac:dyDescent="0.3">
      <c r="A139">
        <v>134</v>
      </c>
      <c r="B139" t="s">
        <v>266</v>
      </c>
      <c r="C139">
        <v>-90</v>
      </c>
      <c r="D139" t="s">
        <v>15</v>
      </c>
      <c r="E139" t="s">
        <v>6</v>
      </c>
      <c r="F139">
        <f t="shared" si="2"/>
        <v>640</v>
      </c>
      <c r="G139" t="str">
        <f>B$1</f>
        <v>London</v>
      </c>
      <c r="H139" t="str">
        <f>MID(B139,FIND("(",B139)+1,FIND(")",B139)-LEN(B$1)-3)</f>
        <v>194</v>
      </c>
      <c r="I139" t="str">
        <f>TEXT(B$2,"0")&amp;TEXT(H139,"000")</f>
        <v>3194</v>
      </c>
      <c r="J139">
        <f>IF(E139="Z",2,IF(E139="M",1,999))</f>
        <v>2</v>
      </c>
      <c r="K139">
        <f>F138/F139</f>
        <v>0.453125</v>
      </c>
      <c r="L139">
        <f>IF(E139="Z",K139,"")</f>
        <v>0.453125</v>
      </c>
      <c r="M139" t="str">
        <f>IF(E139="M",K139,"")</f>
        <v/>
      </c>
    </row>
    <row r="140" spans="1:13" x14ac:dyDescent="0.3">
      <c r="A140">
        <v>135</v>
      </c>
      <c r="B140" t="s">
        <v>267</v>
      </c>
      <c r="C140">
        <v>-90</v>
      </c>
      <c r="D140" t="s">
        <v>245</v>
      </c>
      <c r="E140">
        <v>0</v>
      </c>
      <c r="F140">
        <f t="shared" si="2"/>
        <v>321</v>
      </c>
    </row>
    <row r="141" spans="1:13" x14ac:dyDescent="0.3">
      <c r="A141">
        <v>136</v>
      </c>
      <c r="B141" t="s">
        <v>267</v>
      </c>
      <c r="C141">
        <v>-90</v>
      </c>
      <c r="D141" t="s">
        <v>24</v>
      </c>
      <c r="E141" t="s">
        <v>6</v>
      </c>
      <c r="F141">
        <f t="shared" si="2"/>
        <v>478</v>
      </c>
      <c r="G141" t="str">
        <f>B$1</f>
        <v>London</v>
      </c>
      <c r="H141" t="str">
        <f>MID(B141,FIND("(",B141)+1,FIND(")",B141)-LEN(B$1)-3)</f>
        <v>199</v>
      </c>
      <c r="I141" t="str">
        <f>TEXT(B$2,"0")&amp;TEXT(H141,"000")</f>
        <v>3199</v>
      </c>
      <c r="J141">
        <f>IF(E141="Z",2,IF(E141="M",1,999))</f>
        <v>2</v>
      </c>
      <c r="K141">
        <f>F140/F141</f>
        <v>0.67154811715481166</v>
      </c>
      <c r="L141">
        <f>IF(E141="Z",K141,"")</f>
        <v>0.67154811715481166</v>
      </c>
      <c r="M141" t="str">
        <f>IF(E141="M",K141,"")</f>
        <v/>
      </c>
    </row>
    <row r="142" spans="1:13" x14ac:dyDescent="0.3">
      <c r="A142">
        <v>137</v>
      </c>
      <c r="B142" t="s">
        <v>268</v>
      </c>
      <c r="C142">
        <v>-90</v>
      </c>
      <c r="D142" t="s">
        <v>88</v>
      </c>
      <c r="E142">
        <v>0</v>
      </c>
      <c r="F142">
        <f t="shared" si="2"/>
        <v>298</v>
      </c>
    </row>
    <row r="143" spans="1:13" x14ac:dyDescent="0.3">
      <c r="A143">
        <v>138</v>
      </c>
      <c r="B143" t="s">
        <v>268</v>
      </c>
      <c r="C143">
        <v>-90</v>
      </c>
      <c r="D143" t="s">
        <v>8</v>
      </c>
      <c r="E143" t="s">
        <v>6</v>
      </c>
      <c r="F143">
        <f t="shared" si="2"/>
        <v>639</v>
      </c>
      <c r="G143" t="str">
        <f>B$1</f>
        <v>London</v>
      </c>
      <c r="H143" t="str">
        <f>MID(B143,FIND("(",B143)+1,FIND(")",B143)-LEN(B$1)-3)</f>
        <v>200</v>
      </c>
      <c r="I143" t="str">
        <f>TEXT(B$2,"0")&amp;TEXT(H143,"000")</f>
        <v>3200</v>
      </c>
      <c r="J143">
        <f>IF(E143="Z",2,IF(E143="M",1,999))</f>
        <v>2</v>
      </c>
      <c r="K143">
        <f>F142/F143</f>
        <v>0.46635367762128327</v>
      </c>
      <c r="L143">
        <f>IF(E143="Z",K143,"")</f>
        <v>0.46635367762128327</v>
      </c>
      <c r="M143" t="str">
        <f>IF(E143="M",K143,"")</f>
        <v/>
      </c>
    </row>
    <row r="144" spans="1:13" x14ac:dyDescent="0.3">
      <c r="A144">
        <v>139</v>
      </c>
      <c r="B144" t="s">
        <v>269</v>
      </c>
      <c r="C144">
        <v>-90</v>
      </c>
      <c r="D144" t="s">
        <v>270</v>
      </c>
      <c r="E144">
        <v>0</v>
      </c>
      <c r="F144">
        <f t="shared" si="2"/>
        <v>262.67</v>
      </c>
    </row>
    <row r="145" spans="1:13" x14ac:dyDescent="0.3">
      <c r="A145">
        <v>140</v>
      </c>
      <c r="B145" t="s">
        <v>269</v>
      </c>
      <c r="C145">
        <v>-90</v>
      </c>
      <c r="D145" t="s">
        <v>271</v>
      </c>
      <c r="E145" t="s">
        <v>6</v>
      </c>
      <c r="F145">
        <f t="shared" si="2"/>
        <v>768</v>
      </c>
      <c r="G145" t="str">
        <f>B$1</f>
        <v>London</v>
      </c>
      <c r="H145" t="str">
        <f>MID(B145,FIND("(",B145)+1,FIND(")",B145)-LEN(B$1)-3)</f>
        <v>202</v>
      </c>
      <c r="I145" t="str">
        <f>TEXT(B$2,"0")&amp;TEXT(H145,"000")</f>
        <v>3202</v>
      </c>
      <c r="J145">
        <f>IF(E145="Z",2,IF(E145="M",1,999))</f>
        <v>2</v>
      </c>
      <c r="K145">
        <f>F144/F145</f>
        <v>0.34201822916666669</v>
      </c>
      <c r="L145">
        <f>IF(E145="Z",K145,"")</f>
        <v>0.34201822916666669</v>
      </c>
      <c r="M145" t="str">
        <f>IF(E145="M",K145,"")</f>
        <v/>
      </c>
    </row>
    <row r="146" spans="1:13" x14ac:dyDescent="0.3">
      <c r="A146">
        <v>141</v>
      </c>
      <c r="B146" t="s">
        <v>272</v>
      </c>
      <c r="C146">
        <v>-90</v>
      </c>
      <c r="D146" t="s">
        <v>93</v>
      </c>
      <c r="E146">
        <v>0</v>
      </c>
      <c r="F146">
        <f t="shared" si="2"/>
        <v>247</v>
      </c>
    </row>
    <row r="147" spans="1:13" x14ac:dyDescent="0.3">
      <c r="A147">
        <v>142</v>
      </c>
      <c r="B147" t="s">
        <v>272</v>
      </c>
      <c r="C147">
        <v>-90</v>
      </c>
      <c r="D147" t="s">
        <v>75</v>
      </c>
      <c r="E147" t="s">
        <v>6</v>
      </c>
      <c r="F147">
        <f t="shared" si="2"/>
        <v>563</v>
      </c>
      <c r="G147" t="str">
        <f>B$1</f>
        <v>London</v>
      </c>
      <c r="H147" t="str">
        <f>MID(B147,FIND("(",B147)+1,FIND(")",B147)-LEN(B$1)-3)</f>
        <v>203</v>
      </c>
      <c r="I147" t="str">
        <f>TEXT(B$2,"0")&amp;TEXT(H147,"000")</f>
        <v>3203</v>
      </c>
      <c r="J147">
        <f>IF(E147="Z",2,IF(E147="M",1,999))</f>
        <v>2</v>
      </c>
      <c r="K147">
        <f>F146/F147</f>
        <v>0.43872113676731794</v>
      </c>
      <c r="L147">
        <f>IF(E147="Z",K147,"")</f>
        <v>0.43872113676731794</v>
      </c>
      <c r="M147" t="str">
        <f>IF(E147="M",K147,"")</f>
        <v/>
      </c>
    </row>
    <row r="148" spans="1:13" x14ac:dyDescent="0.3">
      <c r="A148">
        <v>143</v>
      </c>
      <c r="B148" t="s">
        <v>273</v>
      </c>
      <c r="C148">
        <v>-90</v>
      </c>
      <c r="D148" t="s">
        <v>116</v>
      </c>
      <c r="E148">
        <v>0</v>
      </c>
      <c r="F148">
        <f t="shared" si="2"/>
        <v>302</v>
      </c>
    </row>
    <row r="149" spans="1:13" x14ac:dyDescent="0.3">
      <c r="A149">
        <v>144</v>
      </c>
      <c r="B149" t="s">
        <v>273</v>
      </c>
      <c r="C149">
        <v>-90</v>
      </c>
      <c r="D149" t="s">
        <v>8</v>
      </c>
      <c r="E149" t="s">
        <v>6</v>
      </c>
      <c r="F149">
        <f t="shared" si="2"/>
        <v>639</v>
      </c>
      <c r="G149" t="str">
        <f>B$1</f>
        <v>London</v>
      </c>
      <c r="H149" t="str">
        <f>MID(B149,FIND("(",B149)+1,FIND(")",B149)-LEN(B$1)-3)</f>
        <v>205</v>
      </c>
      <c r="I149" t="str">
        <f>TEXT(B$2,"0")&amp;TEXT(H149,"000")</f>
        <v>3205</v>
      </c>
      <c r="J149">
        <f>IF(E149="Z",2,IF(E149="M",1,999))</f>
        <v>2</v>
      </c>
      <c r="K149">
        <f>F148/F149</f>
        <v>0.47261345852895148</v>
      </c>
      <c r="L149">
        <f>IF(E149="Z",K149,"")</f>
        <v>0.47261345852895148</v>
      </c>
      <c r="M149" t="str">
        <f>IF(E149="M",K149,"")</f>
        <v/>
      </c>
    </row>
    <row r="150" spans="1:13" x14ac:dyDescent="0.3">
      <c r="A150">
        <v>145</v>
      </c>
      <c r="B150" t="s">
        <v>274</v>
      </c>
      <c r="C150">
        <v>-90</v>
      </c>
      <c r="D150" t="s">
        <v>141</v>
      </c>
      <c r="E150">
        <v>0</v>
      </c>
      <c r="F150">
        <f t="shared" si="2"/>
        <v>571</v>
      </c>
    </row>
    <row r="151" spans="1:13" x14ac:dyDescent="0.3">
      <c r="A151">
        <v>146</v>
      </c>
      <c r="B151" t="s">
        <v>274</v>
      </c>
      <c r="C151">
        <v>-90</v>
      </c>
      <c r="D151" t="s">
        <v>15</v>
      </c>
      <c r="E151" t="s">
        <v>11</v>
      </c>
      <c r="F151">
        <f t="shared" si="2"/>
        <v>640</v>
      </c>
      <c r="G151" t="str">
        <f>B$1</f>
        <v>London</v>
      </c>
      <c r="H151" t="str">
        <f>MID(B151,FIND("(",B151)+1,FIND(")",B151)-LEN(B$1)-3)</f>
        <v>206</v>
      </c>
      <c r="I151" t="str">
        <f>TEXT(B$2,"0")&amp;TEXT(H151,"000")</f>
        <v>3206</v>
      </c>
      <c r="J151">
        <f>IF(E151="Z",2,IF(E151="M",1,999))</f>
        <v>1</v>
      </c>
      <c r="K151">
        <f>F150/F151</f>
        <v>0.89218750000000002</v>
      </c>
      <c r="L151" t="str">
        <f>IF(E151="Z",K151,"")</f>
        <v/>
      </c>
      <c r="M151">
        <f>IF(E151="M",K151,"")</f>
        <v>0.89218750000000002</v>
      </c>
    </row>
    <row r="152" spans="1:13" x14ac:dyDescent="0.3">
      <c r="A152">
        <v>147</v>
      </c>
      <c r="B152" t="s">
        <v>275</v>
      </c>
      <c r="C152">
        <v>-90</v>
      </c>
      <c r="D152" t="s">
        <v>82</v>
      </c>
      <c r="E152">
        <v>0</v>
      </c>
      <c r="F152">
        <f t="shared" si="2"/>
        <v>423</v>
      </c>
    </row>
    <row r="153" spans="1:13" x14ac:dyDescent="0.3">
      <c r="A153">
        <v>148</v>
      </c>
      <c r="B153" t="s">
        <v>275</v>
      </c>
      <c r="C153">
        <v>-90</v>
      </c>
      <c r="D153" t="s">
        <v>130</v>
      </c>
      <c r="E153" t="s">
        <v>11</v>
      </c>
      <c r="F153">
        <f t="shared" si="2"/>
        <v>509</v>
      </c>
      <c r="G153" t="str">
        <f>B$1</f>
        <v>London</v>
      </c>
      <c r="H153" t="str">
        <f>MID(B153,FIND("(",B153)+1,FIND(")",B153)-LEN(B$1)-3)</f>
        <v>207</v>
      </c>
      <c r="I153" t="str">
        <f>TEXT(B$2,"0")&amp;TEXT(H153,"000")</f>
        <v>3207</v>
      </c>
      <c r="J153">
        <f>IF(E153="Z",2,IF(E153="M",1,999))</f>
        <v>1</v>
      </c>
      <c r="K153">
        <f>F152/F153</f>
        <v>0.83104125736738699</v>
      </c>
      <c r="L153" t="str">
        <f>IF(E153="Z",K153,"")</f>
        <v/>
      </c>
      <c r="M153">
        <f>IF(E153="M",K153,"")</f>
        <v>0.83104125736738699</v>
      </c>
    </row>
    <row r="154" spans="1:13" x14ac:dyDescent="0.3">
      <c r="A154">
        <v>149</v>
      </c>
      <c r="B154" t="s">
        <v>276</v>
      </c>
      <c r="C154">
        <v>-90</v>
      </c>
      <c r="D154" t="s">
        <v>34</v>
      </c>
      <c r="E154">
        <v>0</v>
      </c>
      <c r="F154">
        <f t="shared" si="2"/>
        <v>383</v>
      </c>
    </row>
    <row r="155" spans="1:13" x14ac:dyDescent="0.3">
      <c r="A155">
        <v>150</v>
      </c>
      <c r="B155" t="s">
        <v>276</v>
      </c>
      <c r="C155">
        <v>-90</v>
      </c>
      <c r="D155" t="s">
        <v>15</v>
      </c>
      <c r="E155" t="s">
        <v>6</v>
      </c>
      <c r="F155">
        <f t="shared" si="2"/>
        <v>640</v>
      </c>
      <c r="G155" t="str">
        <f>B$1</f>
        <v>London</v>
      </c>
      <c r="H155" t="str">
        <f>MID(B155,FIND("(",B155)+1,FIND(")",B155)-LEN(B$1)-3)</f>
        <v>208</v>
      </c>
      <c r="I155" t="str">
        <f>TEXT(B$2,"0")&amp;TEXT(H155,"000")</f>
        <v>3208</v>
      </c>
      <c r="J155">
        <f>IF(E155="Z",2,IF(E155="M",1,999))</f>
        <v>2</v>
      </c>
      <c r="K155">
        <f>F154/F155</f>
        <v>0.59843749999999996</v>
      </c>
      <c r="L155">
        <f>IF(E155="Z",K155,"")</f>
        <v>0.59843749999999996</v>
      </c>
      <c r="M155" t="str">
        <f>IF(E155="M",K155,"")</f>
        <v/>
      </c>
    </row>
    <row r="156" spans="1:13" x14ac:dyDescent="0.3">
      <c r="A156">
        <v>151</v>
      </c>
      <c r="B156" t="s">
        <v>277</v>
      </c>
      <c r="C156">
        <v>-90</v>
      </c>
      <c r="D156" t="s">
        <v>116</v>
      </c>
      <c r="E156">
        <v>0</v>
      </c>
      <c r="F156">
        <f t="shared" si="2"/>
        <v>302</v>
      </c>
    </row>
    <row r="157" spans="1:13" x14ac:dyDescent="0.3">
      <c r="A157">
        <v>152</v>
      </c>
      <c r="B157" t="s">
        <v>277</v>
      </c>
      <c r="C157">
        <v>-90</v>
      </c>
      <c r="D157" t="s">
        <v>22</v>
      </c>
      <c r="E157" t="s">
        <v>11</v>
      </c>
      <c r="F157">
        <f t="shared" si="2"/>
        <v>581</v>
      </c>
      <c r="G157" t="str">
        <f>B$1</f>
        <v>London</v>
      </c>
      <c r="H157" t="str">
        <f>MID(B157,FIND("(",B157)+1,FIND(")",B157)-LEN(B$1)-3)</f>
        <v>210</v>
      </c>
      <c r="I157" t="str">
        <f>TEXT(B$2,"0")&amp;TEXT(H157,"000")</f>
        <v>3210</v>
      </c>
      <c r="J157">
        <f>IF(E157="Z",2,IF(E157="M",1,999))</f>
        <v>1</v>
      </c>
      <c r="K157">
        <f>F156/F157</f>
        <v>0.51979345955249567</v>
      </c>
      <c r="L157" t="str">
        <f>IF(E157="Z",K157,"")</f>
        <v/>
      </c>
      <c r="M157">
        <f>IF(E157="M",K157,"")</f>
        <v>0.51979345955249567</v>
      </c>
    </row>
    <row r="158" spans="1:13" x14ac:dyDescent="0.3">
      <c r="A158">
        <v>153</v>
      </c>
      <c r="B158" t="s">
        <v>278</v>
      </c>
      <c r="C158">
        <v>-90</v>
      </c>
      <c r="D158" t="s">
        <v>279</v>
      </c>
      <c r="E158">
        <v>0</v>
      </c>
      <c r="F158">
        <f t="shared" si="2"/>
        <v>81</v>
      </c>
    </row>
    <row r="159" spans="1:13" x14ac:dyDescent="0.3">
      <c r="A159">
        <v>154</v>
      </c>
      <c r="B159" t="s">
        <v>278</v>
      </c>
      <c r="C159">
        <v>-90</v>
      </c>
      <c r="D159" t="s">
        <v>119</v>
      </c>
      <c r="E159" t="s">
        <v>6</v>
      </c>
      <c r="F159">
        <f t="shared" si="2"/>
        <v>607</v>
      </c>
      <c r="G159" t="str">
        <f>B$1</f>
        <v>London</v>
      </c>
      <c r="H159" t="str">
        <f>MID(B159,FIND("(",B159)+1,FIND(")",B159)-LEN(B$1)-3)</f>
        <v>212</v>
      </c>
      <c r="I159" t="str">
        <f>TEXT(B$2,"0")&amp;TEXT(H159,"000")</f>
        <v>3212</v>
      </c>
      <c r="J159">
        <f>IF(E159="Z",2,IF(E159="M",1,999))</f>
        <v>2</v>
      </c>
      <c r="K159">
        <f>F158/F159</f>
        <v>0.13344316309719934</v>
      </c>
      <c r="L159">
        <f>IF(E159="Z",K159,"")</f>
        <v>0.13344316309719934</v>
      </c>
      <c r="M159" t="str">
        <f>IF(E159="M",K159,"")</f>
        <v/>
      </c>
    </row>
    <row r="160" spans="1:13" x14ac:dyDescent="0.3">
      <c r="A160">
        <v>155</v>
      </c>
      <c r="B160" t="s">
        <v>280</v>
      </c>
      <c r="C160">
        <v>-90</v>
      </c>
      <c r="D160" t="s">
        <v>281</v>
      </c>
      <c r="E160">
        <v>0</v>
      </c>
      <c r="F160">
        <f t="shared" si="2"/>
        <v>438.67</v>
      </c>
    </row>
    <row r="161" spans="1:13" x14ac:dyDescent="0.3">
      <c r="A161">
        <v>156</v>
      </c>
      <c r="B161" t="s">
        <v>280</v>
      </c>
      <c r="C161">
        <v>-90</v>
      </c>
      <c r="D161" t="s">
        <v>56</v>
      </c>
      <c r="E161" t="s">
        <v>11</v>
      </c>
      <c r="F161">
        <f t="shared" si="2"/>
        <v>690.67</v>
      </c>
      <c r="G161" t="str">
        <f>B$1</f>
        <v>London</v>
      </c>
      <c r="H161" t="str">
        <f>MID(B161,FIND("(",B161)+1,FIND(")",B161)-LEN(B$1)-3)</f>
        <v>213</v>
      </c>
      <c r="I161" t="str">
        <f>TEXT(B$2,"0")&amp;TEXT(H161,"000")</f>
        <v>3213</v>
      </c>
      <c r="J161">
        <f>IF(E161="Z",2,IF(E161="M",1,999))</f>
        <v>1</v>
      </c>
      <c r="K161">
        <f>F160/F161</f>
        <v>0.63513689605745149</v>
      </c>
      <c r="L161" t="str">
        <f>IF(E161="Z",K161,"")</f>
        <v/>
      </c>
      <c r="M161">
        <f>IF(E161="M",K161,"")</f>
        <v>0.63513689605745149</v>
      </c>
    </row>
    <row r="162" spans="1:13" x14ac:dyDescent="0.3">
      <c r="A162">
        <v>157</v>
      </c>
      <c r="B162" t="s">
        <v>282</v>
      </c>
      <c r="C162">
        <v>-90</v>
      </c>
      <c r="D162" t="s">
        <v>169</v>
      </c>
      <c r="E162">
        <v>0</v>
      </c>
      <c r="F162">
        <f t="shared" si="2"/>
        <v>271</v>
      </c>
    </row>
    <row r="163" spans="1:13" x14ac:dyDescent="0.3">
      <c r="A163">
        <v>158</v>
      </c>
      <c r="B163" t="s">
        <v>282</v>
      </c>
      <c r="C163">
        <v>-90</v>
      </c>
      <c r="D163" t="s">
        <v>15</v>
      </c>
      <c r="E163" t="s">
        <v>6</v>
      </c>
      <c r="F163">
        <f t="shared" si="2"/>
        <v>640</v>
      </c>
      <c r="G163" t="str">
        <f>B$1</f>
        <v>London</v>
      </c>
      <c r="H163" t="str">
        <f>MID(B163,FIND("(",B163)+1,FIND(")",B163)-LEN(B$1)-3)</f>
        <v>214</v>
      </c>
      <c r="I163" t="str">
        <f>TEXT(B$2,"0")&amp;TEXT(H163,"000")</f>
        <v>3214</v>
      </c>
      <c r="J163">
        <f>IF(E163="Z",2,IF(E163="M",1,999))</f>
        <v>2</v>
      </c>
      <c r="K163">
        <f>F162/F163</f>
        <v>0.42343750000000002</v>
      </c>
      <c r="L163">
        <f>IF(E163="Z",K163,"")</f>
        <v>0.42343750000000002</v>
      </c>
      <c r="M163" t="str">
        <f>IF(E163="M",K163,"")</f>
        <v/>
      </c>
    </row>
    <row r="164" spans="1:13" x14ac:dyDescent="0.3">
      <c r="A164">
        <v>159</v>
      </c>
      <c r="B164" t="s">
        <v>283</v>
      </c>
      <c r="C164">
        <v>-90</v>
      </c>
      <c r="D164" t="s">
        <v>284</v>
      </c>
      <c r="E164">
        <v>0</v>
      </c>
      <c r="F164">
        <f t="shared" si="2"/>
        <v>168</v>
      </c>
    </row>
    <row r="165" spans="1:13" x14ac:dyDescent="0.3">
      <c r="A165">
        <v>160</v>
      </c>
      <c r="B165" t="s">
        <v>283</v>
      </c>
      <c r="C165">
        <v>-90</v>
      </c>
      <c r="D165" t="s">
        <v>117</v>
      </c>
      <c r="E165" t="s">
        <v>11</v>
      </c>
      <c r="F165">
        <f t="shared" si="2"/>
        <v>606</v>
      </c>
      <c r="G165" t="str">
        <f>B$1</f>
        <v>London</v>
      </c>
      <c r="H165" t="str">
        <f>MID(B165,FIND("(",B165)+1,FIND(")",B165)-LEN(B$1)-3)</f>
        <v>216</v>
      </c>
      <c r="I165" t="str">
        <f>TEXT(B$2,"0")&amp;TEXT(H165,"000")</f>
        <v>3216</v>
      </c>
      <c r="J165">
        <f>IF(E165="Z",2,IF(E165="M",1,999))</f>
        <v>1</v>
      </c>
      <c r="K165">
        <f>F164/F165</f>
        <v>0.27722772277227725</v>
      </c>
      <c r="L165" t="str">
        <f>IF(E165="Z",K165,"")</f>
        <v/>
      </c>
      <c r="M165">
        <f>IF(E165="M",K165,"")</f>
        <v>0.27722772277227725</v>
      </c>
    </row>
    <row r="166" spans="1:13" x14ac:dyDescent="0.3">
      <c r="A166">
        <v>161</v>
      </c>
      <c r="B166" t="s">
        <v>285</v>
      </c>
      <c r="C166">
        <v>-90</v>
      </c>
      <c r="D166" t="s">
        <v>286</v>
      </c>
      <c r="E166">
        <v>0</v>
      </c>
      <c r="F166">
        <f t="shared" si="2"/>
        <v>225.33</v>
      </c>
    </row>
    <row r="167" spans="1:13" x14ac:dyDescent="0.3">
      <c r="A167">
        <v>162</v>
      </c>
      <c r="B167" t="s">
        <v>285</v>
      </c>
      <c r="C167">
        <v>-90</v>
      </c>
      <c r="D167" t="s">
        <v>235</v>
      </c>
      <c r="E167" t="s">
        <v>6</v>
      </c>
      <c r="F167">
        <f t="shared" si="2"/>
        <v>589.33000000000004</v>
      </c>
      <c r="G167" t="str">
        <f>B$1</f>
        <v>London</v>
      </c>
      <c r="H167" t="str">
        <f>MID(B167,FIND("(",B167)+1,FIND(")",B167)-LEN(B$1)-3)</f>
        <v>217</v>
      </c>
      <c r="I167" t="str">
        <f>TEXT(B$2,"0")&amp;TEXT(H167,"000")</f>
        <v>3217</v>
      </c>
      <c r="J167">
        <f>IF(E167="Z",2,IF(E167="M",1,999))</f>
        <v>2</v>
      </c>
      <c r="K167">
        <f>F166/F167</f>
        <v>0.38234944767787149</v>
      </c>
      <c r="L167">
        <f>IF(E167="Z",K167,"")</f>
        <v>0.38234944767787149</v>
      </c>
      <c r="M167" t="str">
        <f>IF(E167="M",K167,"")</f>
        <v/>
      </c>
    </row>
    <row r="168" spans="1:13" x14ac:dyDescent="0.3">
      <c r="A168">
        <v>163</v>
      </c>
      <c r="B168" t="s">
        <v>287</v>
      </c>
      <c r="C168">
        <v>-90</v>
      </c>
      <c r="D168" t="s">
        <v>45</v>
      </c>
      <c r="E168">
        <v>0</v>
      </c>
      <c r="F168">
        <f t="shared" si="2"/>
        <v>331</v>
      </c>
    </row>
    <row r="169" spans="1:13" x14ac:dyDescent="0.3">
      <c r="A169">
        <v>164</v>
      </c>
      <c r="B169" t="s">
        <v>287</v>
      </c>
      <c r="C169">
        <v>-90</v>
      </c>
      <c r="D169" t="s">
        <v>8</v>
      </c>
      <c r="E169" t="s">
        <v>6</v>
      </c>
      <c r="F169">
        <f t="shared" si="2"/>
        <v>639</v>
      </c>
      <c r="G169" t="str">
        <f>B$1</f>
        <v>London</v>
      </c>
      <c r="H169" t="str">
        <f>MID(B169,FIND("(",B169)+1,FIND(")",B169)-LEN(B$1)-3)</f>
        <v>218</v>
      </c>
      <c r="I169" t="str">
        <f>TEXT(B$2,"0")&amp;TEXT(H169,"000")</f>
        <v>3218</v>
      </c>
      <c r="J169">
        <f>IF(E169="Z",2,IF(E169="M",1,999))</f>
        <v>2</v>
      </c>
      <c r="K169">
        <f>F168/F169</f>
        <v>0.5179968701095462</v>
      </c>
      <c r="L169">
        <f>IF(E169="Z",K169,"")</f>
        <v>0.5179968701095462</v>
      </c>
      <c r="M169" t="str">
        <f>IF(E169="M",K169,"")</f>
        <v/>
      </c>
    </row>
    <row r="170" spans="1:13" x14ac:dyDescent="0.3">
      <c r="A170">
        <v>165</v>
      </c>
      <c r="B170" t="s">
        <v>288</v>
      </c>
      <c r="C170">
        <v>-90</v>
      </c>
      <c r="D170" t="s">
        <v>289</v>
      </c>
      <c r="E170">
        <v>0</v>
      </c>
      <c r="F170">
        <f t="shared" si="2"/>
        <v>103</v>
      </c>
    </row>
    <row r="171" spans="1:13" x14ac:dyDescent="0.3">
      <c r="A171">
        <v>166</v>
      </c>
      <c r="B171" t="s">
        <v>288</v>
      </c>
      <c r="C171">
        <v>-90</v>
      </c>
      <c r="D171" t="s">
        <v>52</v>
      </c>
      <c r="E171" t="s">
        <v>6</v>
      </c>
      <c r="F171">
        <f t="shared" si="2"/>
        <v>552</v>
      </c>
      <c r="G171" t="str">
        <f>B$1</f>
        <v>London</v>
      </c>
      <c r="H171" t="str">
        <f>MID(B171,FIND("(",B171)+1,FIND(")",B171)-LEN(B$1)-3)</f>
        <v>22</v>
      </c>
      <c r="I171" t="str">
        <f>TEXT(B$2,"0")&amp;TEXT(H171,"000")</f>
        <v>3022</v>
      </c>
      <c r="J171">
        <f>IF(E171="Z",2,IF(E171="M",1,999))</f>
        <v>2</v>
      </c>
      <c r="K171">
        <f>F170/F171</f>
        <v>0.18659420289855072</v>
      </c>
      <c r="L171">
        <f>IF(E171="Z",K171,"")</f>
        <v>0.18659420289855072</v>
      </c>
      <c r="M171" t="str">
        <f>IF(E171="M",K171,"")</f>
        <v/>
      </c>
    </row>
    <row r="172" spans="1:13" x14ac:dyDescent="0.3">
      <c r="A172">
        <v>167</v>
      </c>
      <c r="B172" t="s">
        <v>290</v>
      </c>
      <c r="C172">
        <v>-90</v>
      </c>
      <c r="D172" t="s">
        <v>291</v>
      </c>
      <c r="E172">
        <v>0</v>
      </c>
      <c r="F172">
        <f t="shared" si="2"/>
        <v>229</v>
      </c>
    </row>
    <row r="173" spans="1:13" x14ac:dyDescent="0.3">
      <c r="A173">
        <v>168</v>
      </c>
      <c r="B173" t="s">
        <v>290</v>
      </c>
      <c r="C173">
        <v>-90</v>
      </c>
      <c r="D173" t="s">
        <v>154</v>
      </c>
      <c r="E173" t="s">
        <v>6</v>
      </c>
      <c r="F173">
        <f t="shared" si="2"/>
        <v>479</v>
      </c>
      <c r="G173" t="str">
        <f>B$1</f>
        <v>London</v>
      </c>
      <c r="H173" t="str">
        <f>MID(B173,FIND("(",B173)+1,FIND(")",B173)-LEN(B$1)-3)</f>
        <v>221</v>
      </c>
      <c r="I173" t="str">
        <f>TEXT(B$2,"0")&amp;TEXT(H173,"000")</f>
        <v>3221</v>
      </c>
      <c r="J173">
        <f>IF(E173="Z",2,IF(E173="M",1,999))</f>
        <v>2</v>
      </c>
      <c r="K173">
        <f>F172/F173</f>
        <v>0.47807933194154489</v>
      </c>
      <c r="L173">
        <f>IF(E173="Z",K173,"")</f>
        <v>0.47807933194154489</v>
      </c>
      <c r="M173" t="str">
        <f>IF(E173="M",K173,"")</f>
        <v/>
      </c>
    </row>
    <row r="174" spans="1:13" x14ac:dyDescent="0.3">
      <c r="A174">
        <v>169</v>
      </c>
      <c r="B174" t="s">
        <v>292</v>
      </c>
      <c r="C174">
        <v>-90</v>
      </c>
      <c r="D174" t="s">
        <v>131</v>
      </c>
      <c r="E174">
        <v>0</v>
      </c>
      <c r="F174">
        <f t="shared" si="2"/>
        <v>181</v>
      </c>
    </row>
    <row r="175" spans="1:13" x14ac:dyDescent="0.3">
      <c r="A175">
        <v>170</v>
      </c>
      <c r="B175" t="s">
        <v>292</v>
      </c>
      <c r="C175">
        <v>-90</v>
      </c>
      <c r="D175" t="s">
        <v>94</v>
      </c>
      <c r="E175" t="s">
        <v>11</v>
      </c>
      <c r="F175">
        <f t="shared" si="2"/>
        <v>584</v>
      </c>
      <c r="G175" t="str">
        <f>B$1</f>
        <v>London</v>
      </c>
      <c r="H175" t="str">
        <f>MID(B175,FIND("(",B175)+1,FIND(")",B175)-LEN(B$1)-3)</f>
        <v>222</v>
      </c>
      <c r="I175" t="str">
        <f>TEXT(B$2,"0")&amp;TEXT(H175,"000")</f>
        <v>3222</v>
      </c>
      <c r="J175">
        <f>IF(E175="Z",2,IF(E175="M",1,999))</f>
        <v>1</v>
      </c>
      <c r="K175">
        <f>F174/F175</f>
        <v>0.30993150684931509</v>
      </c>
      <c r="L175" t="str">
        <f>IF(E175="Z",K175,"")</f>
        <v/>
      </c>
      <c r="M175">
        <f>IF(E175="M",K175,"")</f>
        <v>0.30993150684931509</v>
      </c>
    </row>
    <row r="176" spans="1:13" x14ac:dyDescent="0.3">
      <c r="A176">
        <v>171</v>
      </c>
      <c r="B176" t="s">
        <v>293</v>
      </c>
      <c r="C176">
        <v>-90</v>
      </c>
      <c r="D176" t="s">
        <v>142</v>
      </c>
      <c r="E176">
        <v>0</v>
      </c>
      <c r="F176">
        <f t="shared" si="2"/>
        <v>501</v>
      </c>
    </row>
    <row r="177" spans="1:13" x14ac:dyDescent="0.3">
      <c r="A177">
        <v>172</v>
      </c>
      <c r="B177" t="s">
        <v>293</v>
      </c>
      <c r="C177">
        <v>-90</v>
      </c>
      <c r="D177" t="s">
        <v>8</v>
      </c>
      <c r="E177" t="s">
        <v>6</v>
      </c>
      <c r="F177">
        <f t="shared" si="2"/>
        <v>639</v>
      </c>
      <c r="G177" t="str">
        <f>B$1</f>
        <v>London</v>
      </c>
      <c r="H177" t="str">
        <f>MID(B177,FIND("(",B177)+1,FIND(")",B177)-LEN(B$1)-3)</f>
        <v>223</v>
      </c>
      <c r="I177" t="str">
        <f>TEXT(B$2,"0")&amp;TEXT(H177,"000")</f>
        <v>3223</v>
      </c>
      <c r="J177">
        <f>IF(E177="Z",2,IF(E177="M",1,999))</f>
        <v>2</v>
      </c>
      <c r="K177">
        <f>F176/F177</f>
        <v>0.784037558685446</v>
      </c>
      <c r="L177">
        <f>IF(E177="Z",K177,"")</f>
        <v>0.784037558685446</v>
      </c>
      <c r="M177" t="str">
        <f>IF(E177="M",K177,"")</f>
        <v/>
      </c>
    </row>
    <row r="178" spans="1:13" x14ac:dyDescent="0.3">
      <c r="A178">
        <v>173</v>
      </c>
      <c r="B178" t="s">
        <v>294</v>
      </c>
      <c r="C178">
        <v>-90</v>
      </c>
      <c r="D178" t="s">
        <v>14</v>
      </c>
      <c r="E178">
        <v>0</v>
      </c>
      <c r="F178">
        <f t="shared" si="2"/>
        <v>344</v>
      </c>
    </row>
    <row r="179" spans="1:13" x14ac:dyDescent="0.3">
      <c r="A179">
        <v>174</v>
      </c>
      <c r="B179" t="s">
        <v>294</v>
      </c>
      <c r="C179">
        <v>-90</v>
      </c>
      <c r="D179" t="s">
        <v>15</v>
      </c>
      <c r="E179" t="s">
        <v>11</v>
      </c>
      <c r="F179">
        <f t="shared" si="2"/>
        <v>640</v>
      </c>
      <c r="G179" t="str">
        <f>B$1</f>
        <v>London</v>
      </c>
      <c r="H179" t="str">
        <f>MID(B179,FIND("(",B179)+1,FIND(")",B179)-LEN(B$1)-3)</f>
        <v>224</v>
      </c>
      <c r="I179" t="str">
        <f>TEXT(B$2,"0")&amp;TEXT(H179,"000")</f>
        <v>3224</v>
      </c>
      <c r="J179">
        <f>IF(E179="Z",2,IF(E179="M",1,999))</f>
        <v>1</v>
      </c>
      <c r="K179">
        <f>F178/F179</f>
        <v>0.53749999999999998</v>
      </c>
      <c r="L179" t="str">
        <f>IF(E179="Z",K179,"")</f>
        <v/>
      </c>
      <c r="M179">
        <f>IF(E179="M",K179,"")</f>
        <v>0.53749999999999998</v>
      </c>
    </row>
    <row r="180" spans="1:13" x14ac:dyDescent="0.3">
      <c r="A180">
        <v>175</v>
      </c>
      <c r="B180" t="s">
        <v>295</v>
      </c>
      <c r="C180">
        <v>-90</v>
      </c>
      <c r="D180" t="s">
        <v>296</v>
      </c>
      <c r="E180">
        <v>0</v>
      </c>
      <c r="F180">
        <f t="shared" si="2"/>
        <v>202</v>
      </c>
    </row>
    <row r="181" spans="1:13" x14ac:dyDescent="0.3">
      <c r="A181">
        <v>176</v>
      </c>
      <c r="B181" t="s">
        <v>295</v>
      </c>
      <c r="C181">
        <v>-90</v>
      </c>
      <c r="D181" t="s">
        <v>37</v>
      </c>
      <c r="E181" t="s">
        <v>6</v>
      </c>
      <c r="F181">
        <f t="shared" si="2"/>
        <v>415</v>
      </c>
      <c r="G181" t="str">
        <f>B$1</f>
        <v>London</v>
      </c>
      <c r="H181" t="str">
        <f>MID(B181,FIND("(",B181)+1,FIND(")",B181)-LEN(B$1)-3)</f>
        <v>225</v>
      </c>
      <c r="I181" t="str">
        <f>TEXT(B$2,"0")&amp;TEXT(H181,"000")</f>
        <v>3225</v>
      </c>
      <c r="J181">
        <f>IF(E181="Z",2,IF(E181="M",1,999))</f>
        <v>2</v>
      </c>
      <c r="K181">
        <f>F180/F181</f>
        <v>0.48674698795180721</v>
      </c>
      <c r="L181">
        <f>IF(E181="Z",K181,"")</f>
        <v>0.48674698795180721</v>
      </c>
      <c r="M181" t="str">
        <f>IF(E181="M",K181,"")</f>
        <v/>
      </c>
    </row>
    <row r="182" spans="1:13" x14ac:dyDescent="0.3">
      <c r="A182">
        <v>177</v>
      </c>
      <c r="B182" t="s">
        <v>297</v>
      </c>
      <c r="C182">
        <v>-90</v>
      </c>
      <c r="D182" t="s">
        <v>298</v>
      </c>
      <c r="E182">
        <v>0</v>
      </c>
      <c r="F182">
        <f t="shared" si="2"/>
        <v>426.67</v>
      </c>
    </row>
    <row r="183" spans="1:13" x14ac:dyDescent="0.3">
      <c r="A183">
        <v>178</v>
      </c>
      <c r="B183" t="s">
        <v>297</v>
      </c>
      <c r="C183">
        <v>-90</v>
      </c>
      <c r="D183" t="s">
        <v>299</v>
      </c>
      <c r="E183" t="s">
        <v>6</v>
      </c>
      <c r="F183">
        <f t="shared" si="2"/>
        <v>862.67</v>
      </c>
      <c r="G183" t="str">
        <f>B$1</f>
        <v>London</v>
      </c>
      <c r="H183" t="str">
        <f>MID(B183,FIND("(",B183)+1,FIND(")",B183)-LEN(B$1)-3)</f>
        <v>226</v>
      </c>
      <c r="I183" t="str">
        <f>TEXT(B$2,"0")&amp;TEXT(H183,"000")</f>
        <v>3226</v>
      </c>
      <c r="J183">
        <f>IF(E183="Z",2,IF(E183="M",1,999))</f>
        <v>2</v>
      </c>
      <c r="K183">
        <f>F182/F183</f>
        <v>0.49459237019949698</v>
      </c>
      <c r="L183">
        <f>IF(E183="Z",K183,"")</f>
        <v>0.49459237019949698</v>
      </c>
      <c r="M183" t="str">
        <f>IF(E183="M",K183,"")</f>
        <v/>
      </c>
    </row>
    <row r="184" spans="1:13" x14ac:dyDescent="0.3">
      <c r="A184">
        <v>179</v>
      </c>
      <c r="B184" t="s">
        <v>300</v>
      </c>
      <c r="C184">
        <v>-90</v>
      </c>
      <c r="D184" t="s">
        <v>126</v>
      </c>
      <c r="E184">
        <v>0</v>
      </c>
      <c r="F184">
        <f t="shared" si="2"/>
        <v>366</v>
      </c>
    </row>
    <row r="185" spans="1:13" x14ac:dyDescent="0.3">
      <c r="A185">
        <v>180</v>
      </c>
      <c r="B185" t="s">
        <v>300</v>
      </c>
      <c r="C185">
        <v>-90</v>
      </c>
      <c r="D185" t="s">
        <v>8</v>
      </c>
      <c r="E185" t="s">
        <v>6</v>
      </c>
      <c r="F185">
        <f t="shared" si="2"/>
        <v>639</v>
      </c>
      <c r="G185" t="str">
        <f>B$1</f>
        <v>London</v>
      </c>
      <c r="H185" t="str">
        <f>MID(B185,FIND("(",B185)+1,FIND(")",B185)-LEN(B$1)-3)</f>
        <v>228</v>
      </c>
      <c r="I185" t="str">
        <f>TEXT(B$2,"0")&amp;TEXT(H185,"000")</f>
        <v>3228</v>
      </c>
      <c r="J185">
        <f>IF(E185="Z",2,IF(E185="M",1,999))</f>
        <v>2</v>
      </c>
      <c r="K185">
        <f>F184/F185</f>
        <v>0.57276995305164324</v>
      </c>
      <c r="L185">
        <f>IF(E185="Z",K185,"")</f>
        <v>0.57276995305164324</v>
      </c>
      <c r="M185" t="str">
        <f>IF(E185="M",K185,"")</f>
        <v/>
      </c>
    </row>
    <row r="186" spans="1:13" x14ac:dyDescent="0.3">
      <c r="A186">
        <v>181</v>
      </c>
      <c r="B186" t="s">
        <v>301</v>
      </c>
      <c r="C186">
        <v>-90</v>
      </c>
      <c r="D186" t="s">
        <v>16</v>
      </c>
      <c r="E186">
        <v>0</v>
      </c>
      <c r="F186">
        <f t="shared" si="2"/>
        <v>272</v>
      </c>
    </row>
    <row r="187" spans="1:13" x14ac:dyDescent="0.3">
      <c r="A187">
        <v>182</v>
      </c>
      <c r="B187" t="s">
        <v>301</v>
      </c>
      <c r="C187">
        <v>-90</v>
      </c>
      <c r="D187" t="s">
        <v>50</v>
      </c>
      <c r="E187" t="s">
        <v>6</v>
      </c>
      <c r="F187">
        <f t="shared" si="2"/>
        <v>641</v>
      </c>
      <c r="G187" t="str">
        <f>B$1</f>
        <v>London</v>
      </c>
      <c r="H187" t="str">
        <f>MID(B187,FIND("(",B187)+1,FIND(")",B187)-LEN(B$1)-3)</f>
        <v>229</v>
      </c>
      <c r="I187" t="str">
        <f>TEXT(B$2,"0")&amp;TEXT(H187,"000")</f>
        <v>3229</v>
      </c>
      <c r="J187">
        <f>IF(E187="Z",2,IF(E187="M",1,999))</f>
        <v>2</v>
      </c>
      <c r="K187">
        <f>F186/F187</f>
        <v>0.42433697347893917</v>
      </c>
      <c r="L187">
        <f>IF(E187="Z",K187,"")</f>
        <v>0.42433697347893917</v>
      </c>
      <c r="M187" t="str">
        <f>IF(E187="M",K187,"")</f>
        <v/>
      </c>
    </row>
    <row r="188" spans="1:13" x14ac:dyDescent="0.3">
      <c r="A188">
        <v>183</v>
      </c>
      <c r="B188" t="s">
        <v>302</v>
      </c>
      <c r="C188">
        <v>-90</v>
      </c>
      <c r="D188" t="s">
        <v>68</v>
      </c>
      <c r="E188">
        <v>0</v>
      </c>
      <c r="F188">
        <f t="shared" si="2"/>
        <v>359</v>
      </c>
    </row>
    <row r="189" spans="1:13" x14ac:dyDescent="0.3">
      <c r="A189">
        <v>184</v>
      </c>
      <c r="B189" t="s">
        <v>302</v>
      </c>
      <c r="C189">
        <v>-90</v>
      </c>
      <c r="D189" t="s">
        <v>19</v>
      </c>
      <c r="E189" t="s">
        <v>6</v>
      </c>
      <c r="F189">
        <f t="shared" si="2"/>
        <v>638</v>
      </c>
      <c r="G189" t="str">
        <f>B$1</f>
        <v>London</v>
      </c>
      <c r="H189" t="str">
        <f>MID(B189,FIND("(",B189)+1,FIND(")",B189)-LEN(B$1)-3)</f>
        <v>23</v>
      </c>
      <c r="I189" t="str">
        <f>TEXT(B$2,"0")&amp;TEXT(H189,"000")</f>
        <v>3023</v>
      </c>
      <c r="J189">
        <f>IF(E189="Z",2,IF(E189="M",1,999))</f>
        <v>2</v>
      </c>
      <c r="K189">
        <f>F188/F189</f>
        <v>0.56269592476489028</v>
      </c>
      <c r="L189">
        <f>IF(E189="Z",K189,"")</f>
        <v>0.56269592476489028</v>
      </c>
      <c r="M189" t="str">
        <f>IF(E189="M",K189,"")</f>
        <v/>
      </c>
    </row>
    <row r="190" spans="1:13" x14ac:dyDescent="0.3">
      <c r="A190">
        <v>185</v>
      </c>
      <c r="B190" t="s">
        <v>303</v>
      </c>
      <c r="C190">
        <v>-90</v>
      </c>
      <c r="D190" t="s">
        <v>4</v>
      </c>
      <c r="E190">
        <v>0</v>
      </c>
      <c r="F190">
        <f t="shared" si="2"/>
        <v>421</v>
      </c>
    </row>
    <row r="191" spans="1:13" x14ac:dyDescent="0.3">
      <c r="A191">
        <v>186</v>
      </c>
      <c r="B191" t="s">
        <v>303</v>
      </c>
      <c r="C191">
        <v>-90</v>
      </c>
      <c r="D191" t="s">
        <v>19</v>
      </c>
      <c r="E191" t="s">
        <v>6</v>
      </c>
      <c r="F191">
        <f t="shared" si="2"/>
        <v>638</v>
      </c>
      <c r="G191" t="str">
        <f>B$1</f>
        <v>London</v>
      </c>
      <c r="H191" t="str">
        <f>MID(B191,FIND("(",B191)+1,FIND(")",B191)-LEN(B$1)-3)</f>
        <v>231</v>
      </c>
      <c r="I191" t="str">
        <f>TEXT(B$2,"0")&amp;TEXT(H191,"000")</f>
        <v>3231</v>
      </c>
      <c r="J191">
        <f>IF(E191="Z",2,IF(E191="M",1,999))</f>
        <v>2</v>
      </c>
      <c r="K191">
        <f>F190/F191</f>
        <v>0.65987460815047017</v>
      </c>
      <c r="L191">
        <f>IF(E191="Z",K191,"")</f>
        <v>0.65987460815047017</v>
      </c>
      <c r="M191" t="str">
        <f>IF(E191="M",K191,"")</f>
        <v/>
      </c>
    </row>
    <row r="192" spans="1:13" x14ac:dyDescent="0.3">
      <c r="A192">
        <v>187</v>
      </c>
      <c r="B192" t="s">
        <v>304</v>
      </c>
      <c r="C192">
        <v>-90</v>
      </c>
      <c r="D192" t="s">
        <v>80</v>
      </c>
      <c r="E192">
        <v>0</v>
      </c>
      <c r="F192">
        <f t="shared" si="2"/>
        <v>412</v>
      </c>
    </row>
    <row r="193" spans="1:13" x14ac:dyDescent="0.3">
      <c r="A193">
        <v>188</v>
      </c>
      <c r="B193" t="s">
        <v>304</v>
      </c>
      <c r="C193">
        <v>-90</v>
      </c>
      <c r="D193" t="s">
        <v>87</v>
      </c>
      <c r="E193" t="s">
        <v>6</v>
      </c>
      <c r="F193">
        <f t="shared" si="2"/>
        <v>600</v>
      </c>
      <c r="G193" t="str">
        <f>B$1</f>
        <v>London</v>
      </c>
      <c r="H193" t="str">
        <f>MID(B193,FIND("(",B193)+1,FIND(")",B193)-LEN(B$1)-3)</f>
        <v>233</v>
      </c>
      <c r="I193" t="str">
        <f>TEXT(B$2,"0")&amp;TEXT(H193,"000")</f>
        <v>3233</v>
      </c>
      <c r="J193">
        <f>IF(E193="Z",2,IF(E193="M",1,999))</f>
        <v>2</v>
      </c>
      <c r="K193">
        <f>F192/F193</f>
        <v>0.68666666666666665</v>
      </c>
      <c r="L193">
        <f>IF(E193="Z",K193,"")</f>
        <v>0.68666666666666665</v>
      </c>
      <c r="M193" t="str">
        <f>IF(E193="M",K193,"")</f>
        <v/>
      </c>
    </row>
    <row r="194" spans="1:13" x14ac:dyDescent="0.3">
      <c r="A194">
        <v>189</v>
      </c>
      <c r="B194" t="s">
        <v>305</v>
      </c>
      <c r="C194">
        <v>-90</v>
      </c>
      <c r="D194" t="s">
        <v>306</v>
      </c>
      <c r="E194">
        <v>0</v>
      </c>
      <c r="F194">
        <f t="shared" si="2"/>
        <v>234.67</v>
      </c>
    </row>
    <row r="195" spans="1:13" x14ac:dyDescent="0.3">
      <c r="A195">
        <v>190</v>
      </c>
      <c r="B195" t="s">
        <v>305</v>
      </c>
      <c r="C195">
        <v>-90</v>
      </c>
      <c r="D195" t="s">
        <v>307</v>
      </c>
      <c r="E195" t="s">
        <v>6</v>
      </c>
      <c r="F195">
        <f t="shared" si="2"/>
        <v>808</v>
      </c>
      <c r="G195" t="str">
        <f>B$1</f>
        <v>London</v>
      </c>
      <c r="H195" t="str">
        <f>MID(B195,FIND("(",B195)+1,FIND(")",B195)-LEN(B$1)-3)</f>
        <v>235</v>
      </c>
      <c r="I195" t="str">
        <f>TEXT(B$2,"0")&amp;TEXT(H195,"000")</f>
        <v>3235</v>
      </c>
      <c r="J195">
        <f>IF(E195="Z",2,IF(E195="M",1,999))</f>
        <v>2</v>
      </c>
      <c r="K195">
        <f>F194/F195</f>
        <v>0.29043316831683169</v>
      </c>
      <c r="L195">
        <f>IF(E195="Z",K195,"")</f>
        <v>0.29043316831683169</v>
      </c>
      <c r="M195" t="str">
        <f>IF(E195="M",K195,"")</f>
        <v/>
      </c>
    </row>
    <row r="196" spans="1:13" x14ac:dyDescent="0.3">
      <c r="A196">
        <v>191</v>
      </c>
      <c r="B196" t="s">
        <v>308</v>
      </c>
      <c r="C196">
        <v>-90</v>
      </c>
      <c r="D196" t="s">
        <v>262</v>
      </c>
      <c r="E196">
        <v>0</v>
      </c>
      <c r="F196">
        <f t="shared" si="2"/>
        <v>356</v>
      </c>
    </row>
    <row r="197" spans="1:13" x14ac:dyDescent="0.3">
      <c r="A197">
        <v>192</v>
      </c>
      <c r="B197" t="s">
        <v>308</v>
      </c>
      <c r="C197">
        <v>-90</v>
      </c>
      <c r="D197" t="s">
        <v>89</v>
      </c>
      <c r="E197" t="s">
        <v>6</v>
      </c>
      <c r="F197">
        <f t="shared" si="2"/>
        <v>616</v>
      </c>
      <c r="G197" t="str">
        <f>B$1</f>
        <v>London</v>
      </c>
      <c r="H197" t="str">
        <f>MID(B197,FIND("(",B197)+1,FIND(")",B197)-LEN(B$1)-3)</f>
        <v>236</v>
      </c>
      <c r="I197" t="str">
        <f>TEXT(B$2,"0")&amp;TEXT(H197,"000")</f>
        <v>3236</v>
      </c>
      <c r="J197">
        <f>IF(E197="Z",2,IF(E197="M",1,999))</f>
        <v>2</v>
      </c>
      <c r="K197">
        <f>F196/F197</f>
        <v>0.57792207792207795</v>
      </c>
      <c r="L197">
        <f>IF(E197="Z",K197,"")</f>
        <v>0.57792207792207795</v>
      </c>
      <c r="M197" t="str">
        <f>IF(E197="M",K197,"")</f>
        <v/>
      </c>
    </row>
    <row r="198" spans="1:13" x14ac:dyDescent="0.3">
      <c r="A198">
        <v>193</v>
      </c>
      <c r="B198" t="s">
        <v>309</v>
      </c>
      <c r="C198">
        <v>-90</v>
      </c>
      <c r="D198" t="s">
        <v>310</v>
      </c>
      <c r="E198">
        <v>0</v>
      </c>
      <c r="F198">
        <f t="shared" ref="F198:F261" si="3">IF(ISNUMBER(D198),D198,VALUE(REPLACE(D198,FIND(".",D198),1,",")))</f>
        <v>129.33000000000001</v>
      </c>
    </row>
    <row r="199" spans="1:13" x14ac:dyDescent="0.3">
      <c r="A199">
        <v>194</v>
      </c>
      <c r="B199" t="s">
        <v>309</v>
      </c>
      <c r="C199">
        <v>-90</v>
      </c>
      <c r="D199" t="s">
        <v>250</v>
      </c>
      <c r="E199" t="s">
        <v>6</v>
      </c>
      <c r="F199">
        <f t="shared" si="3"/>
        <v>676</v>
      </c>
      <c r="G199" t="str">
        <f>B$1</f>
        <v>London</v>
      </c>
      <c r="H199" t="str">
        <f>MID(B199,FIND("(",B199)+1,FIND(")",B199)-LEN(B$1)-3)</f>
        <v>237</v>
      </c>
      <c r="I199" t="str">
        <f>TEXT(B$2,"0")&amp;TEXT(H199,"000")</f>
        <v>3237</v>
      </c>
      <c r="J199">
        <f>IF(E199="Z",2,IF(E199="M",1,999))</f>
        <v>2</v>
      </c>
      <c r="K199">
        <f>F198/F199</f>
        <v>0.19131656804733729</v>
      </c>
      <c r="L199">
        <f>IF(E199="Z",K199,"")</f>
        <v>0.19131656804733729</v>
      </c>
      <c r="M199" t="str">
        <f>IF(E199="M",K199,"")</f>
        <v/>
      </c>
    </row>
    <row r="200" spans="1:13" x14ac:dyDescent="0.3">
      <c r="A200">
        <v>195</v>
      </c>
      <c r="B200" t="s">
        <v>311</v>
      </c>
      <c r="C200">
        <v>-90</v>
      </c>
      <c r="D200" t="s">
        <v>57</v>
      </c>
      <c r="E200">
        <v>0</v>
      </c>
      <c r="F200">
        <f t="shared" si="3"/>
        <v>431</v>
      </c>
    </row>
    <row r="201" spans="1:13" x14ac:dyDescent="0.3">
      <c r="A201">
        <v>196</v>
      </c>
      <c r="B201" t="s">
        <v>311</v>
      </c>
      <c r="C201">
        <v>-90</v>
      </c>
      <c r="D201" t="s">
        <v>35</v>
      </c>
      <c r="E201" t="s">
        <v>6</v>
      </c>
      <c r="F201">
        <f t="shared" si="3"/>
        <v>617</v>
      </c>
      <c r="G201" t="str">
        <f>B$1</f>
        <v>London</v>
      </c>
      <c r="H201" t="str">
        <f>MID(B201,FIND("(",B201)+1,FIND(")",B201)-LEN(B$1)-3)</f>
        <v>238</v>
      </c>
      <c r="I201" t="str">
        <f>TEXT(B$2,"0")&amp;TEXT(H201,"000")</f>
        <v>3238</v>
      </c>
      <c r="J201">
        <f>IF(E201="Z",2,IF(E201="M",1,999))</f>
        <v>2</v>
      </c>
      <c r="K201">
        <f>F200/F201</f>
        <v>0.69854132901134525</v>
      </c>
      <c r="L201">
        <f>IF(E201="Z",K201,"")</f>
        <v>0.69854132901134525</v>
      </c>
      <c r="M201" t="str">
        <f>IF(E201="M",K201,"")</f>
        <v/>
      </c>
    </row>
    <row r="202" spans="1:13" x14ac:dyDescent="0.3">
      <c r="A202">
        <v>197</v>
      </c>
      <c r="B202" t="s">
        <v>312</v>
      </c>
      <c r="C202">
        <v>-90</v>
      </c>
      <c r="D202" t="s">
        <v>62</v>
      </c>
      <c r="E202">
        <v>0</v>
      </c>
      <c r="F202">
        <f t="shared" si="3"/>
        <v>238</v>
      </c>
    </row>
    <row r="203" spans="1:13" x14ac:dyDescent="0.3">
      <c r="A203">
        <v>198</v>
      </c>
      <c r="B203" t="s">
        <v>312</v>
      </c>
      <c r="C203">
        <v>-90</v>
      </c>
      <c r="D203" t="s">
        <v>45</v>
      </c>
      <c r="E203" t="s">
        <v>6</v>
      </c>
      <c r="F203">
        <f t="shared" si="3"/>
        <v>331</v>
      </c>
      <c r="G203" t="str">
        <f>B$1</f>
        <v>London</v>
      </c>
      <c r="H203" t="str">
        <f>MID(B203,FIND("(",B203)+1,FIND(")",B203)-LEN(B$1)-3)</f>
        <v>240</v>
      </c>
      <c r="I203" t="str">
        <f>TEXT(B$2,"0")&amp;TEXT(H203,"000")</f>
        <v>3240</v>
      </c>
      <c r="J203">
        <f>IF(E203="Z",2,IF(E203="M",1,999))</f>
        <v>2</v>
      </c>
      <c r="K203">
        <f>F202/F203</f>
        <v>0.7190332326283988</v>
      </c>
      <c r="L203">
        <f>IF(E203="Z",K203,"")</f>
        <v>0.7190332326283988</v>
      </c>
      <c r="M203" t="str">
        <f>IF(E203="M",K203,"")</f>
        <v/>
      </c>
    </row>
    <row r="204" spans="1:13" x14ac:dyDescent="0.3">
      <c r="A204">
        <v>199</v>
      </c>
      <c r="B204" t="s">
        <v>313</v>
      </c>
      <c r="C204">
        <v>-90</v>
      </c>
      <c r="D204" t="s">
        <v>73</v>
      </c>
      <c r="E204">
        <v>0</v>
      </c>
      <c r="F204">
        <f t="shared" si="3"/>
        <v>307</v>
      </c>
    </row>
    <row r="205" spans="1:13" x14ac:dyDescent="0.3">
      <c r="A205">
        <v>200</v>
      </c>
      <c r="B205" t="s">
        <v>313</v>
      </c>
      <c r="C205">
        <v>-90</v>
      </c>
      <c r="D205" t="s">
        <v>47</v>
      </c>
      <c r="E205" t="s">
        <v>6</v>
      </c>
      <c r="F205">
        <f t="shared" si="3"/>
        <v>615</v>
      </c>
      <c r="G205" t="str">
        <f>B$1</f>
        <v>London</v>
      </c>
      <c r="H205" t="str">
        <f>MID(B205,FIND("(",B205)+1,FIND(")",B205)-LEN(B$1)-3)</f>
        <v>241</v>
      </c>
      <c r="I205" t="str">
        <f>TEXT(B$2,"0")&amp;TEXT(H205,"000")</f>
        <v>3241</v>
      </c>
      <c r="J205">
        <f>IF(E205="Z",2,IF(E205="M",1,999))</f>
        <v>2</v>
      </c>
      <c r="K205">
        <f>F204/F205</f>
        <v>0.49918699186991872</v>
      </c>
      <c r="L205">
        <f>IF(E205="Z",K205,"")</f>
        <v>0.49918699186991872</v>
      </c>
      <c r="M205" t="str">
        <f>IF(E205="M",K205,"")</f>
        <v/>
      </c>
    </row>
    <row r="206" spans="1:13" x14ac:dyDescent="0.3">
      <c r="A206">
        <v>201</v>
      </c>
      <c r="B206" t="s">
        <v>314</v>
      </c>
      <c r="C206">
        <v>-90</v>
      </c>
      <c r="D206" t="s">
        <v>108</v>
      </c>
      <c r="E206">
        <v>0</v>
      </c>
      <c r="F206">
        <f t="shared" si="3"/>
        <v>434</v>
      </c>
    </row>
    <row r="207" spans="1:13" x14ac:dyDescent="0.3">
      <c r="A207">
        <v>202</v>
      </c>
      <c r="B207" t="s">
        <v>314</v>
      </c>
      <c r="C207">
        <v>-90</v>
      </c>
      <c r="D207" t="s">
        <v>84</v>
      </c>
      <c r="E207" t="s">
        <v>11</v>
      </c>
      <c r="F207">
        <f t="shared" si="3"/>
        <v>548</v>
      </c>
      <c r="G207" t="str">
        <f>B$1</f>
        <v>London</v>
      </c>
      <c r="H207" t="str">
        <f>MID(B207,FIND("(",B207)+1,FIND(")",B207)-LEN(B$1)-3)</f>
        <v>242</v>
      </c>
      <c r="I207" t="str">
        <f>TEXT(B$2,"0")&amp;TEXT(H207,"000")</f>
        <v>3242</v>
      </c>
      <c r="J207">
        <f>IF(E207="Z",2,IF(E207="M",1,999))</f>
        <v>1</v>
      </c>
      <c r="K207">
        <f>F206/F207</f>
        <v>0.79197080291970801</v>
      </c>
      <c r="L207" t="str">
        <f>IF(E207="Z",K207,"")</f>
        <v/>
      </c>
      <c r="M207">
        <f>IF(E207="M",K207,"")</f>
        <v>0.79197080291970801</v>
      </c>
    </row>
    <row r="208" spans="1:13" x14ac:dyDescent="0.3">
      <c r="A208">
        <v>203</v>
      </c>
      <c r="B208" t="s">
        <v>315</v>
      </c>
      <c r="C208">
        <v>-90</v>
      </c>
      <c r="D208" t="s">
        <v>310</v>
      </c>
      <c r="E208">
        <v>0</v>
      </c>
      <c r="F208">
        <f t="shared" si="3"/>
        <v>129.33000000000001</v>
      </c>
    </row>
    <row r="209" spans="1:13" x14ac:dyDescent="0.3">
      <c r="A209">
        <v>204</v>
      </c>
      <c r="B209" t="s">
        <v>315</v>
      </c>
      <c r="C209">
        <v>-90</v>
      </c>
      <c r="D209" t="s">
        <v>316</v>
      </c>
      <c r="E209" t="s">
        <v>6</v>
      </c>
      <c r="F209">
        <f t="shared" si="3"/>
        <v>678.67</v>
      </c>
      <c r="G209" t="str">
        <f>B$1</f>
        <v>London</v>
      </c>
      <c r="H209" t="str">
        <f>MID(B209,FIND("(",B209)+1,FIND(")",B209)-LEN(B$1)-3)</f>
        <v>245</v>
      </c>
      <c r="I209" t="str">
        <f>TEXT(B$2,"0")&amp;TEXT(H209,"000")</f>
        <v>3245</v>
      </c>
      <c r="J209">
        <f>IF(E209="Z",2,IF(E209="M",1,999))</f>
        <v>2</v>
      </c>
      <c r="K209">
        <f>F208/F209</f>
        <v>0.19056389703390458</v>
      </c>
      <c r="L209">
        <f>IF(E209="Z",K209,"")</f>
        <v>0.19056389703390458</v>
      </c>
      <c r="M209" t="str">
        <f>IF(E209="M",K209,"")</f>
        <v/>
      </c>
    </row>
    <row r="210" spans="1:13" x14ac:dyDescent="0.3">
      <c r="A210">
        <v>205</v>
      </c>
      <c r="B210" t="s">
        <v>317</v>
      </c>
      <c r="C210">
        <v>-90</v>
      </c>
      <c r="D210" t="s">
        <v>8</v>
      </c>
      <c r="E210">
        <v>0</v>
      </c>
      <c r="F210">
        <f t="shared" si="3"/>
        <v>639</v>
      </c>
    </row>
    <row r="211" spans="1:13" x14ac:dyDescent="0.3">
      <c r="A211">
        <v>206</v>
      </c>
      <c r="B211" t="s">
        <v>317</v>
      </c>
      <c r="C211">
        <v>-90</v>
      </c>
      <c r="D211" t="s">
        <v>8</v>
      </c>
      <c r="E211" t="s">
        <v>6</v>
      </c>
      <c r="F211">
        <f t="shared" si="3"/>
        <v>639</v>
      </c>
      <c r="G211" t="str">
        <f>B$1</f>
        <v>London</v>
      </c>
      <c r="H211" t="str">
        <f>MID(B211,FIND("(",B211)+1,FIND(")",B211)-LEN(B$1)-3)</f>
        <v>247</v>
      </c>
      <c r="I211" t="str">
        <f>TEXT(B$2,"0")&amp;TEXT(H211,"000")</f>
        <v>3247</v>
      </c>
      <c r="J211">
        <f>IF(E211="Z",2,IF(E211="M",1,999))</f>
        <v>2</v>
      </c>
      <c r="K211">
        <f>F210/F211</f>
        <v>1</v>
      </c>
      <c r="L211">
        <f>IF(E211="Z",K211,"")</f>
        <v>1</v>
      </c>
      <c r="M211" t="str">
        <f>IF(E211="M",K211,"")</f>
        <v/>
      </c>
    </row>
    <row r="212" spans="1:13" x14ac:dyDescent="0.3">
      <c r="A212">
        <v>207</v>
      </c>
      <c r="B212" t="s">
        <v>318</v>
      </c>
      <c r="C212">
        <v>-90</v>
      </c>
      <c r="D212" t="s">
        <v>319</v>
      </c>
      <c r="E212">
        <v>0</v>
      </c>
      <c r="F212">
        <f t="shared" si="3"/>
        <v>90</v>
      </c>
    </row>
    <row r="213" spans="1:13" x14ac:dyDescent="0.3">
      <c r="A213">
        <v>208</v>
      </c>
      <c r="B213" t="s">
        <v>318</v>
      </c>
      <c r="C213">
        <v>-90</v>
      </c>
      <c r="D213" t="s">
        <v>114</v>
      </c>
      <c r="E213" t="s">
        <v>6</v>
      </c>
      <c r="F213">
        <f t="shared" si="3"/>
        <v>443</v>
      </c>
      <c r="G213" t="str">
        <f>B$1</f>
        <v>London</v>
      </c>
      <c r="H213" t="str">
        <f>MID(B213,FIND("(",B213)+1,FIND(")",B213)-LEN(B$1)-3)</f>
        <v>248</v>
      </c>
      <c r="I213" t="str">
        <f>TEXT(B$2,"0")&amp;TEXT(H213,"000")</f>
        <v>3248</v>
      </c>
      <c r="J213">
        <f>IF(E213="Z",2,IF(E213="M",1,999))</f>
        <v>2</v>
      </c>
      <c r="K213">
        <f>F212/F213</f>
        <v>0.20316027088036118</v>
      </c>
      <c r="L213">
        <f>IF(E213="Z",K213,"")</f>
        <v>0.20316027088036118</v>
      </c>
      <c r="M213" t="str">
        <f>IF(E213="M",K213,"")</f>
        <v/>
      </c>
    </row>
    <row r="214" spans="1:13" x14ac:dyDescent="0.3">
      <c r="A214">
        <v>209</v>
      </c>
      <c r="B214" t="s">
        <v>320</v>
      </c>
      <c r="C214">
        <v>-90</v>
      </c>
      <c r="D214" t="s">
        <v>49</v>
      </c>
      <c r="E214">
        <v>0</v>
      </c>
      <c r="F214">
        <f t="shared" si="3"/>
        <v>409</v>
      </c>
    </row>
    <row r="215" spans="1:13" x14ac:dyDescent="0.3">
      <c r="A215">
        <v>210</v>
      </c>
      <c r="B215" t="s">
        <v>320</v>
      </c>
      <c r="C215">
        <v>-90</v>
      </c>
      <c r="D215" t="s">
        <v>12</v>
      </c>
      <c r="E215" t="s">
        <v>11</v>
      </c>
      <c r="F215">
        <f t="shared" si="3"/>
        <v>603</v>
      </c>
      <c r="G215" t="str">
        <f>B$1</f>
        <v>London</v>
      </c>
      <c r="H215" t="str">
        <f>MID(B215,FIND("(",B215)+1,FIND(")",B215)-LEN(B$1)-3)</f>
        <v>249</v>
      </c>
      <c r="I215" t="str">
        <f>TEXT(B$2,"0")&amp;TEXT(H215,"000")</f>
        <v>3249</v>
      </c>
      <c r="J215">
        <f>IF(E215="Z",2,IF(E215="M",1,999))</f>
        <v>1</v>
      </c>
      <c r="K215">
        <f>F214/F215</f>
        <v>0.67827529021558874</v>
      </c>
      <c r="L215" t="str">
        <f>IF(E215="Z",K215,"")</f>
        <v/>
      </c>
      <c r="M215">
        <f>IF(E215="M",K215,"")</f>
        <v>0.67827529021558874</v>
      </c>
    </row>
    <row r="216" spans="1:13" x14ac:dyDescent="0.3">
      <c r="A216">
        <v>211</v>
      </c>
      <c r="B216" t="s">
        <v>321</v>
      </c>
      <c r="C216">
        <v>-90</v>
      </c>
      <c r="D216" t="s">
        <v>322</v>
      </c>
      <c r="E216">
        <v>0</v>
      </c>
      <c r="F216">
        <f t="shared" si="3"/>
        <v>300</v>
      </c>
    </row>
    <row r="217" spans="1:13" x14ac:dyDescent="0.3">
      <c r="A217">
        <v>212</v>
      </c>
      <c r="B217" t="s">
        <v>321</v>
      </c>
      <c r="C217">
        <v>-90</v>
      </c>
      <c r="D217" t="s">
        <v>72</v>
      </c>
      <c r="E217" t="s">
        <v>6</v>
      </c>
      <c r="F217">
        <f t="shared" si="3"/>
        <v>628</v>
      </c>
      <c r="G217" t="str">
        <f>B$1</f>
        <v>London</v>
      </c>
      <c r="H217" t="str">
        <f>MID(B217,FIND("(",B217)+1,FIND(")",B217)-LEN(B$1)-3)</f>
        <v>250</v>
      </c>
      <c r="I217" t="str">
        <f>TEXT(B$2,"0")&amp;TEXT(H217,"000")</f>
        <v>3250</v>
      </c>
      <c r="J217">
        <f>IF(E217="Z",2,IF(E217="M",1,999))</f>
        <v>2</v>
      </c>
      <c r="K217">
        <f>F216/F217</f>
        <v>0.47770700636942676</v>
      </c>
      <c r="L217">
        <f>IF(E217="Z",K217,"")</f>
        <v>0.47770700636942676</v>
      </c>
      <c r="M217" t="str">
        <f>IF(E217="M",K217,"")</f>
        <v/>
      </c>
    </row>
    <row r="218" spans="1:13" x14ac:dyDescent="0.3">
      <c r="A218">
        <v>213</v>
      </c>
      <c r="B218" t="s">
        <v>323</v>
      </c>
      <c r="C218">
        <v>-90</v>
      </c>
      <c r="D218" t="s">
        <v>183</v>
      </c>
      <c r="E218">
        <v>0</v>
      </c>
      <c r="F218">
        <f t="shared" si="3"/>
        <v>258</v>
      </c>
    </row>
    <row r="219" spans="1:13" x14ac:dyDescent="0.3">
      <c r="A219">
        <v>214</v>
      </c>
      <c r="B219" t="s">
        <v>323</v>
      </c>
      <c r="C219">
        <v>-90</v>
      </c>
      <c r="D219" t="s">
        <v>106</v>
      </c>
      <c r="E219" t="s">
        <v>6</v>
      </c>
      <c r="F219">
        <f t="shared" si="3"/>
        <v>570</v>
      </c>
      <c r="G219" t="str">
        <f>B$1</f>
        <v>London</v>
      </c>
      <c r="H219" t="str">
        <f>MID(B219,FIND("(",B219)+1,FIND(")",B219)-LEN(B$1)-3)</f>
        <v>253</v>
      </c>
      <c r="I219" t="str">
        <f>TEXT(B$2,"0")&amp;TEXT(H219,"000")</f>
        <v>3253</v>
      </c>
      <c r="J219">
        <f>IF(E219="Z",2,IF(E219="M",1,999))</f>
        <v>2</v>
      </c>
      <c r="K219">
        <f>F218/F219</f>
        <v>0.45263157894736844</v>
      </c>
      <c r="L219">
        <f>IF(E219="Z",K219,"")</f>
        <v>0.45263157894736844</v>
      </c>
      <c r="M219" t="str">
        <f>IF(E219="M",K219,"")</f>
        <v/>
      </c>
    </row>
    <row r="220" spans="1:13" x14ac:dyDescent="0.3">
      <c r="A220">
        <v>215</v>
      </c>
      <c r="B220" t="s">
        <v>324</v>
      </c>
      <c r="C220">
        <v>-90</v>
      </c>
      <c r="D220" t="s">
        <v>17</v>
      </c>
      <c r="E220">
        <v>0</v>
      </c>
      <c r="F220">
        <f t="shared" si="3"/>
        <v>345</v>
      </c>
    </row>
    <row r="221" spans="1:13" x14ac:dyDescent="0.3">
      <c r="A221">
        <v>216</v>
      </c>
      <c r="B221" t="s">
        <v>324</v>
      </c>
      <c r="C221">
        <v>-90</v>
      </c>
      <c r="D221" t="s">
        <v>154</v>
      </c>
      <c r="E221" t="s">
        <v>6</v>
      </c>
      <c r="F221">
        <f t="shared" si="3"/>
        <v>479</v>
      </c>
      <c r="G221" t="str">
        <f>B$1</f>
        <v>London</v>
      </c>
      <c r="H221" t="str">
        <f>MID(B221,FIND("(",B221)+1,FIND(")",B221)-LEN(B$1)-3)</f>
        <v>255</v>
      </c>
      <c r="I221" t="str">
        <f>TEXT(B$2,"0")&amp;TEXT(H221,"000")</f>
        <v>3255</v>
      </c>
      <c r="J221">
        <f>IF(E221="Z",2,IF(E221="M",1,999))</f>
        <v>2</v>
      </c>
      <c r="K221">
        <f>F220/F221</f>
        <v>0.72025052192066807</v>
      </c>
      <c r="L221">
        <f>IF(E221="Z",K221,"")</f>
        <v>0.72025052192066807</v>
      </c>
      <c r="M221" t="str">
        <f>IF(E221="M",K221,"")</f>
        <v/>
      </c>
    </row>
    <row r="222" spans="1:13" x14ac:dyDescent="0.3">
      <c r="A222">
        <v>217</v>
      </c>
      <c r="B222" t="s">
        <v>325</v>
      </c>
      <c r="C222">
        <v>-90</v>
      </c>
      <c r="D222" t="s">
        <v>326</v>
      </c>
      <c r="E222">
        <v>0</v>
      </c>
      <c r="F222">
        <f t="shared" si="3"/>
        <v>169</v>
      </c>
    </row>
    <row r="223" spans="1:13" x14ac:dyDescent="0.3">
      <c r="A223">
        <v>218</v>
      </c>
      <c r="B223" t="s">
        <v>325</v>
      </c>
      <c r="C223">
        <v>-90</v>
      </c>
      <c r="D223" t="s">
        <v>50</v>
      </c>
      <c r="E223" t="s">
        <v>11</v>
      </c>
      <c r="F223">
        <f t="shared" si="3"/>
        <v>641</v>
      </c>
      <c r="G223" t="str">
        <f>B$1</f>
        <v>London</v>
      </c>
      <c r="H223" t="str">
        <f>MID(B223,FIND("(",B223)+1,FIND(")",B223)-LEN(B$1)-3)</f>
        <v>258</v>
      </c>
      <c r="I223" t="str">
        <f>TEXT(B$2,"0")&amp;TEXT(H223,"000")</f>
        <v>3258</v>
      </c>
      <c r="J223">
        <f>IF(E223="Z",2,IF(E223="M",1,999))</f>
        <v>1</v>
      </c>
      <c r="K223">
        <f>F222/F223</f>
        <v>0.26365054602184085</v>
      </c>
      <c r="L223" t="str">
        <f>IF(E223="Z",K223,"")</f>
        <v/>
      </c>
      <c r="M223">
        <f>IF(E223="M",K223,"")</f>
        <v>0.26365054602184085</v>
      </c>
    </row>
    <row r="224" spans="1:13" x14ac:dyDescent="0.3">
      <c r="A224">
        <v>219</v>
      </c>
      <c r="B224" t="s">
        <v>327</v>
      </c>
      <c r="C224">
        <v>-90</v>
      </c>
      <c r="D224" t="s">
        <v>31</v>
      </c>
      <c r="E224">
        <v>0</v>
      </c>
      <c r="F224">
        <f t="shared" si="3"/>
        <v>520</v>
      </c>
    </row>
    <row r="225" spans="1:13" x14ac:dyDescent="0.3">
      <c r="A225">
        <v>220</v>
      </c>
      <c r="B225" t="s">
        <v>327</v>
      </c>
      <c r="C225">
        <v>-90</v>
      </c>
      <c r="D225" t="s">
        <v>97</v>
      </c>
      <c r="E225" t="s">
        <v>11</v>
      </c>
      <c r="F225">
        <f t="shared" si="3"/>
        <v>601</v>
      </c>
      <c r="G225" t="str">
        <f>B$1</f>
        <v>London</v>
      </c>
      <c r="H225" t="str">
        <f>MID(B225,FIND("(",B225)+1,FIND(")",B225)-LEN(B$1)-3)</f>
        <v>260</v>
      </c>
      <c r="I225" t="str">
        <f>TEXT(B$2,"0")&amp;TEXT(H225,"000")</f>
        <v>3260</v>
      </c>
      <c r="J225">
        <f>IF(E225="Z",2,IF(E225="M",1,999))</f>
        <v>1</v>
      </c>
      <c r="K225">
        <f>F224/F225</f>
        <v>0.86522462562396008</v>
      </c>
      <c r="L225" t="str">
        <f>IF(E225="Z",K225,"")</f>
        <v/>
      </c>
      <c r="M225">
        <f>IF(E225="M",K225,"")</f>
        <v>0.86522462562396008</v>
      </c>
    </row>
    <row r="226" spans="1:13" x14ac:dyDescent="0.3">
      <c r="A226">
        <v>221</v>
      </c>
      <c r="B226" t="s">
        <v>328</v>
      </c>
      <c r="C226">
        <v>-90</v>
      </c>
      <c r="D226" t="s">
        <v>25</v>
      </c>
      <c r="E226">
        <v>0</v>
      </c>
      <c r="F226">
        <f t="shared" si="3"/>
        <v>379</v>
      </c>
    </row>
    <row r="227" spans="1:13" x14ac:dyDescent="0.3">
      <c r="A227">
        <v>222</v>
      </c>
      <c r="B227" t="s">
        <v>328</v>
      </c>
      <c r="C227">
        <v>-90</v>
      </c>
      <c r="D227" t="s">
        <v>329</v>
      </c>
      <c r="E227" t="s">
        <v>6</v>
      </c>
      <c r="F227">
        <f t="shared" si="3"/>
        <v>564</v>
      </c>
      <c r="G227" t="str">
        <f>B$1</f>
        <v>London</v>
      </c>
      <c r="H227" t="str">
        <f>MID(B227,FIND("(",B227)+1,FIND(")",B227)-LEN(B$1)-3)</f>
        <v>261</v>
      </c>
      <c r="I227" t="str">
        <f>TEXT(B$2,"0")&amp;TEXT(H227,"000")</f>
        <v>3261</v>
      </c>
      <c r="J227">
        <f>IF(E227="Z",2,IF(E227="M",1,999))</f>
        <v>2</v>
      </c>
      <c r="K227">
        <f>F226/F227</f>
        <v>0.67198581560283688</v>
      </c>
      <c r="L227">
        <f>IF(E227="Z",K227,"")</f>
        <v>0.67198581560283688</v>
      </c>
      <c r="M227" t="str">
        <f>IF(E227="M",K227,"")</f>
        <v/>
      </c>
    </row>
    <row r="228" spans="1:13" x14ac:dyDescent="0.3">
      <c r="A228">
        <v>223</v>
      </c>
      <c r="B228" t="s">
        <v>330</v>
      </c>
      <c r="C228">
        <v>-90</v>
      </c>
      <c r="D228" t="s">
        <v>331</v>
      </c>
      <c r="E228">
        <v>0</v>
      </c>
      <c r="F228">
        <f t="shared" si="3"/>
        <v>451</v>
      </c>
    </row>
    <row r="229" spans="1:13" x14ac:dyDescent="0.3">
      <c r="A229">
        <v>224</v>
      </c>
      <c r="B229" t="s">
        <v>330</v>
      </c>
      <c r="C229">
        <v>-90</v>
      </c>
      <c r="D229" t="s">
        <v>94</v>
      </c>
      <c r="E229" t="s">
        <v>6</v>
      </c>
      <c r="F229">
        <f t="shared" si="3"/>
        <v>584</v>
      </c>
      <c r="G229" t="str">
        <f>B$1</f>
        <v>London</v>
      </c>
      <c r="H229" t="str">
        <f>MID(B229,FIND("(",B229)+1,FIND(")",B229)-LEN(B$1)-3)</f>
        <v>264</v>
      </c>
      <c r="I229" t="str">
        <f>TEXT(B$2,"0")&amp;TEXT(H229,"000")</f>
        <v>3264</v>
      </c>
      <c r="J229">
        <f>IF(E229="Z",2,IF(E229="M",1,999))</f>
        <v>2</v>
      </c>
      <c r="K229">
        <f>F228/F229</f>
        <v>0.77226027397260277</v>
      </c>
      <c r="L229">
        <f>IF(E229="Z",K229,"")</f>
        <v>0.77226027397260277</v>
      </c>
      <c r="M229" t="str">
        <f>IF(E229="M",K229,"")</f>
        <v/>
      </c>
    </row>
    <row r="230" spans="1:13" x14ac:dyDescent="0.3">
      <c r="A230">
        <v>225</v>
      </c>
      <c r="B230" t="s">
        <v>332</v>
      </c>
      <c r="C230">
        <v>-90</v>
      </c>
      <c r="D230" t="s">
        <v>138</v>
      </c>
      <c r="E230">
        <v>0</v>
      </c>
      <c r="F230">
        <f t="shared" si="3"/>
        <v>411</v>
      </c>
    </row>
    <row r="231" spans="1:13" x14ac:dyDescent="0.3">
      <c r="A231">
        <v>226</v>
      </c>
      <c r="B231" t="s">
        <v>332</v>
      </c>
      <c r="C231">
        <v>-90</v>
      </c>
      <c r="D231" t="s">
        <v>146</v>
      </c>
      <c r="E231" t="s">
        <v>6</v>
      </c>
      <c r="F231">
        <f t="shared" si="3"/>
        <v>573</v>
      </c>
      <c r="G231" t="str">
        <f>B$1</f>
        <v>London</v>
      </c>
      <c r="H231" t="str">
        <f>MID(B231,FIND("(",B231)+1,FIND(")",B231)-LEN(B$1)-3)</f>
        <v>265</v>
      </c>
      <c r="I231" t="str">
        <f>TEXT(B$2,"0")&amp;TEXT(H231,"000")</f>
        <v>3265</v>
      </c>
      <c r="J231">
        <f>IF(E231="Z",2,IF(E231="M",1,999))</f>
        <v>2</v>
      </c>
      <c r="K231">
        <f>F230/F231</f>
        <v>0.7172774869109948</v>
      </c>
      <c r="L231">
        <f>IF(E231="Z",K231,"")</f>
        <v>0.7172774869109948</v>
      </c>
      <c r="M231" t="str">
        <f>IF(E231="M",K231,"")</f>
        <v/>
      </c>
    </row>
    <row r="232" spans="1:13" x14ac:dyDescent="0.3">
      <c r="A232">
        <v>227</v>
      </c>
      <c r="B232" t="s">
        <v>333</v>
      </c>
      <c r="C232">
        <v>-90</v>
      </c>
      <c r="D232" t="s">
        <v>334</v>
      </c>
      <c r="E232">
        <v>0</v>
      </c>
      <c r="F232">
        <f t="shared" si="3"/>
        <v>219</v>
      </c>
    </row>
    <row r="233" spans="1:13" x14ac:dyDescent="0.3">
      <c r="A233">
        <v>228</v>
      </c>
      <c r="B233" t="s">
        <v>333</v>
      </c>
      <c r="C233">
        <v>-90</v>
      </c>
      <c r="D233" t="s">
        <v>136</v>
      </c>
      <c r="E233" t="s">
        <v>6</v>
      </c>
      <c r="F233">
        <f t="shared" si="3"/>
        <v>577</v>
      </c>
      <c r="G233" t="str">
        <f>B$1</f>
        <v>London</v>
      </c>
      <c r="H233" t="str">
        <f>MID(B233,FIND("(",B233)+1,FIND(")",B233)-LEN(B$1)-3)</f>
        <v>266</v>
      </c>
      <c r="I233" t="str">
        <f>TEXT(B$2,"0")&amp;TEXT(H233,"000")</f>
        <v>3266</v>
      </c>
      <c r="J233">
        <f>IF(E233="Z",2,IF(E233="M",1,999))</f>
        <v>2</v>
      </c>
      <c r="K233">
        <f>F232/F233</f>
        <v>0.37954939341421146</v>
      </c>
      <c r="L233">
        <f>IF(E233="Z",K233,"")</f>
        <v>0.37954939341421146</v>
      </c>
      <c r="M233" t="str">
        <f>IF(E233="M",K233,"")</f>
        <v/>
      </c>
    </row>
    <row r="234" spans="1:13" x14ac:dyDescent="0.3">
      <c r="A234">
        <v>229</v>
      </c>
      <c r="B234" t="s">
        <v>335</v>
      </c>
      <c r="C234">
        <v>-90</v>
      </c>
      <c r="D234" t="s">
        <v>245</v>
      </c>
      <c r="E234">
        <v>0</v>
      </c>
      <c r="F234">
        <f t="shared" si="3"/>
        <v>321</v>
      </c>
    </row>
    <row r="235" spans="1:13" x14ac:dyDescent="0.3">
      <c r="A235">
        <v>230</v>
      </c>
      <c r="B235" t="s">
        <v>335</v>
      </c>
      <c r="C235">
        <v>-90</v>
      </c>
      <c r="D235" t="s">
        <v>42</v>
      </c>
      <c r="E235" t="s">
        <v>11</v>
      </c>
      <c r="F235">
        <f t="shared" si="3"/>
        <v>462</v>
      </c>
      <c r="G235" t="str">
        <f>B$1</f>
        <v>London</v>
      </c>
      <c r="H235" t="str">
        <f>MID(B235,FIND("(",B235)+1,FIND(")",B235)-LEN(B$1)-3)</f>
        <v>268</v>
      </c>
      <c r="I235" t="str">
        <f>TEXT(B$2,"0")&amp;TEXT(H235,"000")</f>
        <v>3268</v>
      </c>
      <c r="J235">
        <f>IF(E235="Z",2,IF(E235="M",1,999))</f>
        <v>1</v>
      </c>
      <c r="K235">
        <f>F234/F235</f>
        <v>0.69480519480519476</v>
      </c>
      <c r="L235" t="str">
        <f>IF(E235="Z",K235,"")</f>
        <v/>
      </c>
      <c r="M235">
        <f>IF(E235="M",K235,"")</f>
        <v>0.69480519480519476</v>
      </c>
    </row>
    <row r="236" spans="1:13" x14ac:dyDescent="0.3">
      <c r="A236">
        <v>231</v>
      </c>
      <c r="B236" t="s">
        <v>336</v>
      </c>
      <c r="C236">
        <v>-90</v>
      </c>
      <c r="D236" t="s">
        <v>96</v>
      </c>
      <c r="E236">
        <v>0</v>
      </c>
      <c r="F236">
        <f t="shared" si="3"/>
        <v>495</v>
      </c>
    </row>
    <row r="237" spans="1:13" x14ac:dyDescent="0.3">
      <c r="A237">
        <v>232</v>
      </c>
      <c r="B237" t="s">
        <v>336</v>
      </c>
      <c r="C237">
        <v>-90</v>
      </c>
      <c r="D237" t="s">
        <v>8</v>
      </c>
      <c r="E237" t="s">
        <v>6</v>
      </c>
      <c r="F237">
        <f t="shared" si="3"/>
        <v>639</v>
      </c>
      <c r="G237" t="str">
        <f>B$1</f>
        <v>London</v>
      </c>
      <c r="H237" t="str">
        <f>MID(B237,FIND("(",B237)+1,FIND(")",B237)-LEN(B$1)-3)</f>
        <v>270</v>
      </c>
      <c r="I237" t="str">
        <f>TEXT(B$2,"0")&amp;TEXT(H237,"000")</f>
        <v>3270</v>
      </c>
      <c r="J237">
        <f>IF(E237="Z",2,IF(E237="M",1,999))</f>
        <v>2</v>
      </c>
      <c r="K237">
        <f>F236/F237</f>
        <v>0.77464788732394363</v>
      </c>
      <c r="L237">
        <f>IF(E237="Z",K237,"")</f>
        <v>0.77464788732394363</v>
      </c>
      <c r="M237" t="str">
        <f>IF(E237="M",K237,"")</f>
        <v/>
      </c>
    </row>
    <row r="238" spans="1:13" x14ac:dyDescent="0.3">
      <c r="A238">
        <v>233</v>
      </c>
      <c r="B238" t="s">
        <v>337</v>
      </c>
      <c r="C238">
        <v>-90</v>
      </c>
      <c r="D238" t="s">
        <v>113</v>
      </c>
      <c r="E238">
        <v>0</v>
      </c>
      <c r="F238">
        <f t="shared" si="3"/>
        <v>360</v>
      </c>
    </row>
    <row r="239" spans="1:13" x14ac:dyDescent="0.3">
      <c r="A239">
        <v>234</v>
      </c>
      <c r="B239" t="s">
        <v>337</v>
      </c>
      <c r="C239">
        <v>-90</v>
      </c>
      <c r="D239" t="s">
        <v>27</v>
      </c>
      <c r="E239" t="s">
        <v>6</v>
      </c>
      <c r="F239">
        <f t="shared" si="3"/>
        <v>637</v>
      </c>
      <c r="G239" t="str">
        <f>B$1</f>
        <v>London</v>
      </c>
      <c r="H239" t="str">
        <f>MID(B239,FIND("(",B239)+1,FIND(")",B239)-LEN(B$1)-3)</f>
        <v>271</v>
      </c>
      <c r="I239" t="str">
        <f>TEXT(B$2,"0")&amp;TEXT(H239,"000")</f>
        <v>3271</v>
      </c>
      <c r="J239">
        <f>IF(E239="Z",2,IF(E239="M",1,999))</f>
        <v>2</v>
      </c>
      <c r="K239">
        <f>F238/F239</f>
        <v>0.56514913657770804</v>
      </c>
      <c r="L239">
        <f>IF(E239="Z",K239,"")</f>
        <v>0.56514913657770804</v>
      </c>
      <c r="M239" t="str">
        <f>IF(E239="M",K239,"")</f>
        <v/>
      </c>
    </row>
    <row r="240" spans="1:13" x14ac:dyDescent="0.3">
      <c r="A240">
        <v>235</v>
      </c>
      <c r="B240" t="s">
        <v>338</v>
      </c>
      <c r="C240">
        <v>-90</v>
      </c>
      <c r="D240" t="s">
        <v>29</v>
      </c>
      <c r="E240">
        <v>0</v>
      </c>
      <c r="F240">
        <f t="shared" si="3"/>
        <v>427</v>
      </c>
    </row>
    <row r="241" spans="1:13" x14ac:dyDescent="0.3">
      <c r="A241">
        <v>236</v>
      </c>
      <c r="B241" t="s">
        <v>338</v>
      </c>
      <c r="C241">
        <v>-90</v>
      </c>
      <c r="D241" t="s">
        <v>8</v>
      </c>
      <c r="E241" t="s">
        <v>6</v>
      </c>
      <c r="F241">
        <f t="shared" si="3"/>
        <v>639</v>
      </c>
      <c r="G241" t="str">
        <f>B$1</f>
        <v>London</v>
      </c>
      <c r="H241" t="str">
        <f>MID(B241,FIND("(",B241)+1,FIND(")",B241)-LEN(B$1)-3)</f>
        <v>272</v>
      </c>
      <c r="I241" t="str">
        <f>TEXT(B$2,"0")&amp;TEXT(H241,"000")</f>
        <v>3272</v>
      </c>
      <c r="J241">
        <f>IF(E241="Z",2,IF(E241="M",1,999))</f>
        <v>2</v>
      </c>
      <c r="K241">
        <f>F240/F241</f>
        <v>0.66823161189358371</v>
      </c>
      <c r="L241">
        <f>IF(E241="Z",K241,"")</f>
        <v>0.66823161189358371</v>
      </c>
      <c r="M241" t="str">
        <f>IF(E241="M",K241,"")</f>
        <v/>
      </c>
    </row>
    <row r="242" spans="1:13" x14ac:dyDescent="0.3">
      <c r="A242">
        <v>237</v>
      </c>
      <c r="B242" t="s">
        <v>339</v>
      </c>
      <c r="C242">
        <v>-90</v>
      </c>
      <c r="D242" t="s">
        <v>150</v>
      </c>
      <c r="E242">
        <v>0</v>
      </c>
      <c r="F242">
        <f t="shared" si="3"/>
        <v>354</v>
      </c>
    </row>
    <row r="243" spans="1:13" x14ac:dyDescent="0.3">
      <c r="A243">
        <v>238</v>
      </c>
      <c r="B243" t="s">
        <v>339</v>
      </c>
      <c r="C243">
        <v>-90</v>
      </c>
      <c r="D243" t="s">
        <v>143</v>
      </c>
      <c r="E243" t="s">
        <v>6</v>
      </c>
      <c r="F243">
        <f t="shared" si="3"/>
        <v>486</v>
      </c>
      <c r="G243" t="str">
        <f>B$1</f>
        <v>London</v>
      </c>
      <c r="H243" t="str">
        <f>MID(B243,FIND("(",B243)+1,FIND(")",B243)-LEN(B$1)-3)</f>
        <v>273</v>
      </c>
      <c r="I243" t="str">
        <f>TEXT(B$2,"0")&amp;TEXT(H243,"000")</f>
        <v>3273</v>
      </c>
      <c r="J243">
        <f>IF(E243="Z",2,IF(E243="M",1,999))</f>
        <v>2</v>
      </c>
      <c r="K243">
        <f>F242/F243</f>
        <v>0.72839506172839508</v>
      </c>
      <c r="L243">
        <f>IF(E243="Z",K243,"")</f>
        <v>0.72839506172839508</v>
      </c>
      <c r="M243" t="str">
        <f>IF(E243="M",K243,"")</f>
        <v/>
      </c>
    </row>
    <row r="244" spans="1:13" x14ac:dyDescent="0.3">
      <c r="A244">
        <v>239</v>
      </c>
      <c r="B244" t="s">
        <v>340</v>
      </c>
      <c r="C244">
        <v>-90</v>
      </c>
      <c r="D244" t="s">
        <v>341</v>
      </c>
      <c r="E244">
        <v>0</v>
      </c>
      <c r="F244">
        <f t="shared" si="3"/>
        <v>275</v>
      </c>
    </row>
    <row r="245" spans="1:13" x14ac:dyDescent="0.3">
      <c r="A245">
        <v>240</v>
      </c>
      <c r="B245" t="s">
        <v>340</v>
      </c>
      <c r="C245">
        <v>-90</v>
      </c>
      <c r="D245" t="s">
        <v>94</v>
      </c>
      <c r="E245" t="s">
        <v>11</v>
      </c>
      <c r="F245">
        <f t="shared" si="3"/>
        <v>584</v>
      </c>
      <c r="G245" t="str">
        <f>B$1</f>
        <v>London</v>
      </c>
      <c r="H245" t="str">
        <f>MID(B245,FIND("(",B245)+1,FIND(")",B245)-LEN(B$1)-3)</f>
        <v>274</v>
      </c>
      <c r="I245" t="str">
        <f>TEXT(B$2,"0")&amp;TEXT(H245,"000")</f>
        <v>3274</v>
      </c>
      <c r="J245">
        <f>IF(E245="Z",2,IF(E245="M",1,999))</f>
        <v>1</v>
      </c>
      <c r="K245">
        <f>F244/F245</f>
        <v>0.4708904109589041</v>
      </c>
      <c r="L245" t="str">
        <f>IF(E245="Z",K245,"")</f>
        <v/>
      </c>
      <c r="M245">
        <f>IF(E245="M",K245,"")</f>
        <v>0.4708904109589041</v>
      </c>
    </row>
    <row r="246" spans="1:13" x14ac:dyDescent="0.3">
      <c r="A246">
        <v>241</v>
      </c>
      <c r="B246" t="s">
        <v>342</v>
      </c>
      <c r="C246">
        <v>-90</v>
      </c>
      <c r="D246" t="s">
        <v>28</v>
      </c>
      <c r="E246">
        <v>0</v>
      </c>
      <c r="F246">
        <f t="shared" si="3"/>
        <v>377</v>
      </c>
    </row>
    <row r="247" spans="1:13" x14ac:dyDescent="0.3">
      <c r="A247">
        <v>242</v>
      </c>
      <c r="B247" t="s">
        <v>342</v>
      </c>
      <c r="C247">
        <v>-90</v>
      </c>
      <c r="D247" t="s">
        <v>8</v>
      </c>
      <c r="E247" t="s">
        <v>6</v>
      </c>
      <c r="F247">
        <f t="shared" si="3"/>
        <v>639</v>
      </c>
      <c r="G247" t="str">
        <f>B$1</f>
        <v>London</v>
      </c>
      <c r="H247" t="str">
        <f>MID(B247,FIND("(",B247)+1,FIND(")",B247)-LEN(B$1)-3)</f>
        <v>275</v>
      </c>
      <c r="I247" t="str">
        <f>TEXT(B$2,"0")&amp;TEXT(H247,"000")</f>
        <v>3275</v>
      </c>
      <c r="J247">
        <f>IF(E247="Z",2,IF(E247="M",1,999))</f>
        <v>2</v>
      </c>
      <c r="K247">
        <f>F246/F247</f>
        <v>0.5899843505477308</v>
      </c>
      <c r="L247">
        <f>IF(E247="Z",K247,"")</f>
        <v>0.5899843505477308</v>
      </c>
      <c r="M247" t="str">
        <f>IF(E247="M",K247,"")</f>
        <v/>
      </c>
    </row>
    <row r="248" spans="1:13" x14ac:dyDescent="0.3">
      <c r="A248">
        <v>243</v>
      </c>
      <c r="B248" t="s">
        <v>343</v>
      </c>
      <c r="C248">
        <v>-90</v>
      </c>
      <c r="D248" t="s">
        <v>121</v>
      </c>
      <c r="E248">
        <v>0</v>
      </c>
      <c r="F248">
        <f t="shared" si="3"/>
        <v>369</v>
      </c>
    </row>
    <row r="249" spans="1:13" x14ac:dyDescent="0.3">
      <c r="A249">
        <v>244</v>
      </c>
      <c r="B249" t="s">
        <v>343</v>
      </c>
      <c r="C249">
        <v>-90</v>
      </c>
      <c r="D249" t="s">
        <v>154</v>
      </c>
      <c r="E249" t="s">
        <v>6</v>
      </c>
      <c r="F249">
        <f t="shared" si="3"/>
        <v>479</v>
      </c>
      <c r="G249" t="str">
        <f>B$1</f>
        <v>London</v>
      </c>
      <c r="H249" t="str">
        <f>MID(B249,FIND("(",B249)+1,FIND(")",B249)-LEN(B$1)-3)</f>
        <v>276</v>
      </c>
      <c r="I249" t="str">
        <f>TEXT(B$2,"0")&amp;TEXT(H249,"000")</f>
        <v>3276</v>
      </c>
      <c r="J249">
        <f>IF(E249="Z",2,IF(E249="M",1,999))</f>
        <v>2</v>
      </c>
      <c r="K249">
        <f>F248/F249</f>
        <v>0.7703549060542797</v>
      </c>
      <c r="L249">
        <f>IF(E249="Z",K249,"")</f>
        <v>0.7703549060542797</v>
      </c>
      <c r="M249" t="str">
        <f>IF(E249="M",K249,"")</f>
        <v/>
      </c>
    </row>
    <row r="250" spans="1:13" x14ac:dyDescent="0.3">
      <c r="A250">
        <v>245</v>
      </c>
      <c r="B250" t="s">
        <v>344</v>
      </c>
      <c r="C250">
        <v>-90</v>
      </c>
      <c r="D250" t="s">
        <v>125</v>
      </c>
      <c r="E250">
        <v>0</v>
      </c>
      <c r="F250">
        <f t="shared" si="3"/>
        <v>419</v>
      </c>
    </row>
    <row r="251" spans="1:13" x14ac:dyDescent="0.3">
      <c r="A251">
        <v>246</v>
      </c>
      <c r="B251" t="s">
        <v>344</v>
      </c>
      <c r="C251">
        <v>-90</v>
      </c>
      <c r="D251" t="s">
        <v>24</v>
      </c>
      <c r="E251" t="s">
        <v>6</v>
      </c>
      <c r="F251">
        <f t="shared" si="3"/>
        <v>478</v>
      </c>
      <c r="G251" t="str">
        <f>B$1</f>
        <v>London</v>
      </c>
      <c r="H251" t="str">
        <f>MID(B251,FIND("(",B251)+1,FIND(")",B251)-LEN(B$1)-3)</f>
        <v>278</v>
      </c>
      <c r="I251" t="str">
        <f>TEXT(B$2,"0")&amp;TEXT(H251,"000")</f>
        <v>3278</v>
      </c>
      <c r="J251">
        <f>IF(E251="Z",2,IF(E251="M",1,999))</f>
        <v>2</v>
      </c>
      <c r="K251">
        <f>F250/F251</f>
        <v>0.87656903765690375</v>
      </c>
      <c r="L251">
        <f>IF(E251="Z",K251,"")</f>
        <v>0.87656903765690375</v>
      </c>
      <c r="M251" t="str">
        <f>IF(E251="M",K251,"")</f>
        <v/>
      </c>
    </row>
    <row r="252" spans="1:13" x14ac:dyDescent="0.3">
      <c r="A252">
        <v>247</v>
      </c>
      <c r="B252" t="s">
        <v>345</v>
      </c>
      <c r="C252">
        <v>-90</v>
      </c>
      <c r="D252" t="s">
        <v>346</v>
      </c>
      <c r="E252">
        <v>0</v>
      </c>
      <c r="F252">
        <f t="shared" si="3"/>
        <v>318.67</v>
      </c>
    </row>
    <row r="253" spans="1:13" x14ac:dyDescent="0.3">
      <c r="A253">
        <v>248</v>
      </c>
      <c r="B253" t="s">
        <v>345</v>
      </c>
      <c r="C253">
        <v>-90</v>
      </c>
      <c r="D253" t="s">
        <v>347</v>
      </c>
      <c r="E253" t="s">
        <v>6</v>
      </c>
      <c r="F253">
        <f t="shared" si="3"/>
        <v>785.33</v>
      </c>
      <c r="G253" t="str">
        <f>B$1</f>
        <v>London</v>
      </c>
      <c r="H253" t="str">
        <f>MID(B253,FIND("(",B253)+1,FIND(")",B253)-LEN(B$1)-3)</f>
        <v>281</v>
      </c>
      <c r="I253" t="str">
        <f>TEXT(B$2,"0")&amp;TEXT(H253,"000")</f>
        <v>3281</v>
      </c>
      <c r="J253">
        <f>IF(E253="Z",2,IF(E253="M",1,999))</f>
        <v>2</v>
      </c>
      <c r="K253">
        <f>F252/F253</f>
        <v>0.40577846255714156</v>
      </c>
      <c r="L253">
        <f>IF(E253="Z",K253,"")</f>
        <v>0.40577846255714156</v>
      </c>
      <c r="M253" t="str">
        <f>IF(E253="M",K253,"")</f>
        <v/>
      </c>
    </row>
    <row r="254" spans="1:13" x14ac:dyDescent="0.3">
      <c r="A254">
        <v>249</v>
      </c>
      <c r="B254" t="s">
        <v>348</v>
      </c>
      <c r="C254">
        <v>-90</v>
      </c>
      <c r="D254" t="s">
        <v>349</v>
      </c>
      <c r="E254">
        <v>0</v>
      </c>
      <c r="F254">
        <f t="shared" si="3"/>
        <v>80</v>
      </c>
    </row>
    <row r="255" spans="1:13" x14ac:dyDescent="0.3">
      <c r="A255">
        <v>250</v>
      </c>
      <c r="B255" t="s">
        <v>348</v>
      </c>
      <c r="C255">
        <v>-90</v>
      </c>
      <c r="D255" t="s">
        <v>48</v>
      </c>
      <c r="E255" t="s">
        <v>6</v>
      </c>
      <c r="F255">
        <f t="shared" si="3"/>
        <v>386</v>
      </c>
      <c r="G255" t="str">
        <f>B$1</f>
        <v>London</v>
      </c>
      <c r="H255" t="str">
        <f>MID(B255,FIND("(",B255)+1,FIND(")",B255)-LEN(B$1)-3)</f>
        <v>282</v>
      </c>
      <c r="I255" t="str">
        <f>TEXT(B$2,"0")&amp;TEXT(H255,"000")</f>
        <v>3282</v>
      </c>
      <c r="J255">
        <f>IF(E255="Z",2,IF(E255="M",1,999))</f>
        <v>2</v>
      </c>
      <c r="K255">
        <f>F254/F255</f>
        <v>0.20725388601036268</v>
      </c>
      <c r="L255">
        <f>IF(E255="Z",K255,"")</f>
        <v>0.20725388601036268</v>
      </c>
      <c r="M255" t="str">
        <f>IF(E255="M",K255,"")</f>
        <v/>
      </c>
    </row>
    <row r="256" spans="1:13" x14ac:dyDescent="0.3">
      <c r="A256">
        <v>251</v>
      </c>
      <c r="B256" t="s">
        <v>350</v>
      </c>
      <c r="C256">
        <v>-90</v>
      </c>
      <c r="D256" t="s">
        <v>351</v>
      </c>
      <c r="E256">
        <v>0</v>
      </c>
      <c r="F256">
        <f t="shared" si="3"/>
        <v>387</v>
      </c>
    </row>
    <row r="257" spans="1:13" x14ac:dyDescent="0.3">
      <c r="A257">
        <v>252</v>
      </c>
      <c r="B257" t="s">
        <v>350</v>
      </c>
      <c r="C257">
        <v>-90</v>
      </c>
      <c r="D257" t="s">
        <v>144</v>
      </c>
      <c r="E257" t="s">
        <v>6</v>
      </c>
      <c r="F257">
        <f t="shared" si="3"/>
        <v>440</v>
      </c>
      <c r="G257" t="str">
        <f>B$1</f>
        <v>London</v>
      </c>
      <c r="H257" t="str">
        <f>MID(B257,FIND("(",B257)+1,FIND(")",B257)-LEN(B$1)-3)</f>
        <v>283</v>
      </c>
      <c r="I257" t="str">
        <f>TEXT(B$2,"0")&amp;TEXT(H257,"000")</f>
        <v>3283</v>
      </c>
      <c r="J257">
        <f>IF(E257="Z",2,IF(E257="M",1,999))</f>
        <v>2</v>
      </c>
      <c r="K257">
        <f>F256/F257</f>
        <v>0.87954545454545452</v>
      </c>
      <c r="L257">
        <f>IF(E257="Z",K257,"")</f>
        <v>0.87954545454545452</v>
      </c>
      <c r="M257" t="str">
        <f>IF(E257="M",K257,"")</f>
        <v/>
      </c>
    </row>
    <row r="258" spans="1:13" x14ac:dyDescent="0.3">
      <c r="A258">
        <v>253</v>
      </c>
      <c r="B258" t="s">
        <v>352</v>
      </c>
      <c r="C258">
        <v>-90</v>
      </c>
      <c r="D258" t="s">
        <v>148</v>
      </c>
      <c r="E258">
        <v>0</v>
      </c>
      <c r="F258">
        <f t="shared" si="3"/>
        <v>243</v>
      </c>
    </row>
    <row r="259" spans="1:13" x14ac:dyDescent="0.3">
      <c r="A259">
        <v>254</v>
      </c>
      <c r="B259" t="s">
        <v>352</v>
      </c>
      <c r="C259">
        <v>-90</v>
      </c>
      <c r="D259" t="s">
        <v>39</v>
      </c>
      <c r="E259" t="s">
        <v>6</v>
      </c>
      <c r="F259">
        <f t="shared" si="3"/>
        <v>319</v>
      </c>
      <c r="G259" t="str">
        <f>B$1</f>
        <v>London</v>
      </c>
      <c r="H259" t="str">
        <f>MID(B259,FIND("(",B259)+1,FIND(")",B259)-LEN(B$1)-3)</f>
        <v>284</v>
      </c>
      <c r="I259" t="str">
        <f>TEXT(B$2,"0")&amp;TEXT(H259,"000")</f>
        <v>3284</v>
      </c>
      <c r="J259">
        <f>IF(E259="Z",2,IF(E259="M",1,999))</f>
        <v>2</v>
      </c>
      <c r="K259">
        <f>F258/F259</f>
        <v>0.76175548589341691</v>
      </c>
      <c r="L259">
        <f>IF(E259="Z",K259,"")</f>
        <v>0.76175548589341691</v>
      </c>
      <c r="M259" t="str">
        <f>IF(E259="M",K259,"")</f>
        <v/>
      </c>
    </row>
    <row r="260" spans="1:13" x14ac:dyDescent="0.3">
      <c r="A260">
        <v>255</v>
      </c>
      <c r="B260" t="s">
        <v>353</v>
      </c>
      <c r="C260">
        <v>-90</v>
      </c>
      <c r="D260" t="s">
        <v>161</v>
      </c>
      <c r="E260">
        <v>0</v>
      </c>
      <c r="F260">
        <f t="shared" si="3"/>
        <v>362</v>
      </c>
    </row>
    <row r="261" spans="1:13" x14ac:dyDescent="0.3">
      <c r="A261">
        <v>256</v>
      </c>
      <c r="B261" t="s">
        <v>353</v>
      </c>
      <c r="C261">
        <v>-90</v>
      </c>
      <c r="D261" t="s">
        <v>79</v>
      </c>
      <c r="E261" t="s">
        <v>6</v>
      </c>
      <c r="F261">
        <f t="shared" si="3"/>
        <v>595</v>
      </c>
      <c r="G261" t="str">
        <f>B$1</f>
        <v>London</v>
      </c>
      <c r="H261" t="str">
        <f>MID(B261,FIND("(",B261)+1,FIND(")",B261)-LEN(B$1)-3)</f>
        <v>287</v>
      </c>
      <c r="I261" t="str">
        <f>TEXT(B$2,"0")&amp;TEXT(H261,"000")</f>
        <v>3287</v>
      </c>
      <c r="J261">
        <f>IF(E261="Z",2,IF(E261="M",1,999))</f>
        <v>2</v>
      </c>
      <c r="K261">
        <f>F260/F261</f>
        <v>0.60840336134453776</v>
      </c>
      <c r="L261">
        <f>IF(E261="Z",K261,"")</f>
        <v>0.60840336134453776</v>
      </c>
      <c r="M261" t="str">
        <f>IF(E261="M",K261,"")</f>
        <v/>
      </c>
    </row>
    <row r="262" spans="1:13" x14ac:dyDescent="0.3">
      <c r="A262">
        <v>257</v>
      </c>
      <c r="B262" t="s">
        <v>354</v>
      </c>
      <c r="C262">
        <v>-90</v>
      </c>
      <c r="D262" t="s">
        <v>355</v>
      </c>
      <c r="E262">
        <v>0</v>
      </c>
      <c r="F262">
        <f t="shared" ref="F262:F325" si="4">IF(ISNUMBER(D262),D262,VALUE(REPLACE(D262,FIND(".",D262),1,",")))</f>
        <v>471</v>
      </c>
    </row>
    <row r="263" spans="1:13" x14ac:dyDescent="0.3">
      <c r="A263">
        <v>258</v>
      </c>
      <c r="B263" t="s">
        <v>354</v>
      </c>
      <c r="C263">
        <v>-90</v>
      </c>
      <c r="D263" t="s">
        <v>97</v>
      </c>
      <c r="E263" t="s">
        <v>11</v>
      </c>
      <c r="F263">
        <f t="shared" si="4"/>
        <v>601</v>
      </c>
      <c r="G263" t="str">
        <f>B$1</f>
        <v>London</v>
      </c>
      <c r="H263" t="str">
        <f>MID(B263,FIND("(",B263)+1,FIND(")",B263)-LEN(B$1)-3)</f>
        <v>288</v>
      </c>
      <c r="I263" t="str">
        <f>TEXT(B$2,"0")&amp;TEXT(H263,"000")</f>
        <v>3288</v>
      </c>
      <c r="J263">
        <f>IF(E263="Z",2,IF(E263="M",1,999))</f>
        <v>1</v>
      </c>
      <c r="K263">
        <f>F262/F263</f>
        <v>0.78369384359400995</v>
      </c>
      <c r="L263" t="str">
        <f>IF(E263="Z",K263,"")</f>
        <v/>
      </c>
      <c r="M263">
        <f>IF(E263="M",K263,"")</f>
        <v>0.78369384359400995</v>
      </c>
    </row>
    <row r="264" spans="1:13" x14ac:dyDescent="0.3">
      <c r="A264">
        <v>259</v>
      </c>
      <c r="B264" t="s">
        <v>356</v>
      </c>
      <c r="C264">
        <v>-90</v>
      </c>
      <c r="D264" t="s">
        <v>153</v>
      </c>
      <c r="E264">
        <v>0</v>
      </c>
      <c r="F264">
        <f t="shared" si="4"/>
        <v>541</v>
      </c>
    </row>
    <row r="265" spans="1:13" x14ac:dyDescent="0.3">
      <c r="A265">
        <v>260</v>
      </c>
      <c r="B265" t="s">
        <v>356</v>
      </c>
      <c r="C265">
        <v>-90</v>
      </c>
      <c r="D265" t="s">
        <v>19</v>
      </c>
      <c r="E265" t="s">
        <v>6</v>
      </c>
      <c r="F265">
        <f t="shared" si="4"/>
        <v>638</v>
      </c>
      <c r="G265" t="str">
        <f>B$1</f>
        <v>London</v>
      </c>
      <c r="H265" t="str">
        <f>MID(B265,FIND("(",B265)+1,FIND(")",B265)-LEN(B$1)-3)</f>
        <v>289</v>
      </c>
      <c r="I265" t="str">
        <f>TEXT(B$2,"0")&amp;TEXT(H265,"000")</f>
        <v>3289</v>
      </c>
      <c r="J265">
        <f>IF(E265="Z",2,IF(E265="M",1,999))</f>
        <v>2</v>
      </c>
      <c r="K265">
        <f>F264/F265</f>
        <v>0.84796238244514111</v>
      </c>
      <c r="L265">
        <f>IF(E265="Z",K265,"")</f>
        <v>0.84796238244514111</v>
      </c>
      <c r="M265" t="str">
        <f>IF(E265="M",K265,"")</f>
        <v/>
      </c>
    </row>
    <row r="266" spans="1:13" x14ac:dyDescent="0.3">
      <c r="A266">
        <v>261</v>
      </c>
      <c r="B266" t="s">
        <v>357</v>
      </c>
      <c r="C266">
        <v>-90</v>
      </c>
      <c r="D266" t="s">
        <v>322</v>
      </c>
      <c r="E266">
        <v>0</v>
      </c>
      <c r="F266">
        <f t="shared" si="4"/>
        <v>300</v>
      </c>
    </row>
    <row r="267" spans="1:13" x14ac:dyDescent="0.3">
      <c r="A267">
        <v>262</v>
      </c>
      <c r="B267" t="s">
        <v>357</v>
      </c>
      <c r="C267">
        <v>-90</v>
      </c>
      <c r="D267" t="s">
        <v>33</v>
      </c>
      <c r="E267" t="s">
        <v>6</v>
      </c>
      <c r="F267">
        <f t="shared" si="4"/>
        <v>544</v>
      </c>
      <c r="G267" t="str">
        <f>B$1</f>
        <v>London</v>
      </c>
      <c r="H267" t="str">
        <f>MID(B267,FIND("(",B267)+1,FIND(")",B267)-LEN(B$1)-3)</f>
        <v>29</v>
      </c>
      <c r="I267" t="str">
        <f>TEXT(B$2,"0")&amp;TEXT(H267,"000")</f>
        <v>3029</v>
      </c>
      <c r="J267">
        <f>IF(E267="Z",2,IF(E267="M",1,999))</f>
        <v>2</v>
      </c>
      <c r="K267">
        <f>F266/F267</f>
        <v>0.55147058823529416</v>
      </c>
      <c r="L267">
        <f>IF(E267="Z",K267,"")</f>
        <v>0.55147058823529416</v>
      </c>
      <c r="M267" t="str">
        <f>IF(E267="M",K267,"")</f>
        <v/>
      </c>
    </row>
    <row r="268" spans="1:13" x14ac:dyDescent="0.3">
      <c r="A268">
        <v>263</v>
      </c>
      <c r="B268" t="s">
        <v>358</v>
      </c>
      <c r="C268">
        <v>-90</v>
      </c>
      <c r="D268" t="s">
        <v>359</v>
      </c>
      <c r="E268">
        <v>0</v>
      </c>
      <c r="F268">
        <f t="shared" si="4"/>
        <v>466.67</v>
      </c>
    </row>
    <row r="269" spans="1:13" x14ac:dyDescent="0.3">
      <c r="A269">
        <v>264</v>
      </c>
      <c r="B269" t="s">
        <v>358</v>
      </c>
      <c r="C269">
        <v>-90</v>
      </c>
      <c r="D269" t="s">
        <v>360</v>
      </c>
      <c r="E269" t="s">
        <v>6</v>
      </c>
      <c r="F269">
        <f t="shared" si="4"/>
        <v>829.33</v>
      </c>
      <c r="G269" t="str">
        <f>B$1</f>
        <v>London</v>
      </c>
      <c r="H269" t="str">
        <f>MID(B269,FIND("(",B269)+1,FIND(")",B269)-LEN(B$1)-3)</f>
        <v>291</v>
      </c>
      <c r="I269" t="str">
        <f>TEXT(B$2,"0")&amp;TEXT(H269,"000")</f>
        <v>3291</v>
      </c>
      <c r="J269">
        <f>IF(E269="Z",2,IF(E269="M",1,999))</f>
        <v>2</v>
      </c>
      <c r="K269">
        <f>F268/F269</f>
        <v>0.56270724560790031</v>
      </c>
      <c r="L269">
        <f>IF(E269="Z",K269,"")</f>
        <v>0.56270724560790031</v>
      </c>
      <c r="M269" t="str">
        <f>IF(E269="M",K269,"")</f>
        <v/>
      </c>
    </row>
    <row r="270" spans="1:13" x14ac:dyDescent="0.3">
      <c r="A270">
        <v>265</v>
      </c>
      <c r="B270" t="s">
        <v>361</v>
      </c>
      <c r="C270">
        <v>-90</v>
      </c>
      <c r="D270" t="s">
        <v>145</v>
      </c>
      <c r="E270">
        <v>0</v>
      </c>
      <c r="F270">
        <f t="shared" si="4"/>
        <v>269</v>
      </c>
    </row>
    <row r="271" spans="1:13" x14ac:dyDescent="0.3">
      <c r="A271">
        <v>266</v>
      </c>
      <c r="B271" t="s">
        <v>361</v>
      </c>
      <c r="C271">
        <v>-90</v>
      </c>
      <c r="D271" t="s">
        <v>50</v>
      </c>
      <c r="E271" t="s">
        <v>6</v>
      </c>
      <c r="F271">
        <f t="shared" si="4"/>
        <v>641</v>
      </c>
      <c r="G271" t="str">
        <f>B$1</f>
        <v>London</v>
      </c>
      <c r="H271" t="str">
        <f>MID(B271,FIND("(",B271)+1,FIND(")",B271)-LEN(B$1)-3)</f>
        <v>292</v>
      </c>
      <c r="I271" t="str">
        <f>TEXT(B$2,"0")&amp;TEXT(H271,"000")</f>
        <v>3292</v>
      </c>
      <c r="J271">
        <f>IF(E271="Z",2,IF(E271="M",1,999))</f>
        <v>2</v>
      </c>
      <c r="K271">
        <f>F270/F271</f>
        <v>0.41965678627145087</v>
      </c>
      <c r="L271">
        <f>IF(E271="Z",K271,"")</f>
        <v>0.41965678627145087</v>
      </c>
      <c r="M271" t="str">
        <f>IF(E271="M",K271,"")</f>
        <v/>
      </c>
    </row>
    <row r="272" spans="1:13" x14ac:dyDescent="0.3">
      <c r="A272">
        <v>267</v>
      </c>
      <c r="B272" t="s">
        <v>362</v>
      </c>
      <c r="C272">
        <v>-90</v>
      </c>
      <c r="D272" t="s">
        <v>71</v>
      </c>
      <c r="E272">
        <v>0</v>
      </c>
      <c r="F272">
        <f t="shared" si="4"/>
        <v>370</v>
      </c>
    </row>
    <row r="273" spans="1:13" x14ac:dyDescent="0.3">
      <c r="A273">
        <v>268</v>
      </c>
      <c r="B273" t="s">
        <v>362</v>
      </c>
      <c r="C273">
        <v>-90</v>
      </c>
      <c r="D273" t="s">
        <v>87</v>
      </c>
      <c r="E273" t="s">
        <v>6</v>
      </c>
      <c r="F273">
        <f t="shared" si="4"/>
        <v>600</v>
      </c>
      <c r="G273" t="str">
        <f>B$1</f>
        <v>London</v>
      </c>
      <c r="H273" t="str">
        <f>MID(B273,FIND("(",B273)+1,FIND(")",B273)-LEN(B$1)-3)</f>
        <v>293</v>
      </c>
      <c r="I273" t="str">
        <f>TEXT(B$2,"0")&amp;TEXT(H273,"000")</f>
        <v>3293</v>
      </c>
      <c r="J273">
        <f>IF(E273="Z",2,IF(E273="M",1,999))</f>
        <v>2</v>
      </c>
      <c r="K273">
        <f>F272/F273</f>
        <v>0.6166666666666667</v>
      </c>
      <c r="L273">
        <f>IF(E273="Z",K273,"")</f>
        <v>0.6166666666666667</v>
      </c>
      <c r="M273" t="str">
        <f>IF(E273="M",K273,"")</f>
        <v/>
      </c>
    </row>
    <row r="274" spans="1:13" x14ac:dyDescent="0.3">
      <c r="A274">
        <v>269</v>
      </c>
      <c r="B274" t="s">
        <v>363</v>
      </c>
      <c r="C274">
        <v>-90</v>
      </c>
      <c r="D274" t="s">
        <v>111</v>
      </c>
      <c r="E274">
        <v>0</v>
      </c>
      <c r="F274">
        <f t="shared" si="4"/>
        <v>288</v>
      </c>
    </row>
    <row r="275" spans="1:13" x14ac:dyDescent="0.3">
      <c r="A275">
        <v>270</v>
      </c>
      <c r="B275" t="s">
        <v>363</v>
      </c>
      <c r="C275">
        <v>-90</v>
      </c>
      <c r="D275" t="s">
        <v>364</v>
      </c>
      <c r="E275" t="s">
        <v>6</v>
      </c>
      <c r="F275">
        <f t="shared" si="4"/>
        <v>782.67</v>
      </c>
      <c r="G275" t="str">
        <f>B$1</f>
        <v>London</v>
      </c>
      <c r="H275" t="str">
        <f>MID(B275,FIND("(",B275)+1,FIND(")",B275)-LEN(B$1)-3)</f>
        <v>295</v>
      </c>
      <c r="I275" t="str">
        <f>TEXT(B$2,"0")&amp;TEXT(H275,"000")</f>
        <v>3295</v>
      </c>
      <c r="J275">
        <f>IF(E275="Z",2,IF(E275="M",1,999))</f>
        <v>2</v>
      </c>
      <c r="K275">
        <f>F274/F275</f>
        <v>0.36797117559124537</v>
      </c>
      <c r="L275">
        <f>IF(E275="Z",K275,"")</f>
        <v>0.36797117559124537</v>
      </c>
      <c r="M275" t="str">
        <f>IF(E275="M",K275,"")</f>
        <v/>
      </c>
    </row>
    <row r="276" spans="1:13" x14ac:dyDescent="0.3">
      <c r="A276">
        <v>271</v>
      </c>
      <c r="B276" t="s">
        <v>365</v>
      </c>
      <c r="C276">
        <v>-90</v>
      </c>
      <c r="D276" t="s">
        <v>109</v>
      </c>
      <c r="E276">
        <v>0</v>
      </c>
      <c r="F276">
        <f t="shared" si="4"/>
        <v>598</v>
      </c>
    </row>
    <row r="277" spans="1:13" x14ac:dyDescent="0.3">
      <c r="A277">
        <v>272</v>
      </c>
      <c r="B277" t="s">
        <v>365</v>
      </c>
      <c r="C277">
        <v>-90</v>
      </c>
      <c r="D277" t="s">
        <v>8</v>
      </c>
      <c r="E277" t="s">
        <v>6</v>
      </c>
      <c r="F277">
        <f t="shared" si="4"/>
        <v>639</v>
      </c>
      <c r="G277" t="str">
        <f>B$1</f>
        <v>London</v>
      </c>
      <c r="H277" t="str">
        <f>MID(B277,FIND("(",B277)+1,FIND(")",B277)-LEN(B$1)-3)</f>
        <v>296</v>
      </c>
      <c r="I277" t="str">
        <f>TEXT(B$2,"0")&amp;TEXT(H277,"000")</f>
        <v>3296</v>
      </c>
      <c r="J277">
        <f>IF(E277="Z",2,IF(E277="M",1,999))</f>
        <v>2</v>
      </c>
      <c r="K277">
        <f>F276/F277</f>
        <v>0.93583724569640059</v>
      </c>
      <c r="L277">
        <f>IF(E277="Z",K277,"")</f>
        <v>0.93583724569640059</v>
      </c>
      <c r="M277" t="str">
        <f>IF(E277="M",K277,"")</f>
        <v/>
      </c>
    </row>
    <row r="278" spans="1:13" x14ac:dyDescent="0.3">
      <c r="A278">
        <v>273</v>
      </c>
      <c r="B278" t="s">
        <v>366</v>
      </c>
      <c r="C278">
        <v>-90</v>
      </c>
      <c r="D278" t="s">
        <v>193</v>
      </c>
      <c r="E278">
        <v>0</v>
      </c>
      <c r="F278">
        <f t="shared" si="4"/>
        <v>182</v>
      </c>
    </row>
    <row r="279" spans="1:13" x14ac:dyDescent="0.3">
      <c r="A279">
        <v>274</v>
      </c>
      <c r="B279" t="s">
        <v>366</v>
      </c>
      <c r="C279">
        <v>-90</v>
      </c>
      <c r="D279" t="s">
        <v>79</v>
      </c>
      <c r="E279" t="s">
        <v>11</v>
      </c>
      <c r="F279">
        <f t="shared" si="4"/>
        <v>595</v>
      </c>
      <c r="G279" t="str">
        <f>B$1</f>
        <v>London</v>
      </c>
      <c r="H279" t="str">
        <f>MID(B279,FIND("(",B279)+1,FIND(")",B279)-LEN(B$1)-3)</f>
        <v>297</v>
      </c>
      <c r="I279" t="str">
        <f>TEXT(B$2,"0")&amp;TEXT(H279,"000")</f>
        <v>3297</v>
      </c>
      <c r="J279">
        <f>IF(E279="Z",2,IF(E279="M",1,999))</f>
        <v>1</v>
      </c>
      <c r="K279">
        <f>F278/F279</f>
        <v>0.30588235294117649</v>
      </c>
      <c r="L279" t="str">
        <f>IF(E279="Z",K279,"")</f>
        <v/>
      </c>
      <c r="M279">
        <f>IF(E279="M",K279,"")</f>
        <v>0.30588235294117649</v>
      </c>
    </row>
    <row r="280" spans="1:13" x14ac:dyDescent="0.3">
      <c r="A280">
        <v>275</v>
      </c>
      <c r="B280" t="s">
        <v>367</v>
      </c>
      <c r="C280">
        <v>-90</v>
      </c>
      <c r="D280" t="s">
        <v>28</v>
      </c>
      <c r="E280">
        <v>0</v>
      </c>
      <c r="F280">
        <f t="shared" si="4"/>
        <v>377</v>
      </c>
    </row>
    <row r="281" spans="1:13" x14ac:dyDescent="0.3">
      <c r="A281">
        <v>276</v>
      </c>
      <c r="B281" t="s">
        <v>367</v>
      </c>
      <c r="C281">
        <v>-90</v>
      </c>
      <c r="D281" t="s">
        <v>101</v>
      </c>
      <c r="E281" t="s">
        <v>11</v>
      </c>
      <c r="F281">
        <f t="shared" si="4"/>
        <v>575</v>
      </c>
      <c r="G281" t="str">
        <f>B$1</f>
        <v>London</v>
      </c>
      <c r="H281" t="str">
        <f>MID(B281,FIND("(",B281)+1,FIND(")",B281)-LEN(B$1)-3)</f>
        <v>298</v>
      </c>
      <c r="I281" t="str">
        <f>TEXT(B$2,"0")&amp;TEXT(H281,"000")</f>
        <v>3298</v>
      </c>
      <c r="J281">
        <f>IF(E281="Z",2,IF(E281="M",1,999))</f>
        <v>1</v>
      </c>
      <c r="K281">
        <f>F280/F281</f>
        <v>0.65565217391304342</v>
      </c>
      <c r="L281" t="str">
        <f>IF(E281="Z",K281,"")</f>
        <v/>
      </c>
      <c r="M281">
        <f>IF(E281="M",K281,"")</f>
        <v>0.65565217391304342</v>
      </c>
    </row>
    <row r="282" spans="1:13" x14ac:dyDescent="0.3">
      <c r="A282">
        <v>277</v>
      </c>
      <c r="B282" t="s">
        <v>368</v>
      </c>
      <c r="C282">
        <v>-90</v>
      </c>
      <c r="D282" t="s">
        <v>29</v>
      </c>
      <c r="E282">
        <v>0</v>
      </c>
      <c r="F282">
        <f t="shared" si="4"/>
        <v>427</v>
      </c>
    </row>
    <row r="283" spans="1:13" x14ac:dyDescent="0.3">
      <c r="A283">
        <v>278</v>
      </c>
      <c r="B283" t="s">
        <v>368</v>
      </c>
      <c r="C283">
        <v>-90</v>
      </c>
      <c r="D283" t="s">
        <v>85</v>
      </c>
      <c r="E283" t="s">
        <v>6</v>
      </c>
      <c r="F283">
        <f t="shared" si="4"/>
        <v>461</v>
      </c>
      <c r="G283" t="str">
        <f>B$1</f>
        <v>London</v>
      </c>
      <c r="H283" t="str">
        <f>MID(B283,FIND("(",B283)+1,FIND(")",B283)-LEN(B$1)-3)</f>
        <v>3</v>
      </c>
      <c r="I283" t="str">
        <f>TEXT(B$2,"0")&amp;TEXT(H283,"000")</f>
        <v>3003</v>
      </c>
      <c r="J283">
        <f>IF(E283="Z",2,IF(E283="M",1,999))</f>
        <v>2</v>
      </c>
      <c r="K283">
        <f>F282/F283</f>
        <v>0.92624728850325377</v>
      </c>
      <c r="L283">
        <f>IF(E283="Z",K283,"")</f>
        <v>0.92624728850325377</v>
      </c>
      <c r="M283" t="str">
        <f>IF(E283="M",K283,"")</f>
        <v/>
      </c>
    </row>
    <row r="284" spans="1:13" x14ac:dyDescent="0.3">
      <c r="A284">
        <v>279</v>
      </c>
      <c r="B284" t="s">
        <v>369</v>
      </c>
      <c r="C284">
        <v>-90</v>
      </c>
      <c r="D284" t="s">
        <v>124</v>
      </c>
      <c r="E284">
        <v>0</v>
      </c>
      <c r="F284">
        <f t="shared" si="4"/>
        <v>492</v>
      </c>
    </row>
    <row r="285" spans="1:13" x14ac:dyDescent="0.3">
      <c r="A285">
        <v>280</v>
      </c>
      <c r="B285" t="s">
        <v>369</v>
      </c>
      <c r="C285">
        <v>-90</v>
      </c>
      <c r="D285" t="s">
        <v>27</v>
      </c>
      <c r="E285" t="s">
        <v>6</v>
      </c>
      <c r="F285">
        <f t="shared" si="4"/>
        <v>637</v>
      </c>
      <c r="G285" t="str">
        <f>B$1</f>
        <v>London</v>
      </c>
      <c r="H285" t="str">
        <f>MID(B285,FIND("(",B285)+1,FIND(")",B285)-LEN(B$1)-3)</f>
        <v>30</v>
      </c>
      <c r="I285" t="str">
        <f>TEXT(B$2,"0")&amp;TEXT(H285,"000")</f>
        <v>3030</v>
      </c>
      <c r="J285">
        <f>IF(E285="Z",2,IF(E285="M",1,999))</f>
        <v>2</v>
      </c>
      <c r="K285">
        <f>F284/F285</f>
        <v>0.77237048665620089</v>
      </c>
      <c r="L285">
        <f>IF(E285="Z",K285,"")</f>
        <v>0.77237048665620089</v>
      </c>
      <c r="M285" t="str">
        <f>IF(E285="M",K285,"")</f>
        <v/>
      </c>
    </row>
    <row r="286" spans="1:13" x14ac:dyDescent="0.3">
      <c r="A286">
        <v>281</v>
      </c>
      <c r="B286" t="s">
        <v>370</v>
      </c>
      <c r="C286">
        <v>-90</v>
      </c>
      <c r="D286" t="s">
        <v>99</v>
      </c>
      <c r="E286">
        <v>0</v>
      </c>
      <c r="F286">
        <f t="shared" si="4"/>
        <v>200</v>
      </c>
    </row>
    <row r="287" spans="1:13" x14ac:dyDescent="0.3">
      <c r="A287">
        <v>282</v>
      </c>
      <c r="B287" t="s">
        <v>370</v>
      </c>
      <c r="C287">
        <v>-90</v>
      </c>
      <c r="D287" t="s">
        <v>154</v>
      </c>
      <c r="E287" t="s">
        <v>6</v>
      </c>
      <c r="F287">
        <f t="shared" si="4"/>
        <v>479</v>
      </c>
      <c r="G287" t="str">
        <f>B$1</f>
        <v>London</v>
      </c>
      <c r="H287" t="str">
        <f>MID(B287,FIND("(",B287)+1,FIND(")",B287)-LEN(B$1)-3)</f>
        <v>300</v>
      </c>
      <c r="I287" t="str">
        <f>TEXT(B$2,"0")&amp;TEXT(H287,"000")</f>
        <v>3300</v>
      </c>
      <c r="J287">
        <f>IF(E287="Z",2,IF(E287="M",1,999))</f>
        <v>2</v>
      </c>
      <c r="K287">
        <f>F286/F287</f>
        <v>0.41753653444676408</v>
      </c>
      <c r="L287">
        <f>IF(E287="Z",K287,"")</f>
        <v>0.41753653444676408</v>
      </c>
      <c r="M287" t="str">
        <f>IF(E287="M",K287,"")</f>
        <v/>
      </c>
    </row>
    <row r="288" spans="1:13" x14ac:dyDescent="0.3">
      <c r="A288">
        <v>283</v>
      </c>
      <c r="B288" t="s">
        <v>371</v>
      </c>
      <c r="C288">
        <v>-90</v>
      </c>
      <c r="D288" t="s">
        <v>212</v>
      </c>
      <c r="E288">
        <v>0</v>
      </c>
      <c r="F288">
        <f t="shared" si="4"/>
        <v>261</v>
      </c>
    </row>
    <row r="289" spans="1:13" x14ac:dyDescent="0.3">
      <c r="A289">
        <v>284</v>
      </c>
      <c r="B289" t="s">
        <v>371</v>
      </c>
      <c r="C289">
        <v>-90</v>
      </c>
      <c r="D289" t="s">
        <v>31</v>
      </c>
      <c r="E289" t="s">
        <v>11</v>
      </c>
      <c r="F289">
        <f t="shared" si="4"/>
        <v>520</v>
      </c>
      <c r="G289" t="str">
        <f>B$1</f>
        <v>London</v>
      </c>
      <c r="H289" t="str">
        <f>MID(B289,FIND("(",B289)+1,FIND(")",B289)-LEN(B$1)-3)</f>
        <v>301</v>
      </c>
      <c r="I289" t="str">
        <f>TEXT(B$2,"0")&amp;TEXT(H289,"000")</f>
        <v>3301</v>
      </c>
      <c r="J289">
        <f>IF(E289="Z",2,IF(E289="M",1,999))</f>
        <v>1</v>
      </c>
      <c r="K289">
        <f>F288/F289</f>
        <v>0.50192307692307692</v>
      </c>
      <c r="L289" t="str">
        <f>IF(E289="Z",K289,"")</f>
        <v/>
      </c>
      <c r="M289">
        <f>IF(E289="M",K289,"")</f>
        <v>0.50192307692307692</v>
      </c>
    </row>
    <row r="290" spans="1:13" x14ac:dyDescent="0.3">
      <c r="A290">
        <v>285</v>
      </c>
      <c r="B290" t="s">
        <v>372</v>
      </c>
      <c r="C290">
        <v>-90</v>
      </c>
      <c r="D290" t="s">
        <v>373</v>
      </c>
      <c r="E290">
        <v>0</v>
      </c>
      <c r="F290">
        <f t="shared" si="4"/>
        <v>357.33</v>
      </c>
    </row>
    <row r="291" spans="1:13" x14ac:dyDescent="0.3">
      <c r="A291">
        <v>286</v>
      </c>
      <c r="B291" t="s">
        <v>372</v>
      </c>
      <c r="C291">
        <v>-90</v>
      </c>
      <c r="D291" t="s">
        <v>374</v>
      </c>
      <c r="E291" t="s">
        <v>6</v>
      </c>
      <c r="F291">
        <f t="shared" si="4"/>
        <v>722.67</v>
      </c>
      <c r="G291" t="str">
        <f>B$1</f>
        <v>London</v>
      </c>
      <c r="H291" t="str">
        <f>MID(B291,FIND("(",B291)+1,FIND(")",B291)-LEN(B$1)-3)</f>
        <v>302</v>
      </c>
      <c r="I291" t="str">
        <f>TEXT(B$2,"0")&amp;TEXT(H291,"000")</f>
        <v>3302</v>
      </c>
      <c r="J291">
        <f>IF(E291="Z",2,IF(E291="M",1,999))</f>
        <v>2</v>
      </c>
      <c r="K291">
        <f>F290/F291</f>
        <v>0.4944580513927519</v>
      </c>
      <c r="L291">
        <f>IF(E291="Z",K291,"")</f>
        <v>0.4944580513927519</v>
      </c>
      <c r="M291" t="str">
        <f>IF(E291="M",K291,"")</f>
        <v/>
      </c>
    </row>
    <row r="292" spans="1:13" x14ac:dyDescent="0.3">
      <c r="A292">
        <v>287</v>
      </c>
      <c r="B292" t="s">
        <v>375</v>
      </c>
      <c r="C292">
        <v>-90</v>
      </c>
      <c r="D292" t="s">
        <v>133</v>
      </c>
      <c r="E292">
        <v>0</v>
      </c>
      <c r="F292">
        <f t="shared" si="4"/>
        <v>395</v>
      </c>
    </row>
    <row r="293" spans="1:13" x14ac:dyDescent="0.3">
      <c r="A293">
        <v>288</v>
      </c>
      <c r="B293" t="s">
        <v>375</v>
      </c>
      <c r="C293">
        <v>-90</v>
      </c>
      <c r="D293" t="s">
        <v>19</v>
      </c>
      <c r="E293" t="s">
        <v>6</v>
      </c>
      <c r="F293">
        <f t="shared" si="4"/>
        <v>638</v>
      </c>
      <c r="G293" t="str">
        <f>B$1</f>
        <v>London</v>
      </c>
      <c r="H293" t="str">
        <f>MID(B293,FIND("(",B293)+1,FIND(")",B293)-LEN(B$1)-3)</f>
        <v>305</v>
      </c>
      <c r="I293" t="str">
        <f>TEXT(B$2,"0")&amp;TEXT(H293,"000")</f>
        <v>3305</v>
      </c>
      <c r="J293">
        <f>IF(E293="Z",2,IF(E293="M",1,999))</f>
        <v>2</v>
      </c>
      <c r="K293">
        <f>F292/F293</f>
        <v>0.61912225705329149</v>
      </c>
      <c r="L293">
        <f>IF(E293="Z",K293,"")</f>
        <v>0.61912225705329149</v>
      </c>
      <c r="M293" t="str">
        <f>IF(E293="M",K293,"")</f>
        <v/>
      </c>
    </row>
    <row r="294" spans="1:13" x14ac:dyDescent="0.3">
      <c r="A294">
        <v>289</v>
      </c>
      <c r="B294" t="s">
        <v>376</v>
      </c>
      <c r="C294">
        <v>-90</v>
      </c>
      <c r="D294" t="s">
        <v>152</v>
      </c>
      <c r="E294">
        <v>0</v>
      </c>
      <c r="F294">
        <f t="shared" si="4"/>
        <v>497</v>
      </c>
    </row>
    <row r="295" spans="1:13" x14ac:dyDescent="0.3">
      <c r="A295">
        <v>290</v>
      </c>
      <c r="B295" t="s">
        <v>376</v>
      </c>
      <c r="C295">
        <v>-90</v>
      </c>
      <c r="D295" t="s">
        <v>152</v>
      </c>
      <c r="E295" t="s">
        <v>11</v>
      </c>
      <c r="F295">
        <f t="shared" si="4"/>
        <v>497</v>
      </c>
      <c r="G295" t="str">
        <f>B$1</f>
        <v>London</v>
      </c>
      <c r="H295" t="str">
        <f>MID(B295,FIND("(",B295)+1,FIND(")",B295)-LEN(B$1)-3)</f>
        <v>306</v>
      </c>
      <c r="I295" t="str">
        <f>TEXT(B$2,"0")&amp;TEXT(H295,"000")</f>
        <v>3306</v>
      </c>
      <c r="J295">
        <f>IF(E295="Z",2,IF(E295="M",1,999))</f>
        <v>1</v>
      </c>
      <c r="K295">
        <f>F294/F295</f>
        <v>1</v>
      </c>
      <c r="L295" t="str">
        <f>IF(E295="Z",K295,"")</f>
        <v/>
      </c>
      <c r="M295">
        <f>IF(E295="M",K295,"")</f>
        <v>1</v>
      </c>
    </row>
    <row r="296" spans="1:13" x14ac:dyDescent="0.3">
      <c r="A296">
        <v>291</v>
      </c>
      <c r="B296" t="s">
        <v>377</v>
      </c>
      <c r="C296">
        <v>-90</v>
      </c>
      <c r="D296" t="s">
        <v>378</v>
      </c>
      <c r="E296">
        <v>0</v>
      </c>
      <c r="F296">
        <f t="shared" si="4"/>
        <v>266</v>
      </c>
    </row>
    <row r="297" spans="1:13" x14ac:dyDescent="0.3">
      <c r="A297">
        <v>292</v>
      </c>
      <c r="B297" t="s">
        <v>377</v>
      </c>
      <c r="C297">
        <v>-90</v>
      </c>
      <c r="D297" t="s">
        <v>27</v>
      </c>
      <c r="E297" t="s">
        <v>6</v>
      </c>
      <c r="F297">
        <f t="shared" si="4"/>
        <v>637</v>
      </c>
      <c r="G297" t="str">
        <f>B$1</f>
        <v>London</v>
      </c>
      <c r="H297" t="str">
        <f>MID(B297,FIND("(",B297)+1,FIND(")",B297)-LEN(B$1)-3)</f>
        <v>307</v>
      </c>
      <c r="I297" t="str">
        <f>TEXT(B$2,"0")&amp;TEXT(H297,"000")</f>
        <v>3307</v>
      </c>
      <c r="J297">
        <f>IF(E297="Z",2,IF(E297="M",1,999))</f>
        <v>2</v>
      </c>
      <c r="K297">
        <f>F296/F297</f>
        <v>0.4175824175824176</v>
      </c>
      <c r="L297">
        <f>IF(E297="Z",K297,"")</f>
        <v>0.4175824175824176</v>
      </c>
      <c r="M297" t="str">
        <f>IF(E297="M",K297,"")</f>
        <v/>
      </c>
    </row>
    <row r="298" spans="1:13" x14ac:dyDescent="0.3">
      <c r="A298">
        <v>293</v>
      </c>
      <c r="B298" t="s">
        <v>379</v>
      </c>
      <c r="C298">
        <v>-90</v>
      </c>
      <c r="D298" t="s">
        <v>122</v>
      </c>
      <c r="E298">
        <v>0</v>
      </c>
      <c r="F298">
        <f t="shared" si="4"/>
        <v>441</v>
      </c>
    </row>
    <row r="299" spans="1:13" x14ac:dyDescent="0.3">
      <c r="A299">
        <v>294</v>
      </c>
      <c r="B299" t="s">
        <v>379</v>
      </c>
      <c r="C299">
        <v>-90</v>
      </c>
      <c r="D299" t="s">
        <v>26</v>
      </c>
      <c r="E299" t="s">
        <v>11</v>
      </c>
      <c r="F299">
        <f t="shared" si="4"/>
        <v>599</v>
      </c>
      <c r="G299" t="str">
        <f>B$1</f>
        <v>London</v>
      </c>
      <c r="H299" t="str">
        <f>MID(B299,FIND("(",B299)+1,FIND(")",B299)-LEN(B$1)-3)</f>
        <v>31</v>
      </c>
      <c r="I299" t="str">
        <f>TEXT(B$2,"0")&amp;TEXT(H299,"000")</f>
        <v>3031</v>
      </c>
      <c r="J299">
        <f>IF(E299="Z",2,IF(E299="M",1,999))</f>
        <v>1</v>
      </c>
      <c r="K299">
        <f>F298/F299</f>
        <v>0.73622704507512526</v>
      </c>
      <c r="L299" t="str">
        <f>IF(E299="Z",K299,"")</f>
        <v/>
      </c>
      <c r="M299">
        <f>IF(E299="M",K299,"")</f>
        <v>0.73622704507512526</v>
      </c>
    </row>
    <row r="300" spans="1:13" x14ac:dyDescent="0.3">
      <c r="A300">
        <v>295</v>
      </c>
      <c r="B300" t="s">
        <v>380</v>
      </c>
      <c r="C300">
        <v>-90</v>
      </c>
      <c r="D300" t="s">
        <v>381</v>
      </c>
      <c r="E300">
        <v>0</v>
      </c>
      <c r="F300">
        <f t="shared" si="4"/>
        <v>465</v>
      </c>
    </row>
    <row r="301" spans="1:13" x14ac:dyDescent="0.3">
      <c r="A301">
        <v>296</v>
      </c>
      <c r="B301" t="s">
        <v>380</v>
      </c>
      <c r="C301">
        <v>-90</v>
      </c>
      <c r="D301" t="s">
        <v>19</v>
      </c>
      <c r="E301" t="s">
        <v>6</v>
      </c>
      <c r="F301">
        <f t="shared" si="4"/>
        <v>638</v>
      </c>
      <c r="G301" t="str">
        <f>B$1</f>
        <v>London</v>
      </c>
      <c r="H301" t="str">
        <f>MID(B301,FIND("(",B301)+1,FIND(")",B301)-LEN(B$1)-3)</f>
        <v>310</v>
      </c>
      <c r="I301" t="str">
        <f>TEXT(B$2,"0")&amp;TEXT(H301,"000")</f>
        <v>3310</v>
      </c>
      <c r="J301">
        <f>IF(E301="Z",2,IF(E301="M",1,999))</f>
        <v>2</v>
      </c>
      <c r="K301">
        <f>F300/F301</f>
        <v>0.7288401253918495</v>
      </c>
      <c r="L301">
        <f>IF(E301="Z",K301,"")</f>
        <v>0.7288401253918495</v>
      </c>
      <c r="M301" t="str">
        <f>IF(E301="M",K301,"")</f>
        <v/>
      </c>
    </row>
    <row r="302" spans="1:13" x14ac:dyDescent="0.3">
      <c r="A302">
        <v>297</v>
      </c>
      <c r="B302" t="s">
        <v>382</v>
      </c>
      <c r="C302">
        <v>-90</v>
      </c>
      <c r="D302" t="s">
        <v>159</v>
      </c>
      <c r="E302">
        <v>0</v>
      </c>
      <c r="F302">
        <f t="shared" si="4"/>
        <v>317</v>
      </c>
    </row>
    <row r="303" spans="1:13" x14ac:dyDescent="0.3">
      <c r="A303">
        <v>298</v>
      </c>
      <c r="B303" t="s">
        <v>382</v>
      </c>
      <c r="C303">
        <v>-90</v>
      </c>
      <c r="D303" t="s">
        <v>101</v>
      </c>
      <c r="E303" t="s">
        <v>6</v>
      </c>
      <c r="F303">
        <f t="shared" si="4"/>
        <v>575</v>
      </c>
      <c r="G303" t="str">
        <f>B$1</f>
        <v>London</v>
      </c>
      <c r="H303" t="str">
        <f>MID(B303,FIND("(",B303)+1,FIND(")",B303)-LEN(B$1)-3)</f>
        <v>312</v>
      </c>
      <c r="I303" t="str">
        <f>TEXT(B$2,"0")&amp;TEXT(H303,"000")</f>
        <v>3312</v>
      </c>
      <c r="J303">
        <f>IF(E303="Z",2,IF(E303="M",1,999))</f>
        <v>2</v>
      </c>
      <c r="K303">
        <f>F302/F303</f>
        <v>0.55130434782608695</v>
      </c>
      <c r="L303">
        <f>IF(E303="Z",K303,"")</f>
        <v>0.55130434782608695</v>
      </c>
      <c r="M303" t="str">
        <f>IF(E303="M",K303,"")</f>
        <v/>
      </c>
    </row>
    <row r="304" spans="1:13" x14ac:dyDescent="0.3">
      <c r="A304">
        <v>299</v>
      </c>
      <c r="B304" t="s">
        <v>383</v>
      </c>
      <c r="C304">
        <v>-90</v>
      </c>
      <c r="D304" t="s">
        <v>107</v>
      </c>
      <c r="E304">
        <v>0</v>
      </c>
      <c r="F304">
        <f t="shared" si="4"/>
        <v>285</v>
      </c>
    </row>
    <row r="305" spans="1:13" x14ac:dyDescent="0.3">
      <c r="A305">
        <v>300</v>
      </c>
      <c r="B305" t="s">
        <v>383</v>
      </c>
      <c r="C305">
        <v>-90</v>
      </c>
      <c r="D305" t="s">
        <v>50</v>
      </c>
      <c r="E305" t="s">
        <v>11</v>
      </c>
      <c r="F305">
        <f t="shared" si="4"/>
        <v>641</v>
      </c>
      <c r="G305" t="str">
        <f>B$1</f>
        <v>London</v>
      </c>
      <c r="H305" t="str">
        <f>MID(B305,FIND("(",B305)+1,FIND(")",B305)-LEN(B$1)-3)</f>
        <v>313</v>
      </c>
      <c r="I305" t="str">
        <f>TEXT(B$2,"0")&amp;TEXT(H305,"000")</f>
        <v>3313</v>
      </c>
      <c r="J305">
        <f>IF(E305="Z",2,IF(E305="M",1,999))</f>
        <v>1</v>
      </c>
      <c r="K305">
        <f>F304/F305</f>
        <v>0.44461778471138846</v>
      </c>
      <c r="L305" t="str">
        <f>IF(E305="Z",K305,"")</f>
        <v/>
      </c>
      <c r="M305">
        <f>IF(E305="M",K305,"")</f>
        <v>0.44461778471138846</v>
      </c>
    </row>
    <row r="306" spans="1:13" x14ac:dyDescent="0.3">
      <c r="A306">
        <v>301</v>
      </c>
      <c r="B306" t="s">
        <v>384</v>
      </c>
      <c r="C306">
        <v>-90</v>
      </c>
      <c r="D306" t="s">
        <v>385</v>
      </c>
      <c r="E306">
        <v>0</v>
      </c>
      <c r="F306">
        <f t="shared" si="4"/>
        <v>270.67</v>
      </c>
    </row>
    <row r="307" spans="1:13" x14ac:dyDescent="0.3">
      <c r="A307">
        <v>302</v>
      </c>
      <c r="B307" t="s">
        <v>384</v>
      </c>
      <c r="C307">
        <v>-90</v>
      </c>
      <c r="D307" t="s">
        <v>386</v>
      </c>
      <c r="E307" t="s">
        <v>6</v>
      </c>
      <c r="F307">
        <f t="shared" si="4"/>
        <v>697.33</v>
      </c>
      <c r="G307" t="str">
        <f>B$1</f>
        <v>London</v>
      </c>
      <c r="H307" t="str">
        <f>MID(B307,FIND("(",B307)+1,FIND(")",B307)-LEN(B$1)-3)</f>
        <v>318</v>
      </c>
      <c r="I307" t="str">
        <f>TEXT(B$2,"0")&amp;TEXT(H307,"000")</f>
        <v>3318</v>
      </c>
      <c r="J307">
        <f>IF(E307="Z",2,IF(E307="M",1,999))</f>
        <v>2</v>
      </c>
      <c r="K307">
        <f>F306/F307</f>
        <v>0.38815195101315014</v>
      </c>
      <c r="L307">
        <f>IF(E307="Z",K307,"")</f>
        <v>0.38815195101315014</v>
      </c>
      <c r="M307" t="str">
        <f>IF(E307="M",K307,"")</f>
        <v/>
      </c>
    </row>
    <row r="308" spans="1:13" x14ac:dyDescent="0.3">
      <c r="A308">
        <v>303</v>
      </c>
      <c r="B308" t="s">
        <v>387</v>
      </c>
      <c r="C308">
        <v>-90</v>
      </c>
      <c r="D308" t="s">
        <v>388</v>
      </c>
      <c r="E308">
        <v>0</v>
      </c>
      <c r="F308">
        <f t="shared" si="4"/>
        <v>438</v>
      </c>
    </row>
    <row r="309" spans="1:13" x14ac:dyDescent="0.3">
      <c r="A309">
        <v>304</v>
      </c>
      <c r="B309" t="s">
        <v>387</v>
      </c>
      <c r="C309">
        <v>-90</v>
      </c>
      <c r="D309" t="s">
        <v>60</v>
      </c>
      <c r="E309" t="s">
        <v>6</v>
      </c>
      <c r="F309">
        <f t="shared" si="4"/>
        <v>559</v>
      </c>
      <c r="G309" t="str">
        <f>B$1</f>
        <v>London</v>
      </c>
      <c r="H309" t="str">
        <f>MID(B309,FIND("(",B309)+1,FIND(")",B309)-LEN(B$1)-3)</f>
        <v>32</v>
      </c>
      <c r="I309" t="str">
        <f>TEXT(B$2,"0")&amp;TEXT(H309,"000")</f>
        <v>3032</v>
      </c>
      <c r="J309">
        <f>IF(E309="Z",2,IF(E309="M",1,999))</f>
        <v>2</v>
      </c>
      <c r="K309">
        <f>F308/F309</f>
        <v>0.78354203935599287</v>
      </c>
      <c r="L309">
        <f>IF(E309="Z",K309,"")</f>
        <v>0.78354203935599287</v>
      </c>
      <c r="M309" t="str">
        <f>IF(E309="M",K309,"")</f>
        <v/>
      </c>
    </row>
    <row r="310" spans="1:13" x14ac:dyDescent="0.3">
      <c r="A310">
        <v>305</v>
      </c>
      <c r="B310" t="s">
        <v>389</v>
      </c>
      <c r="C310">
        <v>-90</v>
      </c>
      <c r="D310" t="s">
        <v>390</v>
      </c>
      <c r="E310">
        <v>0</v>
      </c>
      <c r="F310">
        <f t="shared" si="4"/>
        <v>368</v>
      </c>
    </row>
    <row r="311" spans="1:13" x14ac:dyDescent="0.3">
      <c r="A311">
        <v>306</v>
      </c>
      <c r="B311" t="s">
        <v>389</v>
      </c>
      <c r="C311">
        <v>-90</v>
      </c>
      <c r="D311" t="s">
        <v>86</v>
      </c>
      <c r="E311" t="s">
        <v>6</v>
      </c>
      <c r="F311">
        <f t="shared" si="4"/>
        <v>619</v>
      </c>
      <c r="G311" t="str">
        <f>B$1</f>
        <v>London</v>
      </c>
      <c r="H311" t="str">
        <f>MID(B311,FIND("(",B311)+1,FIND(")",B311)-LEN(B$1)-3)</f>
        <v>320</v>
      </c>
      <c r="I311" t="str">
        <f>TEXT(B$2,"0")&amp;TEXT(H311,"000")</f>
        <v>3320</v>
      </c>
      <c r="J311">
        <f>IF(E311="Z",2,IF(E311="M",1,999))</f>
        <v>2</v>
      </c>
      <c r="K311">
        <f>F310/F311</f>
        <v>0.59450726978998381</v>
      </c>
      <c r="L311">
        <f>IF(E311="Z",K311,"")</f>
        <v>0.59450726978998381</v>
      </c>
      <c r="M311" t="str">
        <f>IF(E311="M",K311,"")</f>
        <v/>
      </c>
    </row>
    <row r="312" spans="1:13" x14ac:dyDescent="0.3">
      <c r="A312">
        <v>307</v>
      </c>
      <c r="B312" t="s">
        <v>391</v>
      </c>
      <c r="C312">
        <v>-90</v>
      </c>
      <c r="D312" t="s">
        <v>38</v>
      </c>
      <c r="E312">
        <v>0</v>
      </c>
      <c r="F312">
        <f t="shared" si="4"/>
        <v>322</v>
      </c>
    </row>
    <row r="313" spans="1:13" x14ac:dyDescent="0.3">
      <c r="A313">
        <v>308</v>
      </c>
      <c r="B313" t="s">
        <v>391</v>
      </c>
      <c r="C313">
        <v>-90</v>
      </c>
      <c r="D313" t="s">
        <v>24</v>
      </c>
      <c r="E313" t="s">
        <v>6</v>
      </c>
      <c r="F313">
        <f t="shared" si="4"/>
        <v>478</v>
      </c>
      <c r="G313" t="str">
        <f>B$1</f>
        <v>London</v>
      </c>
      <c r="H313" t="str">
        <f>MID(B313,FIND("(",B313)+1,FIND(")",B313)-LEN(B$1)-3)</f>
        <v>323</v>
      </c>
      <c r="I313" t="str">
        <f>TEXT(B$2,"0")&amp;TEXT(H313,"000")</f>
        <v>3323</v>
      </c>
      <c r="J313">
        <f>IF(E313="Z",2,IF(E313="M",1,999))</f>
        <v>2</v>
      </c>
      <c r="K313">
        <f>F312/F313</f>
        <v>0.67364016736401677</v>
      </c>
      <c r="L313">
        <f>IF(E313="Z",K313,"")</f>
        <v>0.67364016736401677</v>
      </c>
      <c r="M313" t="str">
        <f>IF(E313="M",K313,"")</f>
        <v/>
      </c>
    </row>
    <row r="314" spans="1:13" x14ac:dyDescent="0.3">
      <c r="A314">
        <v>309</v>
      </c>
      <c r="B314" t="s">
        <v>392</v>
      </c>
      <c r="C314">
        <v>-90</v>
      </c>
      <c r="D314" t="s">
        <v>393</v>
      </c>
      <c r="E314">
        <v>0</v>
      </c>
      <c r="F314">
        <f t="shared" si="4"/>
        <v>320</v>
      </c>
    </row>
    <row r="315" spans="1:13" x14ac:dyDescent="0.3">
      <c r="A315">
        <v>310</v>
      </c>
      <c r="B315" t="s">
        <v>392</v>
      </c>
      <c r="C315">
        <v>-90</v>
      </c>
      <c r="D315" t="s">
        <v>394</v>
      </c>
      <c r="E315" t="s">
        <v>11</v>
      </c>
      <c r="F315">
        <f t="shared" si="4"/>
        <v>511</v>
      </c>
      <c r="G315" t="str">
        <f>B$1</f>
        <v>London</v>
      </c>
      <c r="H315" t="str">
        <f>MID(B315,FIND("(",B315)+1,FIND(")",B315)-LEN(B$1)-3)</f>
        <v>324</v>
      </c>
      <c r="I315" t="str">
        <f>TEXT(B$2,"0")&amp;TEXT(H315,"000")</f>
        <v>3324</v>
      </c>
      <c r="J315">
        <f>IF(E315="Z",2,IF(E315="M",1,999))</f>
        <v>1</v>
      </c>
      <c r="K315">
        <f>F314/F315</f>
        <v>0.6262230919765166</v>
      </c>
      <c r="L315" t="str">
        <f>IF(E315="Z",K315,"")</f>
        <v/>
      </c>
      <c r="M315">
        <f>IF(E315="M",K315,"")</f>
        <v>0.6262230919765166</v>
      </c>
    </row>
    <row r="316" spans="1:13" x14ac:dyDescent="0.3">
      <c r="A316">
        <v>311</v>
      </c>
      <c r="B316" t="s">
        <v>395</v>
      </c>
      <c r="C316">
        <v>-90</v>
      </c>
      <c r="D316" t="s">
        <v>396</v>
      </c>
      <c r="E316">
        <v>0</v>
      </c>
      <c r="F316">
        <f t="shared" si="4"/>
        <v>96</v>
      </c>
    </row>
    <row r="317" spans="1:13" x14ac:dyDescent="0.3">
      <c r="A317">
        <v>312</v>
      </c>
      <c r="B317" t="s">
        <v>395</v>
      </c>
      <c r="C317">
        <v>-90</v>
      </c>
      <c r="D317" t="s">
        <v>112</v>
      </c>
      <c r="E317" t="s">
        <v>6</v>
      </c>
      <c r="F317">
        <f t="shared" si="4"/>
        <v>410</v>
      </c>
      <c r="G317" t="str">
        <f>B$1</f>
        <v>London</v>
      </c>
      <c r="H317" t="str">
        <f>MID(B317,FIND("(",B317)+1,FIND(")",B317)-LEN(B$1)-3)</f>
        <v>327</v>
      </c>
      <c r="I317" t="str">
        <f>TEXT(B$2,"0")&amp;TEXT(H317,"000")</f>
        <v>3327</v>
      </c>
      <c r="J317">
        <f>IF(E317="Z",2,IF(E317="M",1,999))</f>
        <v>2</v>
      </c>
      <c r="K317">
        <f>F316/F317</f>
        <v>0.23414634146341465</v>
      </c>
      <c r="L317">
        <f>IF(E317="Z",K317,"")</f>
        <v>0.23414634146341465</v>
      </c>
      <c r="M317" t="str">
        <f>IF(E317="M",K317,"")</f>
        <v/>
      </c>
    </row>
    <row r="318" spans="1:13" x14ac:dyDescent="0.3">
      <c r="A318">
        <v>313</v>
      </c>
      <c r="B318" t="s">
        <v>397</v>
      </c>
      <c r="C318">
        <v>-90</v>
      </c>
      <c r="D318" t="s">
        <v>398</v>
      </c>
      <c r="E318">
        <v>0</v>
      </c>
      <c r="F318">
        <f t="shared" si="4"/>
        <v>187</v>
      </c>
    </row>
    <row r="319" spans="1:13" x14ac:dyDescent="0.3">
      <c r="A319">
        <v>314</v>
      </c>
      <c r="B319" t="s">
        <v>397</v>
      </c>
      <c r="C319">
        <v>-90</v>
      </c>
      <c r="D319" t="s">
        <v>89</v>
      </c>
      <c r="E319" t="s">
        <v>11</v>
      </c>
      <c r="F319">
        <f t="shared" si="4"/>
        <v>616</v>
      </c>
      <c r="G319" t="str">
        <f>B$1</f>
        <v>London</v>
      </c>
      <c r="H319" t="str">
        <f>MID(B319,FIND("(",B319)+1,FIND(")",B319)-LEN(B$1)-3)</f>
        <v>33</v>
      </c>
      <c r="I319" t="str">
        <f>TEXT(B$2,"0")&amp;TEXT(H319,"000")</f>
        <v>3033</v>
      </c>
      <c r="J319">
        <f>IF(E319="Z",2,IF(E319="M",1,999))</f>
        <v>1</v>
      </c>
      <c r="K319">
        <f>F318/F319</f>
        <v>0.30357142857142855</v>
      </c>
      <c r="L319" t="str">
        <f>IF(E319="Z",K319,"")</f>
        <v/>
      </c>
      <c r="M319">
        <f>IF(E319="M",K319,"")</f>
        <v>0.30357142857142855</v>
      </c>
    </row>
    <row r="320" spans="1:13" x14ac:dyDescent="0.3">
      <c r="A320">
        <v>315</v>
      </c>
      <c r="B320" t="s">
        <v>399</v>
      </c>
      <c r="C320">
        <v>-90</v>
      </c>
      <c r="D320" t="s">
        <v>400</v>
      </c>
      <c r="E320">
        <v>0</v>
      </c>
      <c r="F320">
        <f t="shared" si="4"/>
        <v>181.33</v>
      </c>
    </row>
    <row r="321" spans="1:13" x14ac:dyDescent="0.3">
      <c r="A321">
        <v>316</v>
      </c>
      <c r="B321" t="s">
        <v>399</v>
      </c>
      <c r="C321">
        <v>-90</v>
      </c>
      <c r="D321" t="s">
        <v>401</v>
      </c>
      <c r="E321" t="s">
        <v>6</v>
      </c>
      <c r="F321">
        <f t="shared" si="4"/>
        <v>754.67</v>
      </c>
      <c r="G321" t="str">
        <f>B$1</f>
        <v>London</v>
      </c>
      <c r="H321" t="str">
        <f>MID(B321,FIND("(",B321)+1,FIND(")",B321)-LEN(B$1)-3)</f>
        <v>334</v>
      </c>
      <c r="I321" t="str">
        <f>TEXT(B$2,"0")&amp;TEXT(H321,"000")</f>
        <v>3334</v>
      </c>
      <c r="J321">
        <f>IF(E321="Z",2,IF(E321="M",1,999))</f>
        <v>2</v>
      </c>
      <c r="K321">
        <f>F320/F321</f>
        <v>0.24027720725615173</v>
      </c>
      <c r="L321">
        <f>IF(E321="Z",K321,"")</f>
        <v>0.24027720725615173</v>
      </c>
      <c r="M321" t="str">
        <f>IF(E321="M",K321,"")</f>
        <v/>
      </c>
    </row>
    <row r="322" spans="1:13" x14ac:dyDescent="0.3">
      <c r="A322">
        <v>317</v>
      </c>
      <c r="B322" t="s">
        <v>402</v>
      </c>
      <c r="C322">
        <v>-90</v>
      </c>
      <c r="D322" t="s">
        <v>36</v>
      </c>
      <c r="E322">
        <v>0</v>
      </c>
      <c r="F322">
        <f t="shared" si="4"/>
        <v>382</v>
      </c>
    </row>
    <row r="323" spans="1:13" x14ac:dyDescent="0.3">
      <c r="A323">
        <v>318</v>
      </c>
      <c r="B323" t="s">
        <v>402</v>
      </c>
      <c r="C323">
        <v>-90</v>
      </c>
      <c r="D323" t="s">
        <v>8</v>
      </c>
      <c r="E323" t="s">
        <v>6</v>
      </c>
      <c r="F323">
        <f t="shared" si="4"/>
        <v>639</v>
      </c>
      <c r="G323" t="str">
        <f>B$1</f>
        <v>London</v>
      </c>
      <c r="H323" t="str">
        <f>MID(B323,FIND("(",B323)+1,FIND(")",B323)-LEN(B$1)-3)</f>
        <v>336</v>
      </c>
      <c r="I323" t="str">
        <f>TEXT(B$2,"0")&amp;TEXT(H323,"000")</f>
        <v>3336</v>
      </c>
      <c r="J323">
        <f>IF(E323="Z",2,IF(E323="M",1,999))</f>
        <v>2</v>
      </c>
      <c r="K323">
        <f>F322/F323</f>
        <v>0.59780907668231609</v>
      </c>
      <c r="L323">
        <f>IF(E323="Z",K323,"")</f>
        <v>0.59780907668231609</v>
      </c>
      <c r="M323" t="str">
        <f>IF(E323="M",K323,"")</f>
        <v/>
      </c>
    </row>
    <row r="324" spans="1:13" x14ac:dyDescent="0.3">
      <c r="A324">
        <v>319</v>
      </c>
      <c r="B324" t="s">
        <v>403</v>
      </c>
      <c r="C324">
        <v>-90</v>
      </c>
      <c r="D324" t="s">
        <v>404</v>
      </c>
      <c r="E324">
        <v>0</v>
      </c>
      <c r="F324">
        <f t="shared" si="4"/>
        <v>437</v>
      </c>
    </row>
    <row r="325" spans="1:13" x14ac:dyDescent="0.3">
      <c r="A325">
        <v>320</v>
      </c>
      <c r="B325" t="s">
        <v>403</v>
      </c>
      <c r="C325">
        <v>-90</v>
      </c>
      <c r="D325" t="s">
        <v>405</v>
      </c>
      <c r="E325" t="s">
        <v>11</v>
      </c>
      <c r="F325">
        <f t="shared" si="4"/>
        <v>633</v>
      </c>
      <c r="G325" t="str">
        <f>B$1</f>
        <v>London</v>
      </c>
      <c r="H325" t="str">
        <f>MID(B325,FIND("(",B325)+1,FIND(")",B325)-LEN(B$1)-3)</f>
        <v>337</v>
      </c>
      <c r="I325" t="str">
        <f>TEXT(B$2,"0")&amp;TEXT(H325,"000")</f>
        <v>3337</v>
      </c>
      <c r="J325">
        <f>IF(E325="Z",2,IF(E325="M",1,999))</f>
        <v>1</v>
      </c>
      <c r="K325">
        <f>F324/F325</f>
        <v>0.69036334913112163</v>
      </c>
      <c r="L325" t="str">
        <f>IF(E325="Z",K325,"")</f>
        <v/>
      </c>
      <c r="M325">
        <f>IF(E325="M",K325,"")</f>
        <v>0.69036334913112163</v>
      </c>
    </row>
    <row r="326" spans="1:13" x14ac:dyDescent="0.3">
      <c r="A326">
        <v>321</v>
      </c>
      <c r="B326" t="s">
        <v>406</v>
      </c>
      <c r="C326">
        <v>-90</v>
      </c>
      <c r="D326" t="s">
        <v>407</v>
      </c>
      <c r="E326">
        <v>0</v>
      </c>
      <c r="F326">
        <f t="shared" ref="F326:F389" si="5">IF(ISNUMBER(D326),D326,VALUE(REPLACE(D326,FIND(".",D326),1,",")))</f>
        <v>174.67</v>
      </c>
    </row>
    <row r="327" spans="1:13" x14ac:dyDescent="0.3">
      <c r="A327">
        <v>322</v>
      </c>
      <c r="B327" t="s">
        <v>406</v>
      </c>
      <c r="C327">
        <v>-90</v>
      </c>
      <c r="D327" t="s">
        <v>408</v>
      </c>
      <c r="E327" t="s">
        <v>6</v>
      </c>
      <c r="F327">
        <f t="shared" si="5"/>
        <v>677.33</v>
      </c>
      <c r="G327" t="str">
        <f>B$1</f>
        <v>London</v>
      </c>
      <c r="H327" t="str">
        <f>MID(B327,FIND("(",B327)+1,FIND(")",B327)-LEN(B$1)-3)</f>
        <v>339</v>
      </c>
      <c r="I327" t="str">
        <f>TEXT(B$2,"0")&amp;TEXT(H327,"000")</f>
        <v>3339</v>
      </c>
      <c r="J327">
        <f>IF(E327="Z",2,IF(E327="M",1,999))</f>
        <v>2</v>
      </c>
      <c r="K327">
        <f>F326/F327</f>
        <v>0.25788020610337647</v>
      </c>
      <c r="L327">
        <f>IF(E327="Z",K327,"")</f>
        <v>0.25788020610337647</v>
      </c>
      <c r="M327" t="str">
        <f>IF(E327="M",K327,"")</f>
        <v/>
      </c>
    </row>
    <row r="328" spans="1:13" x14ac:dyDescent="0.3">
      <c r="A328">
        <v>323</v>
      </c>
      <c r="B328" t="s">
        <v>409</v>
      </c>
      <c r="C328">
        <v>-90</v>
      </c>
      <c r="D328" t="s">
        <v>198</v>
      </c>
      <c r="E328">
        <v>0</v>
      </c>
      <c r="F328">
        <f t="shared" si="5"/>
        <v>416</v>
      </c>
    </row>
    <row r="329" spans="1:13" x14ac:dyDescent="0.3">
      <c r="A329">
        <v>324</v>
      </c>
      <c r="B329" t="s">
        <v>409</v>
      </c>
      <c r="C329">
        <v>-90</v>
      </c>
      <c r="D329" t="s">
        <v>15</v>
      </c>
      <c r="E329" t="s">
        <v>6</v>
      </c>
      <c r="F329">
        <f t="shared" si="5"/>
        <v>640</v>
      </c>
      <c r="G329" t="str">
        <f>B$1</f>
        <v>London</v>
      </c>
      <c r="H329" t="str">
        <f>MID(B329,FIND("(",B329)+1,FIND(")",B329)-LEN(B$1)-3)</f>
        <v>340</v>
      </c>
      <c r="I329" t="str">
        <f>TEXT(B$2,"0")&amp;TEXT(H329,"000")</f>
        <v>3340</v>
      </c>
      <c r="J329">
        <f>IF(E329="Z",2,IF(E329="M",1,999))</f>
        <v>2</v>
      </c>
      <c r="K329">
        <f>F328/F329</f>
        <v>0.65</v>
      </c>
      <c r="L329">
        <f>IF(E329="Z",K329,"")</f>
        <v>0.65</v>
      </c>
      <c r="M329" t="str">
        <f>IF(E329="M",K329,"")</f>
        <v/>
      </c>
    </row>
    <row r="330" spans="1:13" x14ac:dyDescent="0.3">
      <c r="A330">
        <v>325</v>
      </c>
      <c r="B330" t="s">
        <v>410</v>
      </c>
      <c r="C330">
        <v>-90</v>
      </c>
      <c r="D330" t="s">
        <v>411</v>
      </c>
      <c r="F330">
        <f t="shared" si="5"/>
        <v>232</v>
      </c>
    </row>
    <row r="331" spans="1:13" x14ac:dyDescent="0.3">
      <c r="A331">
        <v>326</v>
      </c>
      <c r="B331" t="s">
        <v>410</v>
      </c>
      <c r="C331">
        <v>-90</v>
      </c>
      <c r="D331" t="s">
        <v>19</v>
      </c>
      <c r="E331" t="s">
        <v>6</v>
      </c>
      <c r="F331">
        <f t="shared" si="5"/>
        <v>638</v>
      </c>
      <c r="G331" t="str">
        <f>B$1</f>
        <v>London</v>
      </c>
      <c r="H331" t="str">
        <f>MID(B331,FIND("(",B331)+1,FIND(")",B331)-LEN(B$1)-3)</f>
        <v>342</v>
      </c>
      <c r="I331" t="str">
        <f>TEXT(B$2,"0")&amp;TEXT(H331,"000")</f>
        <v>3342</v>
      </c>
      <c r="J331">
        <f>IF(E331="Z",2,IF(E331="M",1,999))</f>
        <v>2</v>
      </c>
      <c r="K331">
        <f>F330/F331</f>
        <v>0.36363636363636365</v>
      </c>
      <c r="L331">
        <f>IF(E331="Z",K331,"")</f>
        <v>0.36363636363636365</v>
      </c>
      <c r="M331" t="str">
        <f>IF(E331="M",K331,"")</f>
        <v/>
      </c>
    </row>
    <row r="332" spans="1:13" x14ac:dyDescent="0.3">
      <c r="A332">
        <v>327</v>
      </c>
      <c r="B332" t="s">
        <v>412</v>
      </c>
      <c r="C332">
        <v>-90</v>
      </c>
      <c r="D332" t="s">
        <v>17</v>
      </c>
      <c r="E332">
        <v>0</v>
      </c>
      <c r="F332">
        <f t="shared" si="5"/>
        <v>345</v>
      </c>
    </row>
    <row r="333" spans="1:13" x14ac:dyDescent="0.3">
      <c r="A333">
        <v>328</v>
      </c>
      <c r="B333" t="s">
        <v>412</v>
      </c>
      <c r="C333">
        <v>-90</v>
      </c>
      <c r="D333" t="s">
        <v>8</v>
      </c>
      <c r="E333" t="s">
        <v>6</v>
      </c>
      <c r="F333">
        <f t="shared" si="5"/>
        <v>639</v>
      </c>
      <c r="G333" t="str">
        <f>B$1</f>
        <v>London</v>
      </c>
      <c r="H333" t="str">
        <f>MID(B333,FIND("(",B333)+1,FIND(")",B333)-LEN(B$1)-3)</f>
        <v>343</v>
      </c>
      <c r="I333" t="str">
        <f>TEXT(B$2,"0")&amp;TEXT(H333,"000")</f>
        <v>3343</v>
      </c>
      <c r="J333">
        <f>IF(E333="Z",2,IF(E333="M",1,999))</f>
        <v>2</v>
      </c>
      <c r="K333">
        <f>F332/F333</f>
        <v>0.539906103286385</v>
      </c>
      <c r="L333">
        <f>IF(E333="Z",K333,"")</f>
        <v>0.539906103286385</v>
      </c>
      <c r="M333" t="str">
        <f>IF(E333="M",K333,"")</f>
        <v/>
      </c>
    </row>
    <row r="334" spans="1:13" x14ac:dyDescent="0.3">
      <c r="A334">
        <v>329</v>
      </c>
      <c r="B334" t="s">
        <v>413</v>
      </c>
      <c r="C334">
        <v>-90</v>
      </c>
      <c r="D334" t="s">
        <v>7</v>
      </c>
      <c r="E334">
        <v>0</v>
      </c>
      <c r="F334">
        <f t="shared" si="5"/>
        <v>378</v>
      </c>
    </row>
    <row r="335" spans="1:13" x14ac:dyDescent="0.3">
      <c r="A335">
        <v>330</v>
      </c>
      <c r="B335" t="s">
        <v>413</v>
      </c>
      <c r="C335">
        <v>-90</v>
      </c>
      <c r="D335" t="s">
        <v>8</v>
      </c>
      <c r="E335" t="s">
        <v>6</v>
      </c>
      <c r="F335">
        <f t="shared" si="5"/>
        <v>639</v>
      </c>
      <c r="G335" t="str">
        <f>B$1</f>
        <v>London</v>
      </c>
      <c r="H335" t="str">
        <f>MID(B335,FIND("(",B335)+1,FIND(")",B335)-LEN(B$1)-3)</f>
        <v>345</v>
      </c>
      <c r="I335" t="str">
        <f>TEXT(B$2,"0")&amp;TEXT(H335,"000")</f>
        <v>3345</v>
      </c>
      <c r="J335">
        <f>IF(E335="Z",2,IF(E335="M",1,999))</f>
        <v>2</v>
      </c>
      <c r="K335">
        <f>F334/F335</f>
        <v>0.59154929577464788</v>
      </c>
      <c r="L335">
        <f>IF(E335="Z",K335,"")</f>
        <v>0.59154929577464788</v>
      </c>
      <c r="M335" t="str">
        <f>IF(E335="M",K335,"")</f>
        <v/>
      </c>
    </row>
    <row r="336" spans="1:13" x14ac:dyDescent="0.3">
      <c r="A336">
        <v>331</v>
      </c>
      <c r="B336" t="s">
        <v>414</v>
      </c>
      <c r="C336">
        <v>-90</v>
      </c>
      <c r="D336" t="s">
        <v>100</v>
      </c>
      <c r="E336">
        <v>0</v>
      </c>
      <c r="F336">
        <f t="shared" si="5"/>
        <v>364</v>
      </c>
    </row>
    <row r="337" spans="1:13" x14ac:dyDescent="0.3">
      <c r="A337">
        <v>332</v>
      </c>
      <c r="B337" t="s">
        <v>414</v>
      </c>
      <c r="C337">
        <v>-90</v>
      </c>
      <c r="D337" t="s">
        <v>415</v>
      </c>
      <c r="E337" t="s">
        <v>6</v>
      </c>
      <c r="F337">
        <f t="shared" si="5"/>
        <v>792</v>
      </c>
      <c r="G337" t="str">
        <f>B$1</f>
        <v>London</v>
      </c>
      <c r="H337" t="str">
        <f>MID(B337,FIND("(",B337)+1,FIND(")",B337)-LEN(B$1)-3)</f>
        <v>346</v>
      </c>
      <c r="I337" t="str">
        <f>TEXT(B$2,"0")&amp;TEXT(H337,"000")</f>
        <v>3346</v>
      </c>
      <c r="J337">
        <f>IF(E337="Z",2,IF(E337="M",1,999))</f>
        <v>2</v>
      </c>
      <c r="K337">
        <f>F336/F337</f>
        <v>0.45959595959595961</v>
      </c>
      <c r="L337">
        <f>IF(E337="Z",K337,"")</f>
        <v>0.45959595959595961</v>
      </c>
      <c r="M337" t="str">
        <f>IF(E337="M",K337,"")</f>
        <v/>
      </c>
    </row>
    <row r="338" spans="1:13" x14ac:dyDescent="0.3">
      <c r="A338">
        <v>333</v>
      </c>
      <c r="B338" t="s">
        <v>416</v>
      </c>
      <c r="C338">
        <v>-90</v>
      </c>
      <c r="D338" t="s">
        <v>41</v>
      </c>
      <c r="E338">
        <v>0</v>
      </c>
      <c r="F338">
        <f t="shared" si="5"/>
        <v>341</v>
      </c>
    </row>
    <row r="339" spans="1:13" x14ac:dyDescent="0.3">
      <c r="A339">
        <v>334</v>
      </c>
      <c r="B339" t="s">
        <v>416</v>
      </c>
      <c r="C339">
        <v>-90</v>
      </c>
      <c r="D339" t="s">
        <v>81</v>
      </c>
      <c r="E339" t="s">
        <v>6</v>
      </c>
      <c r="F339">
        <f t="shared" si="5"/>
        <v>444</v>
      </c>
      <c r="G339" t="str">
        <f>B$1</f>
        <v>London</v>
      </c>
      <c r="H339" t="str">
        <f>MID(B339,FIND("(",B339)+1,FIND(")",B339)-LEN(B$1)-3)</f>
        <v>348</v>
      </c>
      <c r="I339" t="str">
        <f>TEXT(B$2,"0")&amp;TEXT(H339,"000")</f>
        <v>3348</v>
      </c>
      <c r="J339">
        <f>IF(E339="Z",2,IF(E339="M",1,999))</f>
        <v>2</v>
      </c>
      <c r="K339">
        <f>F338/F339</f>
        <v>0.76801801801801806</v>
      </c>
      <c r="L339">
        <f>IF(E339="Z",K339,"")</f>
        <v>0.76801801801801806</v>
      </c>
      <c r="M339" t="str">
        <f>IF(E339="M",K339,"")</f>
        <v/>
      </c>
    </row>
    <row r="340" spans="1:13" x14ac:dyDescent="0.3">
      <c r="A340">
        <v>335</v>
      </c>
      <c r="B340" t="s">
        <v>417</v>
      </c>
      <c r="C340">
        <v>-90</v>
      </c>
      <c r="D340" t="s">
        <v>418</v>
      </c>
      <c r="E340">
        <v>0</v>
      </c>
      <c r="F340">
        <f t="shared" si="5"/>
        <v>381.33</v>
      </c>
    </row>
    <row r="341" spans="1:13" x14ac:dyDescent="0.3">
      <c r="A341">
        <v>336</v>
      </c>
      <c r="B341" t="s">
        <v>417</v>
      </c>
      <c r="C341">
        <v>-90</v>
      </c>
      <c r="D341" t="s">
        <v>419</v>
      </c>
      <c r="E341" t="s">
        <v>6</v>
      </c>
      <c r="F341">
        <f t="shared" si="5"/>
        <v>686.67</v>
      </c>
      <c r="G341" t="str">
        <f>B$1</f>
        <v>London</v>
      </c>
      <c r="H341" t="str">
        <f>MID(B341,FIND("(",B341)+1,FIND(")",B341)-LEN(B$1)-3)</f>
        <v>35</v>
      </c>
      <c r="I341" t="str">
        <f>TEXT(B$2,"0")&amp;TEXT(H341,"000")</f>
        <v>3035</v>
      </c>
      <c r="J341">
        <f>IF(E341="Z",2,IF(E341="M",1,999))</f>
        <v>2</v>
      </c>
      <c r="K341">
        <f>F340/F341</f>
        <v>0.55533225566866184</v>
      </c>
      <c r="L341">
        <f>IF(E341="Z",K341,"")</f>
        <v>0.55533225566866184</v>
      </c>
      <c r="M341" t="str">
        <f>IF(E341="M",K341,"")</f>
        <v/>
      </c>
    </row>
    <row r="342" spans="1:13" x14ac:dyDescent="0.3">
      <c r="A342">
        <v>337</v>
      </c>
      <c r="B342" t="s">
        <v>420</v>
      </c>
      <c r="C342">
        <v>-90</v>
      </c>
      <c r="D342" t="s">
        <v>148</v>
      </c>
      <c r="E342">
        <v>0</v>
      </c>
      <c r="F342">
        <f t="shared" si="5"/>
        <v>243</v>
      </c>
    </row>
    <row r="343" spans="1:13" x14ac:dyDescent="0.3">
      <c r="A343">
        <v>338</v>
      </c>
      <c r="B343" t="s">
        <v>420</v>
      </c>
      <c r="C343">
        <v>-90</v>
      </c>
      <c r="D343" t="s">
        <v>421</v>
      </c>
      <c r="E343" t="s">
        <v>6</v>
      </c>
      <c r="F343">
        <f t="shared" si="5"/>
        <v>510</v>
      </c>
      <c r="G343" t="str">
        <f>B$1</f>
        <v>London</v>
      </c>
      <c r="H343" t="str">
        <f>MID(B343,FIND("(",B343)+1,FIND(")",B343)-LEN(B$1)-3)</f>
        <v>350</v>
      </c>
      <c r="I343" t="str">
        <f>TEXT(B$2,"0")&amp;TEXT(H343,"000")</f>
        <v>3350</v>
      </c>
      <c r="J343">
        <f>IF(E343="Z",2,IF(E343="M",1,999))</f>
        <v>2</v>
      </c>
      <c r="K343">
        <f>F342/F343</f>
        <v>0.47647058823529409</v>
      </c>
      <c r="L343">
        <f>IF(E343="Z",K343,"")</f>
        <v>0.47647058823529409</v>
      </c>
      <c r="M343" t="str">
        <f>IF(E343="M",K343,"")</f>
        <v/>
      </c>
    </row>
    <row r="344" spans="1:13" x14ac:dyDescent="0.3">
      <c r="A344">
        <v>339</v>
      </c>
      <c r="B344" t="s">
        <v>422</v>
      </c>
      <c r="C344">
        <v>-90</v>
      </c>
      <c r="D344" t="s">
        <v>21</v>
      </c>
      <c r="E344">
        <v>0</v>
      </c>
      <c r="F344">
        <f t="shared" si="5"/>
        <v>240</v>
      </c>
    </row>
    <row r="345" spans="1:13" x14ac:dyDescent="0.3">
      <c r="A345">
        <v>340</v>
      </c>
      <c r="B345" t="s">
        <v>422</v>
      </c>
      <c r="C345">
        <v>-90</v>
      </c>
      <c r="D345" t="s">
        <v>113</v>
      </c>
      <c r="E345" t="s">
        <v>6</v>
      </c>
      <c r="F345">
        <f t="shared" si="5"/>
        <v>360</v>
      </c>
      <c r="G345" t="str">
        <f>B$1</f>
        <v>London</v>
      </c>
      <c r="H345" t="str">
        <f>MID(B345,FIND("(",B345)+1,FIND(")",B345)-LEN(B$1)-3)</f>
        <v>352</v>
      </c>
      <c r="I345" t="str">
        <f>TEXT(B$2,"0")&amp;TEXT(H345,"000")</f>
        <v>3352</v>
      </c>
      <c r="J345">
        <f>IF(E345="Z",2,IF(E345="M",1,999))</f>
        <v>2</v>
      </c>
      <c r="K345">
        <f>F344/F345</f>
        <v>0.66666666666666663</v>
      </c>
      <c r="L345">
        <f>IF(E345="Z",K345,"")</f>
        <v>0.66666666666666663</v>
      </c>
      <c r="M345" t="str">
        <f>IF(E345="M",K345,"")</f>
        <v/>
      </c>
    </row>
    <row r="346" spans="1:13" x14ac:dyDescent="0.3">
      <c r="A346">
        <v>341</v>
      </c>
      <c r="B346" t="s">
        <v>423</v>
      </c>
      <c r="C346">
        <v>-90</v>
      </c>
      <c r="D346" t="s">
        <v>45</v>
      </c>
      <c r="E346">
        <v>0</v>
      </c>
      <c r="F346">
        <f t="shared" si="5"/>
        <v>331</v>
      </c>
    </row>
    <row r="347" spans="1:13" x14ac:dyDescent="0.3">
      <c r="A347">
        <v>342</v>
      </c>
      <c r="B347" t="s">
        <v>423</v>
      </c>
      <c r="C347">
        <v>-90</v>
      </c>
      <c r="D347" t="s">
        <v>135</v>
      </c>
      <c r="E347" t="s">
        <v>11</v>
      </c>
      <c r="F347">
        <f t="shared" si="5"/>
        <v>503</v>
      </c>
      <c r="G347" t="str">
        <f>B$1</f>
        <v>London</v>
      </c>
      <c r="H347" t="str">
        <f>MID(B347,FIND("(",B347)+1,FIND(")",B347)-LEN(B$1)-3)</f>
        <v>353</v>
      </c>
      <c r="I347" t="str">
        <f>TEXT(B$2,"0")&amp;TEXT(H347,"000")</f>
        <v>3353</v>
      </c>
      <c r="J347">
        <f>IF(E347="Z",2,IF(E347="M",1,999))</f>
        <v>1</v>
      </c>
      <c r="K347">
        <f>F346/F347</f>
        <v>0.65805168986083495</v>
      </c>
      <c r="L347" t="str">
        <f>IF(E347="Z",K347,"")</f>
        <v/>
      </c>
      <c r="M347">
        <f>IF(E347="M",K347,"")</f>
        <v>0.65805168986083495</v>
      </c>
    </row>
    <row r="348" spans="1:13" x14ac:dyDescent="0.3">
      <c r="A348">
        <v>343</v>
      </c>
      <c r="B348" t="s">
        <v>424</v>
      </c>
      <c r="C348">
        <v>-90</v>
      </c>
      <c r="D348" t="s">
        <v>425</v>
      </c>
      <c r="E348">
        <v>0</v>
      </c>
      <c r="F348">
        <f t="shared" si="5"/>
        <v>569.33000000000004</v>
      </c>
    </row>
    <row r="349" spans="1:13" x14ac:dyDescent="0.3">
      <c r="A349">
        <v>344</v>
      </c>
      <c r="B349" t="s">
        <v>424</v>
      </c>
      <c r="C349">
        <v>-90</v>
      </c>
      <c r="D349" t="s">
        <v>426</v>
      </c>
      <c r="E349" t="s">
        <v>6</v>
      </c>
      <c r="F349">
        <f t="shared" si="5"/>
        <v>880</v>
      </c>
      <c r="G349" t="str">
        <f>B$1</f>
        <v>London</v>
      </c>
      <c r="H349" t="str">
        <f>MID(B349,FIND("(",B349)+1,FIND(")",B349)-LEN(B$1)-3)</f>
        <v>354</v>
      </c>
      <c r="I349" t="str">
        <f>TEXT(B$2,"0")&amp;TEXT(H349,"000")</f>
        <v>3354</v>
      </c>
      <c r="J349">
        <f>IF(E349="Z",2,IF(E349="M",1,999))</f>
        <v>2</v>
      </c>
      <c r="K349">
        <f>F348/F349</f>
        <v>0.64696590909090912</v>
      </c>
      <c r="L349">
        <f>IF(E349="Z",K349,"")</f>
        <v>0.64696590909090912</v>
      </c>
      <c r="M349" t="str">
        <f>IF(E349="M",K349,"")</f>
        <v/>
      </c>
    </row>
    <row r="350" spans="1:13" x14ac:dyDescent="0.3">
      <c r="A350">
        <v>345</v>
      </c>
      <c r="B350" t="s">
        <v>427</v>
      </c>
      <c r="C350">
        <v>-90</v>
      </c>
      <c r="D350" t="s">
        <v>92</v>
      </c>
      <c r="E350">
        <v>0</v>
      </c>
      <c r="F350">
        <f t="shared" si="5"/>
        <v>365</v>
      </c>
    </row>
    <row r="351" spans="1:13" x14ac:dyDescent="0.3">
      <c r="A351">
        <v>346</v>
      </c>
      <c r="B351" t="s">
        <v>427</v>
      </c>
      <c r="C351">
        <v>-90</v>
      </c>
      <c r="D351" t="s">
        <v>117</v>
      </c>
      <c r="E351" t="s">
        <v>11</v>
      </c>
      <c r="F351">
        <f t="shared" si="5"/>
        <v>606</v>
      </c>
      <c r="G351" t="str">
        <f>B$1</f>
        <v>London</v>
      </c>
      <c r="H351" t="str">
        <f>MID(B351,FIND("(",B351)+1,FIND(")",B351)-LEN(B$1)-3)</f>
        <v>355</v>
      </c>
      <c r="I351" t="str">
        <f>TEXT(B$2,"0")&amp;TEXT(H351,"000")</f>
        <v>3355</v>
      </c>
      <c r="J351">
        <f>IF(E351="Z",2,IF(E351="M",1,999))</f>
        <v>1</v>
      </c>
      <c r="K351">
        <f>F350/F351</f>
        <v>0.60231023102310233</v>
      </c>
      <c r="L351" t="str">
        <f>IF(E351="Z",K351,"")</f>
        <v/>
      </c>
      <c r="M351">
        <f>IF(E351="M",K351,"")</f>
        <v>0.60231023102310233</v>
      </c>
    </row>
    <row r="352" spans="1:13" x14ac:dyDescent="0.3">
      <c r="A352">
        <v>347</v>
      </c>
      <c r="B352" t="s">
        <v>428</v>
      </c>
      <c r="C352">
        <v>-90</v>
      </c>
      <c r="D352" t="s">
        <v>125</v>
      </c>
      <c r="E352">
        <v>0</v>
      </c>
      <c r="F352">
        <f t="shared" si="5"/>
        <v>419</v>
      </c>
    </row>
    <row r="353" spans="1:13" x14ac:dyDescent="0.3">
      <c r="A353">
        <v>348</v>
      </c>
      <c r="B353" t="s">
        <v>428</v>
      </c>
      <c r="C353">
        <v>-90</v>
      </c>
      <c r="D353" t="s">
        <v>8</v>
      </c>
      <c r="E353" t="s">
        <v>6</v>
      </c>
      <c r="F353">
        <f t="shared" si="5"/>
        <v>639</v>
      </c>
      <c r="G353" t="str">
        <f>B$1</f>
        <v>London</v>
      </c>
      <c r="H353" t="str">
        <f>MID(B353,FIND("(",B353)+1,FIND(")",B353)-LEN(B$1)-3)</f>
        <v>358</v>
      </c>
      <c r="I353" t="str">
        <f>TEXT(B$2,"0")&amp;TEXT(H353,"000")</f>
        <v>3358</v>
      </c>
      <c r="J353">
        <f>IF(E353="Z",2,IF(E353="M",1,999))</f>
        <v>2</v>
      </c>
      <c r="K353">
        <f>F352/F353</f>
        <v>0.65571205007824729</v>
      </c>
      <c r="L353">
        <f>IF(E353="Z",K353,"")</f>
        <v>0.65571205007824729</v>
      </c>
      <c r="M353" t="str">
        <f>IF(E353="M",K353,"")</f>
        <v/>
      </c>
    </row>
    <row r="354" spans="1:13" x14ac:dyDescent="0.3">
      <c r="A354">
        <v>349</v>
      </c>
      <c r="B354" t="s">
        <v>429</v>
      </c>
      <c r="C354">
        <v>-90</v>
      </c>
      <c r="D354" t="s">
        <v>151</v>
      </c>
      <c r="E354">
        <v>0</v>
      </c>
      <c r="F354">
        <f t="shared" si="5"/>
        <v>299</v>
      </c>
    </row>
    <row r="355" spans="1:13" x14ac:dyDescent="0.3">
      <c r="A355">
        <v>350</v>
      </c>
      <c r="B355" t="s">
        <v>429</v>
      </c>
      <c r="C355">
        <v>-90</v>
      </c>
      <c r="D355" t="s">
        <v>142</v>
      </c>
      <c r="E355" t="s">
        <v>6</v>
      </c>
      <c r="F355">
        <f t="shared" si="5"/>
        <v>501</v>
      </c>
      <c r="G355" t="str">
        <f>B$1</f>
        <v>London</v>
      </c>
      <c r="H355" t="str">
        <f>MID(B355,FIND("(",B355)+1,FIND(")",B355)-LEN(B$1)-3)</f>
        <v>359</v>
      </c>
      <c r="I355" t="str">
        <f>TEXT(B$2,"0")&amp;TEXT(H355,"000")</f>
        <v>3359</v>
      </c>
      <c r="J355">
        <f>IF(E355="Z",2,IF(E355="M",1,999))</f>
        <v>2</v>
      </c>
      <c r="K355">
        <f>F354/F355</f>
        <v>0.59680638722554891</v>
      </c>
      <c r="L355">
        <f>IF(E355="Z",K355,"")</f>
        <v>0.59680638722554891</v>
      </c>
      <c r="M355" t="str">
        <f>IF(E355="M",K355,"")</f>
        <v/>
      </c>
    </row>
    <row r="356" spans="1:13" x14ac:dyDescent="0.3">
      <c r="A356">
        <v>351</v>
      </c>
      <c r="B356" t="s">
        <v>430</v>
      </c>
      <c r="C356">
        <v>-90</v>
      </c>
      <c r="D356" t="s">
        <v>102</v>
      </c>
      <c r="E356">
        <v>0</v>
      </c>
      <c r="F356">
        <f t="shared" si="5"/>
        <v>340</v>
      </c>
    </row>
    <row r="357" spans="1:13" x14ac:dyDescent="0.3">
      <c r="A357">
        <v>352</v>
      </c>
      <c r="B357" t="s">
        <v>430</v>
      </c>
      <c r="C357">
        <v>-90</v>
      </c>
      <c r="D357" t="s">
        <v>5</v>
      </c>
      <c r="E357" t="s">
        <v>11</v>
      </c>
      <c r="F357">
        <f t="shared" si="5"/>
        <v>566</v>
      </c>
      <c r="G357" t="str">
        <f>B$1</f>
        <v>London</v>
      </c>
      <c r="H357" t="str">
        <f>MID(B357,FIND("(",B357)+1,FIND(")",B357)-LEN(B$1)-3)</f>
        <v>36</v>
      </c>
      <c r="I357" t="str">
        <f>TEXT(B$2,"0")&amp;TEXT(H357,"000")</f>
        <v>3036</v>
      </c>
      <c r="J357">
        <f>IF(E357="Z",2,IF(E357="M",1,999))</f>
        <v>1</v>
      </c>
      <c r="K357">
        <f>F356/F357</f>
        <v>0.60070671378091878</v>
      </c>
      <c r="L357" t="str">
        <f>IF(E357="Z",K357,"")</f>
        <v/>
      </c>
      <c r="M357">
        <f>IF(E357="M",K357,"")</f>
        <v>0.60070671378091878</v>
      </c>
    </row>
    <row r="358" spans="1:13" x14ac:dyDescent="0.3">
      <c r="A358">
        <v>353</v>
      </c>
      <c r="B358" t="s">
        <v>431</v>
      </c>
      <c r="C358">
        <v>-90</v>
      </c>
      <c r="D358" t="s">
        <v>432</v>
      </c>
      <c r="E358">
        <v>0</v>
      </c>
      <c r="F358">
        <f t="shared" si="5"/>
        <v>167</v>
      </c>
    </row>
    <row r="359" spans="1:13" x14ac:dyDescent="0.3">
      <c r="A359">
        <v>354</v>
      </c>
      <c r="B359" t="s">
        <v>431</v>
      </c>
      <c r="C359">
        <v>-90</v>
      </c>
      <c r="D359" t="s">
        <v>26</v>
      </c>
      <c r="E359" t="s">
        <v>11</v>
      </c>
      <c r="F359">
        <f t="shared" si="5"/>
        <v>599</v>
      </c>
      <c r="G359" t="str">
        <f>B$1</f>
        <v>London</v>
      </c>
      <c r="H359" t="str">
        <f>MID(B359,FIND("(",B359)+1,FIND(")",B359)-LEN(B$1)-3)</f>
        <v>360</v>
      </c>
      <c r="I359" t="str">
        <f>TEXT(B$2,"0")&amp;TEXT(H359,"000")</f>
        <v>3360</v>
      </c>
      <c r="J359">
        <f>IF(E359="Z",2,IF(E359="M",1,999))</f>
        <v>1</v>
      </c>
      <c r="K359">
        <f>F358/F359</f>
        <v>0.27879799666110183</v>
      </c>
      <c r="L359" t="str">
        <f>IF(E359="Z",K359,"")</f>
        <v/>
      </c>
      <c r="M359">
        <f>IF(E359="M",K359,"")</f>
        <v>0.27879799666110183</v>
      </c>
    </row>
    <row r="360" spans="1:13" x14ac:dyDescent="0.3">
      <c r="A360">
        <v>355</v>
      </c>
      <c r="B360" t="s">
        <v>433</v>
      </c>
      <c r="C360">
        <v>-90</v>
      </c>
      <c r="D360" t="s">
        <v>113</v>
      </c>
      <c r="E360">
        <v>0</v>
      </c>
      <c r="F360">
        <f t="shared" si="5"/>
        <v>360</v>
      </c>
    </row>
    <row r="361" spans="1:13" x14ac:dyDescent="0.3">
      <c r="A361">
        <v>356</v>
      </c>
      <c r="B361" t="s">
        <v>433</v>
      </c>
      <c r="C361">
        <v>-90</v>
      </c>
      <c r="D361" t="s">
        <v>70</v>
      </c>
      <c r="E361" t="s">
        <v>11</v>
      </c>
      <c r="F361">
        <f t="shared" si="5"/>
        <v>538</v>
      </c>
      <c r="G361" t="str">
        <f>B$1</f>
        <v>London</v>
      </c>
      <c r="H361" t="str">
        <f>MID(B361,FIND("(",B361)+1,FIND(")",B361)-LEN(B$1)-3)</f>
        <v>361</v>
      </c>
      <c r="I361" t="str">
        <f>TEXT(B$2,"0")&amp;TEXT(H361,"000")</f>
        <v>3361</v>
      </c>
      <c r="J361">
        <f>IF(E361="Z",2,IF(E361="M",1,999))</f>
        <v>1</v>
      </c>
      <c r="K361">
        <f>F360/F361</f>
        <v>0.66914498141263945</v>
      </c>
      <c r="L361" t="str">
        <f>IF(E361="Z",K361,"")</f>
        <v/>
      </c>
      <c r="M361">
        <f>IF(E361="M",K361,"")</f>
        <v>0.66914498141263945</v>
      </c>
    </row>
    <row r="362" spans="1:13" x14ac:dyDescent="0.3">
      <c r="A362">
        <v>357</v>
      </c>
      <c r="B362" t="s">
        <v>434</v>
      </c>
      <c r="C362">
        <v>-90</v>
      </c>
      <c r="D362" t="s">
        <v>435</v>
      </c>
      <c r="E362">
        <v>0</v>
      </c>
      <c r="F362">
        <f t="shared" si="5"/>
        <v>324</v>
      </c>
    </row>
    <row r="363" spans="1:13" x14ac:dyDescent="0.3">
      <c r="A363">
        <v>358</v>
      </c>
      <c r="B363" t="s">
        <v>434</v>
      </c>
      <c r="C363">
        <v>-90</v>
      </c>
      <c r="D363" t="s">
        <v>77</v>
      </c>
      <c r="E363" t="s">
        <v>11</v>
      </c>
      <c r="F363">
        <f t="shared" si="5"/>
        <v>578</v>
      </c>
      <c r="G363" t="str">
        <f>B$1</f>
        <v>London</v>
      </c>
      <c r="H363" t="str">
        <f>MID(B363,FIND("(",B363)+1,FIND(")",B363)-LEN(B$1)-3)</f>
        <v>362</v>
      </c>
      <c r="I363" t="str">
        <f>TEXT(B$2,"0")&amp;TEXT(H363,"000")</f>
        <v>3362</v>
      </c>
      <c r="J363">
        <f>IF(E363="Z",2,IF(E363="M",1,999))</f>
        <v>1</v>
      </c>
      <c r="K363">
        <f>F362/F363</f>
        <v>0.56055363321799312</v>
      </c>
      <c r="L363" t="str">
        <f>IF(E363="Z",K363,"")</f>
        <v/>
      </c>
      <c r="M363">
        <f>IF(E363="M",K363,"")</f>
        <v>0.56055363321799312</v>
      </c>
    </row>
    <row r="364" spans="1:13" x14ac:dyDescent="0.3">
      <c r="A364">
        <v>359</v>
      </c>
      <c r="B364" t="s">
        <v>436</v>
      </c>
      <c r="C364">
        <v>-90</v>
      </c>
      <c r="D364" t="s">
        <v>45</v>
      </c>
      <c r="E364">
        <v>0</v>
      </c>
      <c r="F364">
        <f t="shared" si="5"/>
        <v>331</v>
      </c>
    </row>
    <row r="365" spans="1:13" x14ac:dyDescent="0.3">
      <c r="A365">
        <v>360</v>
      </c>
      <c r="B365" t="s">
        <v>436</v>
      </c>
      <c r="C365">
        <v>-90</v>
      </c>
      <c r="D365" t="s">
        <v>19</v>
      </c>
      <c r="E365" t="s">
        <v>6</v>
      </c>
      <c r="F365">
        <f t="shared" si="5"/>
        <v>638</v>
      </c>
      <c r="G365" t="str">
        <f>B$1</f>
        <v>London</v>
      </c>
      <c r="H365" t="str">
        <f>MID(B365,FIND("(",B365)+1,FIND(")",B365)-LEN(B$1)-3)</f>
        <v>363</v>
      </c>
      <c r="I365" t="str">
        <f>TEXT(B$2,"0")&amp;TEXT(H365,"000")</f>
        <v>3363</v>
      </c>
      <c r="J365">
        <f>IF(E365="Z",2,IF(E365="M",1,999))</f>
        <v>2</v>
      </c>
      <c r="K365">
        <f>F364/F365</f>
        <v>0.51880877742946707</v>
      </c>
      <c r="L365">
        <f>IF(E365="Z",K365,"")</f>
        <v>0.51880877742946707</v>
      </c>
      <c r="M365" t="str">
        <f>IF(E365="M",K365,"")</f>
        <v/>
      </c>
    </row>
    <row r="366" spans="1:13" x14ac:dyDescent="0.3">
      <c r="A366">
        <v>361</v>
      </c>
      <c r="B366" t="s">
        <v>437</v>
      </c>
      <c r="C366">
        <v>-90</v>
      </c>
      <c r="D366" t="s">
        <v>19</v>
      </c>
      <c r="E366">
        <v>0</v>
      </c>
      <c r="F366">
        <f t="shared" si="5"/>
        <v>638</v>
      </c>
    </row>
    <row r="367" spans="1:13" x14ac:dyDescent="0.3">
      <c r="A367">
        <v>362</v>
      </c>
      <c r="B367" t="s">
        <v>437</v>
      </c>
      <c r="C367">
        <v>-90</v>
      </c>
      <c r="D367" t="s">
        <v>19</v>
      </c>
      <c r="E367" t="s">
        <v>11</v>
      </c>
      <c r="F367">
        <f t="shared" si="5"/>
        <v>638</v>
      </c>
      <c r="G367" t="str">
        <f>B$1</f>
        <v>London</v>
      </c>
      <c r="H367" t="str">
        <f>MID(B367,FIND("(",B367)+1,FIND(")",B367)-LEN(B$1)-3)</f>
        <v>366</v>
      </c>
      <c r="I367" t="str">
        <f>TEXT(B$2,"0")&amp;TEXT(H367,"000")</f>
        <v>3366</v>
      </c>
      <c r="J367">
        <f>IF(E367="Z",2,IF(E367="M",1,999))</f>
        <v>1</v>
      </c>
      <c r="K367">
        <f>F366/F367</f>
        <v>1</v>
      </c>
      <c r="L367" t="str">
        <f>IF(E367="Z",K367,"")</f>
        <v/>
      </c>
      <c r="M367">
        <f>IF(E367="M",K367,"")</f>
        <v>1</v>
      </c>
    </row>
    <row r="368" spans="1:13" x14ac:dyDescent="0.3">
      <c r="A368">
        <v>363</v>
      </c>
      <c r="B368" t="s">
        <v>438</v>
      </c>
      <c r="C368">
        <v>-90</v>
      </c>
      <c r="D368" t="s">
        <v>92</v>
      </c>
      <c r="E368">
        <v>0</v>
      </c>
      <c r="F368">
        <f t="shared" si="5"/>
        <v>365</v>
      </c>
    </row>
    <row r="369" spans="1:13" x14ac:dyDescent="0.3">
      <c r="A369">
        <v>364</v>
      </c>
      <c r="B369" t="s">
        <v>438</v>
      </c>
      <c r="C369">
        <v>-90</v>
      </c>
      <c r="D369" t="s">
        <v>24</v>
      </c>
      <c r="E369" t="s">
        <v>11</v>
      </c>
      <c r="F369">
        <f t="shared" si="5"/>
        <v>478</v>
      </c>
      <c r="G369" t="str">
        <f>B$1</f>
        <v>London</v>
      </c>
      <c r="H369" t="str">
        <f>MID(B369,FIND("(",B369)+1,FIND(")",B369)-LEN(B$1)-3)</f>
        <v>369</v>
      </c>
      <c r="I369" t="str">
        <f>TEXT(B$2,"0")&amp;TEXT(H369,"000")</f>
        <v>3369</v>
      </c>
      <c r="J369">
        <f>IF(E369="Z",2,IF(E369="M",1,999))</f>
        <v>1</v>
      </c>
      <c r="K369">
        <f>F368/F369</f>
        <v>0.7635983263598326</v>
      </c>
      <c r="L369" t="str">
        <f>IF(E369="Z",K369,"")</f>
        <v/>
      </c>
      <c r="M369">
        <f>IF(E369="M",K369,"")</f>
        <v>0.7635983263598326</v>
      </c>
    </row>
    <row r="370" spans="1:13" x14ac:dyDescent="0.3">
      <c r="A370">
        <v>365</v>
      </c>
      <c r="B370" t="s">
        <v>439</v>
      </c>
      <c r="C370">
        <v>-90</v>
      </c>
      <c r="D370" t="s">
        <v>440</v>
      </c>
      <c r="E370">
        <v>0</v>
      </c>
      <c r="F370">
        <f t="shared" si="5"/>
        <v>231</v>
      </c>
    </row>
    <row r="371" spans="1:13" x14ac:dyDescent="0.3">
      <c r="A371">
        <v>366</v>
      </c>
      <c r="B371" t="s">
        <v>439</v>
      </c>
      <c r="C371">
        <v>-90</v>
      </c>
      <c r="D371" t="s">
        <v>8</v>
      </c>
      <c r="E371" t="s">
        <v>6</v>
      </c>
      <c r="F371">
        <f t="shared" si="5"/>
        <v>639</v>
      </c>
      <c r="G371" t="str">
        <f>B$1</f>
        <v>London</v>
      </c>
      <c r="H371" t="str">
        <f>MID(B371,FIND("(",B371)+1,FIND(")",B371)-LEN(B$1)-3)</f>
        <v>370</v>
      </c>
      <c r="I371" t="str">
        <f>TEXT(B$2,"0")&amp;TEXT(H371,"000")</f>
        <v>3370</v>
      </c>
      <c r="J371">
        <f>IF(E371="Z",2,IF(E371="M",1,999))</f>
        <v>2</v>
      </c>
      <c r="K371">
        <f>F370/F371</f>
        <v>0.36150234741784038</v>
      </c>
      <c r="L371">
        <f>IF(E371="Z",K371,"")</f>
        <v>0.36150234741784038</v>
      </c>
      <c r="M371" t="str">
        <f>IF(E371="M",K371,"")</f>
        <v/>
      </c>
    </row>
    <row r="372" spans="1:13" x14ac:dyDescent="0.3">
      <c r="A372">
        <v>367</v>
      </c>
      <c r="B372" t="s">
        <v>441</v>
      </c>
      <c r="C372">
        <v>-90</v>
      </c>
      <c r="D372" t="s">
        <v>442</v>
      </c>
      <c r="E372">
        <v>0</v>
      </c>
      <c r="F372">
        <f t="shared" si="5"/>
        <v>284</v>
      </c>
    </row>
    <row r="373" spans="1:13" x14ac:dyDescent="0.3">
      <c r="A373">
        <v>368</v>
      </c>
      <c r="B373" t="s">
        <v>441</v>
      </c>
      <c r="C373">
        <v>-90</v>
      </c>
      <c r="D373" t="s">
        <v>15</v>
      </c>
      <c r="E373" t="s">
        <v>6</v>
      </c>
      <c r="F373">
        <f t="shared" si="5"/>
        <v>640</v>
      </c>
      <c r="G373" t="str">
        <f>B$1</f>
        <v>London</v>
      </c>
      <c r="H373" t="str">
        <f>MID(B373,FIND("(",B373)+1,FIND(")",B373)-LEN(B$1)-3)</f>
        <v>372</v>
      </c>
      <c r="I373" t="str">
        <f>TEXT(B$2,"0")&amp;TEXT(H373,"000")</f>
        <v>3372</v>
      </c>
      <c r="J373">
        <f>IF(E373="Z",2,IF(E373="M",1,999))</f>
        <v>2</v>
      </c>
      <c r="K373">
        <f>F372/F373</f>
        <v>0.44374999999999998</v>
      </c>
      <c r="L373">
        <f>IF(E373="Z",K373,"")</f>
        <v>0.44374999999999998</v>
      </c>
      <c r="M373" t="str">
        <f>IF(E373="M",K373,"")</f>
        <v/>
      </c>
    </row>
    <row r="374" spans="1:13" x14ac:dyDescent="0.3">
      <c r="A374">
        <v>369</v>
      </c>
      <c r="B374" t="s">
        <v>443</v>
      </c>
      <c r="C374">
        <v>-90</v>
      </c>
      <c r="D374" t="s">
        <v>444</v>
      </c>
      <c r="E374">
        <v>0</v>
      </c>
      <c r="F374">
        <f t="shared" si="5"/>
        <v>114</v>
      </c>
    </row>
    <row r="375" spans="1:13" x14ac:dyDescent="0.3">
      <c r="A375">
        <v>370</v>
      </c>
      <c r="B375" t="s">
        <v>443</v>
      </c>
      <c r="C375">
        <v>-90</v>
      </c>
      <c r="D375" t="s">
        <v>67</v>
      </c>
      <c r="E375" t="s">
        <v>6</v>
      </c>
      <c r="F375">
        <f t="shared" si="5"/>
        <v>605</v>
      </c>
      <c r="G375" t="str">
        <f>B$1</f>
        <v>London</v>
      </c>
      <c r="H375" t="str">
        <f>MID(B375,FIND("(",B375)+1,FIND(")",B375)-LEN(B$1)-3)</f>
        <v>373</v>
      </c>
      <c r="I375" t="str">
        <f>TEXT(B$2,"0")&amp;TEXT(H375,"000")</f>
        <v>3373</v>
      </c>
      <c r="J375">
        <f>IF(E375="Z",2,IF(E375="M",1,999))</f>
        <v>2</v>
      </c>
      <c r="K375">
        <f>F374/F375</f>
        <v>0.1884297520661157</v>
      </c>
      <c r="L375">
        <f>IF(E375="Z",K375,"")</f>
        <v>0.1884297520661157</v>
      </c>
      <c r="M375" t="str">
        <f>IF(E375="M",K375,"")</f>
        <v/>
      </c>
    </row>
    <row r="376" spans="1:13" x14ac:dyDescent="0.3">
      <c r="A376">
        <v>371</v>
      </c>
      <c r="B376" t="s">
        <v>445</v>
      </c>
      <c r="C376">
        <v>-90</v>
      </c>
      <c r="D376" t="s">
        <v>147</v>
      </c>
      <c r="E376">
        <v>0</v>
      </c>
      <c r="F376">
        <f t="shared" si="5"/>
        <v>242</v>
      </c>
    </row>
    <row r="377" spans="1:13" x14ac:dyDescent="0.3">
      <c r="A377">
        <v>372</v>
      </c>
      <c r="B377" t="s">
        <v>445</v>
      </c>
      <c r="C377">
        <v>-90</v>
      </c>
      <c r="D377" t="s">
        <v>446</v>
      </c>
      <c r="E377" t="s">
        <v>11</v>
      </c>
      <c r="F377">
        <f t="shared" si="5"/>
        <v>463</v>
      </c>
      <c r="G377" t="str">
        <f>B$1</f>
        <v>London</v>
      </c>
      <c r="H377" t="str">
        <f>MID(B377,FIND("(",B377)+1,FIND(")",B377)-LEN(B$1)-3)</f>
        <v>374</v>
      </c>
      <c r="I377" t="str">
        <f>TEXT(B$2,"0")&amp;TEXT(H377,"000")</f>
        <v>3374</v>
      </c>
      <c r="J377">
        <f>IF(E377="Z",2,IF(E377="M",1,999))</f>
        <v>1</v>
      </c>
      <c r="K377">
        <f>F376/F377</f>
        <v>0.52267818574514036</v>
      </c>
      <c r="L377" t="str">
        <f>IF(E377="Z",K377,"")</f>
        <v/>
      </c>
      <c r="M377">
        <f>IF(E377="M",K377,"")</f>
        <v>0.52267818574514036</v>
      </c>
    </row>
    <row r="378" spans="1:13" x14ac:dyDescent="0.3">
      <c r="A378">
        <v>373</v>
      </c>
      <c r="B378" t="s">
        <v>447</v>
      </c>
      <c r="C378">
        <v>-90</v>
      </c>
      <c r="D378" t="s">
        <v>158</v>
      </c>
      <c r="E378">
        <v>0</v>
      </c>
      <c r="F378">
        <f t="shared" si="5"/>
        <v>255</v>
      </c>
    </row>
    <row r="379" spans="1:13" x14ac:dyDescent="0.3">
      <c r="A379">
        <v>374</v>
      </c>
      <c r="B379" t="s">
        <v>447</v>
      </c>
      <c r="C379">
        <v>-90</v>
      </c>
      <c r="D379" t="s">
        <v>15</v>
      </c>
      <c r="E379" t="s">
        <v>6</v>
      </c>
      <c r="F379">
        <f t="shared" si="5"/>
        <v>640</v>
      </c>
      <c r="G379" t="str">
        <f>B$1</f>
        <v>London</v>
      </c>
      <c r="H379" t="str">
        <f>MID(B379,FIND("(",B379)+1,FIND(")",B379)-LEN(B$1)-3)</f>
        <v>375</v>
      </c>
      <c r="I379" t="str">
        <f>TEXT(B$2,"0")&amp;TEXT(H379,"000")</f>
        <v>3375</v>
      </c>
      <c r="J379">
        <f>IF(E379="Z",2,IF(E379="M",1,999))</f>
        <v>2</v>
      </c>
      <c r="K379">
        <f>F378/F379</f>
        <v>0.3984375</v>
      </c>
      <c r="L379">
        <f>IF(E379="Z",K379,"")</f>
        <v>0.3984375</v>
      </c>
      <c r="M379" t="str">
        <f>IF(E379="M",K379,"")</f>
        <v/>
      </c>
    </row>
    <row r="380" spans="1:13" x14ac:dyDescent="0.3">
      <c r="A380">
        <v>375</v>
      </c>
      <c r="B380" t="s">
        <v>448</v>
      </c>
      <c r="C380">
        <v>-90</v>
      </c>
      <c r="D380" t="s">
        <v>68</v>
      </c>
      <c r="E380">
        <v>0</v>
      </c>
      <c r="F380">
        <f t="shared" si="5"/>
        <v>359</v>
      </c>
    </row>
    <row r="381" spans="1:13" x14ac:dyDescent="0.3">
      <c r="A381">
        <v>376</v>
      </c>
      <c r="B381" t="s">
        <v>448</v>
      </c>
      <c r="C381">
        <v>-90</v>
      </c>
      <c r="D381" t="s">
        <v>139</v>
      </c>
      <c r="E381" t="s">
        <v>11</v>
      </c>
      <c r="F381">
        <f t="shared" si="5"/>
        <v>514</v>
      </c>
      <c r="G381" t="str">
        <f>B$1</f>
        <v>London</v>
      </c>
      <c r="H381" t="str">
        <f>MID(B381,FIND("(",B381)+1,FIND(")",B381)-LEN(B$1)-3)</f>
        <v>376</v>
      </c>
      <c r="I381" t="str">
        <f>TEXT(B$2,"0")&amp;TEXT(H381,"000")</f>
        <v>3376</v>
      </c>
      <c r="J381">
        <f>IF(E381="Z",2,IF(E381="M",1,999))</f>
        <v>1</v>
      </c>
      <c r="K381">
        <f>F380/F381</f>
        <v>0.69844357976653693</v>
      </c>
      <c r="L381" t="str">
        <f>IF(E381="Z",K381,"")</f>
        <v/>
      </c>
      <c r="M381">
        <f>IF(E381="M",K381,"")</f>
        <v>0.69844357976653693</v>
      </c>
    </row>
    <row r="382" spans="1:13" x14ac:dyDescent="0.3">
      <c r="A382">
        <v>377</v>
      </c>
      <c r="B382" t="s">
        <v>449</v>
      </c>
      <c r="C382">
        <v>-90</v>
      </c>
      <c r="D382" t="s">
        <v>14</v>
      </c>
      <c r="E382">
        <v>0</v>
      </c>
      <c r="F382">
        <f t="shared" si="5"/>
        <v>344</v>
      </c>
    </row>
    <row r="383" spans="1:13" x14ac:dyDescent="0.3">
      <c r="A383">
        <v>378</v>
      </c>
      <c r="B383" t="s">
        <v>449</v>
      </c>
      <c r="C383">
        <v>-90</v>
      </c>
      <c r="D383" t="s">
        <v>19</v>
      </c>
      <c r="E383" t="s">
        <v>6</v>
      </c>
      <c r="F383">
        <f t="shared" si="5"/>
        <v>638</v>
      </c>
      <c r="G383" t="str">
        <f>B$1</f>
        <v>London</v>
      </c>
      <c r="H383" t="str">
        <f>MID(B383,FIND("(",B383)+1,FIND(")",B383)-LEN(B$1)-3)</f>
        <v>377</v>
      </c>
      <c r="I383" t="str">
        <f>TEXT(B$2,"0")&amp;TEXT(H383,"000")</f>
        <v>3377</v>
      </c>
      <c r="J383">
        <f>IF(E383="Z",2,IF(E383="M",1,999))</f>
        <v>2</v>
      </c>
      <c r="K383">
        <f>F382/F383</f>
        <v>0.53918495297805646</v>
      </c>
      <c r="L383">
        <f>IF(E383="Z",K383,"")</f>
        <v>0.53918495297805646</v>
      </c>
      <c r="M383" t="str">
        <f>IF(E383="M",K383,"")</f>
        <v/>
      </c>
    </row>
    <row r="384" spans="1:13" x14ac:dyDescent="0.3">
      <c r="A384">
        <v>379</v>
      </c>
      <c r="B384" t="s">
        <v>450</v>
      </c>
      <c r="C384">
        <v>-90</v>
      </c>
      <c r="D384" t="s">
        <v>451</v>
      </c>
      <c r="E384">
        <v>0</v>
      </c>
      <c r="F384">
        <f t="shared" si="5"/>
        <v>553</v>
      </c>
    </row>
    <row r="385" spans="1:13" x14ac:dyDescent="0.3">
      <c r="A385">
        <v>380</v>
      </c>
      <c r="B385" t="s">
        <v>450</v>
      </c>
      <c r="C385">
        <v>-90</v>
      </c>
      <c r="D385" t="s">
        <v>27</v>
      </c>
      <c r="E385" t="s">
        <v>6</v>
      </c>
      <c r="F385">
        <f t="shared" si="5"/>
        <v>637</v>
      </c>
      <c r="G385" t="str">
        <f>B$1</f>
        <v>London</v>
      </c>
      <c r="H385" t="str">
        <f>MID(B385,FIND("(",B385)+1,FIND(")",B385)-LEN(B$1)-3)</f>
        <v>378</v>
      </c>
      <c r="I385" t="str">
        <f>TEXT(B$2,"0")&amp;TEXT(H385,"000")</f>
        <v>3378</v>
      </c>
      <c r="J385">
        <f>IF(E385="Z",2,IF(E385="M",1,999))</f>
        <v>2</v>
      </c>
      <c r="K385">
        <f>F384/F385</f>
        <v>0.86813186813186816</v>
      </c>
      <c r="L385">
        <f>IF(E385="Z",K385,"")</f>
        <v>0.86813186813186816</v>
      </c>
      <c r="M385" t="str">
        <f>IF(E385="M",K385,"")</f>
        <v/>
      </c>
    </row>
    <row r="386" spans="1:13" x14ac:dyDescent="0.3">
      <c r="A386">
        <v>381</v>
      </c>
      <c r="B386" t="s">
        <v>452</v>
      </c>
      <c r="C386">
        <v>-90</v>
      </c>
      <c r="D386" t="s">
        <v>162</v>
      </c>
      <c r="E386">
        <v>0</v>
      </c>
      <c r="F386">
        <f t="shared" si="5"/>
        <v>436</v>
      </c>
    </row>
    <row r="387" spans="1:13" x14ac:dyDescent="0.3">
      <c r="A387">
        <v>382</v>
      </c>
      <c r="B387" t="s">
        <v>452</v>
      </c>
      <c r="C387">
        <v>-90</v>
      </c>
      <c r="D387" t="s">
        <v>26</v>
      </c>
      <c r="E387" t="s">
        <v>6</v>
      </c>
      <c r="F387">
        <f t="shared" si="5"/>
        <v>599</v>
      </c>
      <c r="G387" t="str">
        <f>B$1</f>
        <v>London</v>
      </c>
      <c r="H387" t="str">
        <f>MID(B387,FIND("(",B387)+1,FIND(")",B387)-LEN(B$1)-3)</f>
        <v>379</v>
      </c>
      <c r="I387" t="str">
        <f>TEXT(B$2,"0")&amp;TEXT(H387,"000")</f>
        <v>3379</v>
      </c>
      <c r="J387">
        <f>IF(E387="Z",2,IF(E387="M",1,999))</f>
        <v>2</v>
      </c>
      <c r="K387">
        <f>F386/F387</f>
        <v>0.72787979966611016</v>
      </c>
      <c r="L387">
        <f>IF(E387="Z",K387,"")</f>
        <v>0.72787979966611016</v>
      </c>
      <c r="M387" t="str">
        <f>IF(E387="M",K387,"")</f>
        <v/>
      </c>
    </row>
    <row r="388" spans="1:13" x14ac:dyDescent="0.3">
      <c r="A388">
        <v>383</v>
      </c>
      <c r="B388" t="s">
        <v>453</v>
      </c>
      <c r="C388">
        <v>-90</v>
      </c>
      <c r="D388" t="s">
        <v>454</v>
      </c>
      <c r="E388">
        <v>0</v>
      </c>
      <c r="F388">
        <f t="shared" si="5"/>
        <v>88</v>
      </c>
    </row>
    <row r="389" spans="1:13" x14ac:dyDescent="0.3">
      <c r="A389">
        <v>384</v>
      </c>
      <c r="B389" t="s">
        <v>453</v>
      </c>
      <c r="C389">
        <v>-90</v>
      </c>
      <c r="D389" t="s">
        <v>65</v>
      </c>
      <c r="E389" t="s">
        <v>11</v>
      </c>
      <c r="F389">
        <f t="shared" si="5"/>
        <v>590</v>
      </c>
      <c r="G389" t="str">
        <f>B$1</f>
        <v>London</v>
      </c>
      <c r="H389" t="str">
        <f>MID(B389,FIND("(",B389)+1,FIND(")",B389)-LEN(B$1)-3)</f>
        <v>38</v>
      </c>
      <c r="I389" t="str">
        <f>TEXT(B$2,"0")&amp;TEXT(H389,"000")</f>
        <v>3038</v>
      </c>
      <c r="J389">
        <f>IF(E389="Z",2,IF(E389="M",1,999))</f>
        <v>1</v>
      </c>
      <c r="K389">
        <f>F388/F389</f>
        <v>0.14915254237288136</v>
      </c>
      <c r="L389" t="str">
        <f>IF(E389="Z",K389,"")</f>
        <v/>
      </c>
      <c r="M389">
        <f>IF(E389="M",K389,"")</f>
        <v>0.14915254237288136</v>
      </c>
    </row>
    <row r="390" spans="1:13" x14ac:dyDescent="0.3">
      <c r="A390">
        <v>385</v>
      </c>
      <c r="B390" t="s">
        <v>455</v>
      </c>
      <c r="C390">
        <v>-90</v>
      </c>
      <c r="D390" t="s">
        <v>456</v>
      </c>
      <c r="E390">
        <v>0</v>
      </c>
      <c r="F390">
        <f t="shared" ref="F390:F453" si="6">IF(ISNUMBER(D390),D390,VALUE(REPLACE(D390,FIND(".",D390),1,",")))</f>
        <v>159</v>
      </c>
    </row>
    <row r="391" spans="1:13" x14ac:dyDescent="0.3">
      <c r="A391">
        <v>386</v>
      </c>
      <c r="B391" t="s">
        <v>455</v>
      </c>
      <c r="C391">
        <v>-90</v>
      </c>
      <c r="D391" t="s">
        <v>102</v>
      </c>
      <c r="E391" t="s">
        <v>6</v>
      </c>
      <c r="F391">
        <f t="shared" si="6"/>
        <v>340</v>
      </c>
      <c r="G391" t="str">
        <f>B$1</f>
        <v>London</v>
      </c>
      <c r="H391" t="str">
        <f>MID(B391,FIND("(",B391)+1,FIND(")",B391)-LEN(B$1)-3)</f>
        <v>380</v>
      </c>
      <c r="I391" t="str">
        <f>TEXT(B$2,"0")&amp;TEXT(H391,"000")</f>
        <v>3380</v>
      </c>
      <c r="J391">
        <f>IF(E391="Z",2,IF(E391="M",1,999))</f>
        <v>2</v>
      </c>
      <c r="K391">
        <f>F390/F391</f>
        <v>0.46764705882352942</v>
      </c>
      <c r="L391">
        <f>IF(E391="Z",K391,"")</f>
        <v>0.46764705882352942</v>
      </c>
      <c r="M391" t="str">
        <f>IF(E391="M",K391,"")</f>
        <v/>
      </c>
    </row>
    <row r="392" spans="1:13" x14ac:dyDescent="0.3">
      <c r="A392">
        <v>387</v>
      </c>
      <c r="B392" t="s">
        <v>457</v>
      </c>
      <c r="C392">
        <v>-90</v>
      </c>
      <c r="D392" t="s">
        <v>108</v>
      </c>
      <c r="E392">
        <v>0</v>
      </c>
      <c r="F392">
        <f t="shared" si="6"/>
        <v>434</v>
      </c>
    </row>
    <row r="393" spans="1:13" x14ac:dyDescent="0.3">
      <c r="A393">
        <v>388</v>
      </c>
      <c r="B393" t="s">
        <v>457</v>
      </c>
      <c r="C393">
        <v>-90</v>
      </c>
      <c r="D393" t="s">
        <v>8</v>
      </c>
      <c r="E393" t="s">
        <v>6</v>
      </c>
      <c r="F393">
        <f t="shared" si="6"/>
        <v>639</v>
      </c>
      <c r="G393" t="str">
        <f>B$1</f>
        <v>London</v>
      </c>
      <c r="H393" t="str">
        <f>MID(B393,FIND("(",B393)+1,FIND(")",B393)-LEN(B$1)-3)</f>
        <v>381</v>
      </c>
      <c r="I393" t="str">
        <f>TEXT(B$2,"0")&amp;TEXT(H393,"000")</f>
        <v>3381</v>
      </c>
      <c r="J393">
        <f>IF(E393="Z",2,IF(E393="M",1,999))</f>
        <v>2</v>
      </c>
      <c r="K393">
        <f>F392/F393</f>
        <v>0.67918622848200316</v>
      </c>
      <c r="L393">
        <f>IF(E393="Z",K393,"")</f>
        <v>0.67918622848200316</v>
      </c>
      <c r="M393" t="str">
        <f>IF(E393="M",K393,"")</f>
        <v/>
      </c>
    </row>
    <row r="394" spans="1:13" x14ac:dyDescent="0.3">
      <c r="A394">
        <v>389</v>
      </c>
      <c r="B394" t="s">
        <v>458</v>
      </c>
      <c r="C394">
        <v>-90</v>
      </c>
      <c r="D394" t="s">
        <v>41</v>
      </c>
      <c r="E394">
        <v>0</v>
      </c>
      <c r="F394">
        <f t="shared" si="6"/>
        <v>341</v>
      </c>
    </row>
    <row r="395" spans="1:13" x14ac:dyDescent="0.3">
      <c r="A395">
        <v>390</v>
      </c>
      <c r="B395" t="s">
        <v>458</v>
      </c>
      <c r="C395">
        <v>-90</v>
      </c>
      <c r="D395" t="s">
        <v>79</v>
      </c>
      <c r="E395" t="s">
        <v>6</v>
      </c>
      <c r="F395">
        <f t="shared" si="6"/>
        <v>595</v>
      </c>
      <c r="G395" t="str">
        <f>B$1</f>
        <v>London</v>
      </c>
      <c r="H395" t="str">
        <f>MID(B395,FIND("(",B395)+1,FIND(")",B395)-LEN(B$1)-3)</f>
        <v>385</v>
      </c>
      <c r="I395" t="str">
        <f>TEXT(B$2,"0")&amp;TEXT(H395,"000")</f>
        <v>3385</v>
      </c>
      <c r="J395">
        <f>IF(E395="Z",2,IF(E395="M",1,999))</f>
        <v>2</v>
      </c>
      <c r="K395">
        <f>F394/F395</f>
        <v>0.57310924369747895</v>
      </c>
      <c r="L395">
        <f>IF(E395="Z",K395,"")</f>
        <v>0.57310924369747895</v>
      </c>
      <c r="M395" t="str">
        <f>IF(E395="M",K395,"")</f>
        <v/>
      </c>
    </row>
    <row r="396" spans="1:13" x14ac:dyDescent="0.3">
      <c r="A396">
        <v>391</v>
      </c>
      <c r="B396" t="s">
        <v>459</v>
      </c>
      <c r="C396">
        <v>-90</v>
      </c>
      <c r="D396" t="s">
        <v>156</v>
      </c>
      <c r="F396">
        <f t="shared" si="6"/>
        <v>488</v>
      </c>
    </row>
    <row r="397" spans="1:13" x14ac:dyDescent="0.3">
      <c r="A397">
        <v>392</v>
      </c>
      <c r="B397" t="s">
        <v>459</v>
      </c>
      <c r="C397">
        <v>-90</v>
      </c>
      <c r="D397" t="s">
        <v>156</v>
      </c>
      <c r="E397" t="s">
        <v>6</v>
      </c>
      <c r="F397">
        <f t="shared" si="6"/>
        <v>488</v>
      </c>
      <c r="G397" t="str">
        <f>B$1</f>
        <v>London</v>
      </c>
      <c r="H397" t="str">
        <f>MID(B397,FIND("(",B397)+1,FIND(")",B397)-LEN(B$1)-3)</f>
        <v>386</v>
      </c>
      <c r="I397" t="str">
        <f>TEXT(B$2,"0")&amp;TEXT(H397,"000")</f>
        <v>3386</v>
      </c>
      <c r="J397">
        <f>IF(E397="Z",2,IF(E397="M",1,999))</f>
        <v>2</v>
      </c>
      <c r="K397">
        <f>F396/F397</f>
        <v>1</v>
      </c>
      <c r="L397">
        <f>IF(E397="Z",K397,"")</f>
        <v>1</v>
      </c>
      <c r="M397" t="str">
        <f>IF(E397="M",K397,"")</f>
        <v/>
      </c>
    </row>
    <row r="398" spans="1:13" x14ac:dyDescent="0.3">
      <c r="A398">
        <v>393</v>
      </c>
      <c r="B398" t="s">
        <v>460</v>
      </c>
      <c r="C398">
        <v>-90</v>
      </c>
      <c r="D398" t="s">
        <v>59</v>
      </c>
      <c r="E398">
        <v>0</v>
      </c>
      <c r="F398">
        <f t="shared" si="6"/>
        <v>376</v>
      </c>
    </row>
    <row r="399" spans="1:13" x14ac:dyDescent="0.3">
      <c r="A399">
        <v>394</v>
      </c>
      <c r="B399" t="s">
        <v>460</v>
      </c>
      <c r="C399">
        <v>-90</v>
      </c>
      <c r="D399" t="s">
        <v>19</v>
      </c>
      <c r="E399" t="s">
        <v>6</v>
      </c>
      <c r="F399">
        <f t="shared" si="6"/>
        <v>638</v>
      </c>
      <c r="G399" t="str">
        <f>B$1</f>
        <v>London</v>
      </c>
      <c r="H399" t="str">
        <f>MID(B399,FIND("(",B399)+1,FIND(")",B399)-LEN(B$1)-3)</f>
        <v>387</v>
      </c>
      <c r="I399" t="str">
        <f>TEXT(B$2,"0")&amp;TEXT(H399,"000")</f>
        <v>3387</v>
      </c>
      <c r="J399">
        <f>IF(E399="Z",2,IF(E399="M",1,999))</f>
        <v>2</v>
      </c>
      <c r="K399">
        <f>F398/F399</f>
        <v>0.58934169278996862</v>
      </c>
      <c r="L399">
        <f>IF(E399="Z",K399,"")</f>
        <v>0.58934169278996862</v>
      </c>
      <c r="M399" t="str">
        <f>IF(E399="M",K399,"")</f>
        <v/>
      </c>
    </row>
    <row r="400" spans="1:13" x14ac:dyDescent="0.3">
      <c r="A400">
        <v>395</v>
      </c>
      <c r="B400" t="s">
        <v>461</v>
      </c>
      <c r="C400">
        <v>-90</v>
      </c>
      <c r="D400" t="s">
        <v>102</v>
      </c>
      <c r="E400">
        <v>0</v>
      </c>
      <c r="F400">
        <f t="shared" si="6"/>
        <v>340</v>
      </c>
    </row>
    <row r="401" spans="1:13" x14ac:dyDescent="0.3">
      <c r="A401">
        <v>396</v>
      </c>
      <c r="B401" t="s">
        <v>461</v>
      </c>
      <c r="C401">
        <v>-90</v>
      </c>
      <c r="D401" t="s">
        <v>44</v>
      </c>
      <c r="E401" t="s">
        <v>11</v>
      </c>
      <c r="F401">
        <f t="shared" si="6"/>
        <v>487</v>
      </c>
      <c r="G401" t="str">
        <f>B$1</f>
        <v>London</v>
      </c>
      <c r="H401" t="str">
        <f>MID(B401,FIND("(",B401)+1,FIND(")",B401)-LEN(B$1)-3)</f>
        <v>388</v>
      </c>
      <c r="I401" t="str">
        <f>TEXT(B$2,"0")&amp;TEXT(H401,"000")</f>
        <v>3388</v>
      </c>
      <c r="J401">
        <f>IF(E401="Z",2,IF(E401="M",1,999))</f>
        <v>1</v>
      </c>
      <c r="K401">
        <f>F400/F401</f>
        <v>0.69815195071868585</v>
      </c>
      <c r="L401" t="str">
        <f>IF(E401="Z",K401,"")</f>
        <v/>
      </c>
      <c r="M401">
        <f>IF(E401="M",K401,"")</f>
        <v>0.69815195071868585</v>
      </c>
    </row>
    <row r="402" spans="1:13" x14ac:dyDescent="0.3">
      <c r="A402">
        <v>397</v>
      </c>
      <c r="B402" t="s">
        <v>462</v>
      </c>
      <c r="C402">
        <v>-90</v>
      </c>
      <c r="D402" t="s">
        <v>55</v>
      </c>
      <c r="E402">
        <v>0</v>
      </c>
      <c r="F402">
        <f t="shared" si="6"/>
        <v>401</v>
      </c>
    </row>
    <row r="403" spans="1:13" x14ac:dyDescent="0.3">
      <c r="A403">
        <v>398</v>
      </c>
      <c r="B403" t="s">
        <v>462</v>
      </c>
      <c r="C403">
        <v>-90</v>
      </c>
      <c r="D403" t="s">
        <v>463</v>
      </c>
      <c r="E403" t="s">
        <v>11</v>
      </c>
      <c r="F403">
        <f t="shared" si="6"/>
        <v>582</v>
      </c>
      <c r="G403" t="str">
        <f>B$1</f>
        <v>London</v>
      </c>
      <c r="H403" t="str">
        <f>MID(B403,FIND("(",B403)+1,FIND(")",B403)-LEN(B$1)-3)</f>
        <v>389</v>
      </c>
      <c r="I403" t="str">
        <f>TEXT(B$2,"0")&amp;TEXT(H403,"000")</f>
        <v>3389</v>
      </c>
      <c r="J403">
        <f>IF(E403="Z",2,IF(E403="M",1,999))</f>
        <v>1</v>
      </c>
      <c r="K403">
        <f>F402/F403</f>
        <v>0.68900343642611683</v>
      </c>
      <c r="L403" t="str">
        <f>IF(E403="Z",K403,"")</f>
        <v/>
      </c>
      <c r="M403">
        <f>IF(E403="M",K403,"")</f>
        <v>0.68900343642611683</v>
      </c>
    </row>
    <row r="404" spans="1:13" x14ac:dyDescent="0.3">
      <c r="A404">
        <v>399</v>
      </c>
      <c r="B404" t="s">
        <v>464</v>
      </c>
      <c r="C404">
        <v>-90</v>
      </c>
      <c r="D404" t="s">
        <v>245</v>
      </c>
      <c r="E404">
        <v>0</v>
      </c>
      <c r="F404">
        <f t="shared" si="6"/>
        <v>321</v>
      </c>
    </row>
    <row r="405" spans="1:13" x14ac:dyDescent="0.3">
      <c r="A405">
        <v>400</v>
      </c>
      <c r="B405" t="s">
        <v>464</v>
      </c>
      <c r="C405">
        <v>-90</v>
      </c>
      <c r="D405" t="s">
        <v>110</v>
      </c>
      <c r="E405" t="s">
        <v>6</v>
      </c>
      <c r="F405">
        <f t="shared" si="6"/>
        <v>545</v>
      </c>
      <c r="G405" t="str">
        <f>B$1</f>
        <v>London</v>
      </c>
      <c r="H405" t="str">
        <f>MID(B405,FIND("(",B405)+1,FIND(")",B405)-LEN(B$1)-3)</f>
        <v>39</v>
      </c>
      <c r="I405" t="str">
        <f>TEXT(B$2,"0")&amp;TEXT(H405,"000")</f>
        <v>3039</v>
      </c>
      <c r="J405">
        <f>IF(E405="Z",2,IF(E405="M",1,999))</f>
        <v>2</v>
      </c>
      <c r="K405">
        <f>F404/F405</f>
        <v>0.58899082568807337</v>
      </c>
      <c r="L405">
        <f>IF(E405="Z",K405,"")</f>
        <v>0.58899082568807337</v>
      </c>
      <c r="M405" t="str">
        <f>IF(E405="M",K405,"")</f>
        <v/>
      </c>
    </row>
    <row r="406" spans="1:13" x14ac:dyDescent="0.3">
      <c r="A406">
        <v>401</v>
      </c>
      <c r="B406" t="s">
        <v>465</v>
      </c>
      <c r="C406">
        <v>-90</v>
      </c>
      <c r="D406" t="s">
        <v>262</v>
      </c>
      <c r="E406">
        <v>0</v>
      </c>
      <c r="F406">
        <f t="shared" si="6"/>
        <v>356</v>
      </c>
    </row>
    <row r="407" spans="1:13" x14ac:dyDescent="0.3">
      <c r="A407">
        <v>402</v>
      </c>
      <c r="B407" t="s">
        <v>465</v>
      </c>
      <c r="C407">
        <v>-90</v>
      </c>
      <c r="D407" t="s">
        <v>20</v>
      </c>
      <c r="E407" t="s">
        <v>11</v>
      </c>
      <c r="F407">
        <f t="shared" si="6"/>
        <v>568</v>
      </c>
      <c r="G407" t="str">
        <f>B$1</f>
        <v>London</v>
      </c>
      <c r="H407" t="str">
        <f>MID(B407,FIND("(",B407)+1,FIND(")",B407)-LEN(B$1)-3)</f>
        <v>390</v>
      </c>
      <c r="I407" t="str">
        <f>TEXT(B$2,"0")&amp;TEXT(H407,"000")</f>
        <v>3390</v>
      </c>
      <c r="J407">
        <f>IF(E407="Z",2,IF(E407="M",1,999))</f>
        <v>1</v>
      </c>
      <c r="K407">
        <f>F406/F407</f>
        <v>0.62676056338028174</v>
      </c>
      <c r="L407" t="str">
        <f>IF(E407="Z",K407,"")</f>
        <v/>
      </c>
      <c r="M407">
        <f>IF(E407="M",K407,"")</f>
        <v>0.62676056338028174</v>
      </c>
    </row>
    <row r="408" spans="1:13" x14ac:dyDescent="0.3">
      <c r="A408">
        <v>403</v>
      </c>
      <c r="B408" t="s">
        <v>466</v>
      </c>
      <c r="C408">
        <v>-90</v>
      </c>
      <c r="D408">
        <v>488</v>
      </c>
      <c r="E408">
        <v>0</v>
      </c>
      <c r="F408">
        <f t="shared" si="6"/>
        <v>488</v>
      </c>
    </row>
    <row r="409" spans="1:13" x14ac:dyDescent="0.3">
      <c r="A409">
        <v>404</v>
      </c>
      <c r="B409" t="s">
        <v>466</v>
      </c>
      <c r="C409">
        <v>-90</v>
      </c>
      <c r="D409">
        <v>613</v>
      </c>
      <c r="E409" t="s">
        <v>6</v>
      </c>
      <c r="F409">
        <f t="shared" si="6"/>
        <v>613</v>
      </c>
      <c r="G409" t="str">
        <f>B$1</f>
        <v>London</v>
      </c>
      <c r="H409" t="str">
        <f>MID(B409,FIND("(",B409)+1,FIND(")",B409)-LEN(B$1)-3)</f>
        <v>391</v>
      </c>
      <c r="I409" t="str">
        <f>TEXT(B$2,"0")&amp;TEXT(H409,"000")</f>
        <v>3391</v>
      </c>
      <c r="J409">
        <f>IF(E409="Z",2,IF(E409="M",1,999))</f>
        <v>2</v>
      </c>
      <c r="K409">
        <f>F408/F409</f>
        <v>0.79608482871125608</v>
      </c>
      <c r="L409">
        <f>IF(E409="Z",K409,"")</f>
        <v>0.79608482871125608</v>
      </c>
      <c r="M409" t="str">
        <f>IF(E409="M",K409,"")</f>
        <v/>
      </c>
    </row>
    <row r="410" spans="1:13" x14ac:dyDescent="0.3">
      <c r="A410">
        <v>405</v>
      </c>
      <c r="B410" t="s">
        <v>467</v>
      </c>
      <c r="C410">
        <v>-90</v>
      </c>
      <c r="D410">
        <v>380</v>
      </c>
      <c r="E410">
        <v>0</v>
      </c>
      <c r="F410">
        <f t="shared" si="6"/>
        <v>380</v>
      </c>
    </row>
    <row r="411" spans="1:13" x14ac:dyDescent="0.3">
      <c r="A411">
        <v>406</v>
      </c>
      <c r="B411" t="s">
        <v>467</v>
      </c>
      <c r="C411">
        <v>-90</v>
      </c>
      <c r="D411">
        <v>530</v>
      </c>
      <c r="E411" t="s">
        <v>11</v>
      </c>
      <c r="F411">
        <f t="shared" si="6"/>
        <v>530</v>
      </c>
      <c r="G411" t="str">
        <f>B$1</f>
        <v>London</v>
      </c>
      <c r="H411" t="str">
        <f>MID(B411,FIND("(",B411)+1,FIND(")",B411)-LEN(B$1)-3)</f>
        <v>392</v>
      </c>
      <c r="I411" t="str">
        <f>TEXT(B$2,"0")&amp;TEXT(H411,"000")</f>
        <v>3392</v>
      </c>
      <c r="J411">
        <f>IF(E411="Z",2,IF(E411="M",1,999))</f>
        <v>1</v>
      </c>
      <c r="K411">
        <f>F410/F411</f>
        <v>0.71698113207547165</v>
      </c>
      <c r="L411" t="str">
        <f>IF(E411="Z",K411,"")</f>
        <v/>
      </c>
      <c r="M411">
        <f>IF(E411="M",K411,"")</f>
        <v>0.71698113207547165</v>
      </c>
    </row>
    <row r="412" spans="1:13" x14ac:dyDescent="0.3">
      <c r="A412">
        <v>407</v>
      </c>
      <c r="B412" t="s">
        <v>468</v>
      </c>
      <c r="C412">
        <v>-90</v>
      </c>
      <c r="D412">
        <v>126</v>
      </c>
      <c r="E412">
        <v>0</v>
      </c>
      <c r="F412">
        <f t="shared" si="6"/>
        <v>126</v>
      </c>
    </row>
    <row r="413" spans="1:13" x14ac:dyDescent="0.3">
      <c r="A413">
        <v>408</v>
      </c>
      <c r="B413" t="s">
        <v>468</v>
      </c>
      <c r="C413">
        <v>-90</v>
      </c>
      <c r="D413">
        <v>639</v>
      </c>
      <c r="E413" t="s">
        <v>6</v>
      </c>
      <c r="F413">
        <f t="shared" si="6"/>
        <v>639</v>
      </c>
      <c r="G413" t="str">
        <f>B$1</f>
        <v>London</v>
      </c>
      <c r="H413" t="str">
        <f>MID(B413,FIND("(",B413)+1,FIND(")",B413)-LEN(B$1)-3)</f>
        <v>394</v>
      </c>
      <c r="I413" t="str">
        <f>TEXT(B$2,"0")&amp;TEXT(H413,"000")</f>
        <v>3394</v>
      </c>
      <c r="J413">
        <f>IF(E413="Z",2,IF(E413="M",1,999))</f>
        <v>2</v>
      </c>
      <c r="K413">
        <f>F412/F413</f>
        <v>0.19718309859154928</v>
      </c>
      <c r="L413">
        <f>IF(E413="Z",K413,"")</f>
        <v>0.19718309859154928</v>
      </c>
      <c r="M413" t="str">
        <f>IF(E413="M",K413,"")</f>
        <v/>
      </c>
    </row>
    <row r="414" spans="1:13" x14ac:dyDescent="0.3">
      <c r="A414">
        <v>409</v>
      </c>
      <c r="B414" t="s">
        <v>469</v>
      </c>
      <c r="C414">
        <v>-90</v>
      </c>
      <c r="D414">
        <v>278</v>
      </c>
      <c r="E414">
        <v>0</v>
      </c>
      <c r="F414">
        <f t="shared" si="6"/>
        <v>278</v>
      </c>
    </row>
    <row r="415" spans="1:13" x14ac:dyDescent="0.3">
      <c r="A415">
        <v>410</v>
      </c>
      <c r="B415" t="s">
        <v>469</v>
      </c>
      <c r="C415">
        <v>-90</v>
      </c>
      <c r="D415">
        <v>465</v>
      </c>
      <c r="E415" t="s">
        <v>6</v>
      </c>
      <c r="F415">
        <f t="shared" si="6"/>
        <v>465</v>
      </c>
      <c r="G415" t="str">
        <f>B$1</f>
        <v>London</v>
      </c>
      <c r="H415" t="str">
        <f>MID(B415,FIND("(",B415)+1,FIND(")",B415)-LEN(B$1)-3)</f>
        <v>395</v>
      </c>
      <c r="I415" t="str">
        <f>TEXT(B$2,"0")&amp;TEXT(H415,"000")</f>
        <v>3395</v>
      </c>
      <c r="J415">
        <f>IF(E415="Z",2,IF(E415="M",1,999))</f>
        <v>2</v>
      </c>
      <c r="K415">
        <f>F414/F415</f>
        <v>0.59784946236559144</v>
      </c>
      <c r="L415">
        <f>IF(E415="Z",K415,"")</f>
        <v>0.59784946236559144</v>
      </c>
      <c r="M415" t="str">
        <f>IF(E415="M",K415,"")</f>
        <v/>
      </c>
    </row>
    <row r="416" spans="1:13" x14ac:dyDescent="0.3">
      <c r="A416">
        <v>411</v>
      </c>
      <c r="B416" t="s">
        <v>470</v>
      </c>
      <c r="C416">
        <v>-90</v>
      </c>
      <c r="D416">
        <v>320</v>
      </c>
      <c r="E416">
        <v>0</v>
      </c>
      <c r="F416">
        <f t="shared" si="6"/>
        <v>320</v>
      </c>
    </row>
    <row r="417" spans="1:13" x14ac:dyDescent="0.3">
      <c r="A417">
        <v>412</v>
      </c>
      <c r="B417" t="s">
        <v>470</v>
      </c>
      <c r="C417">
        <v>-90</v>
      </c>
      <c r="D417">
        <v>615</v>
      </c>
      <c r="E417" t="s">
        <v>6</v>
      </c>
      <c r="F417">
        <f t="shared" si="6"/>
        <v>615</v>
      </c>
      <c r="G417" t="str">
        <f>B$1</f>
        <v>London</v>
      </c>
      <c r="H417" t="str">
        <f>MID(B417,FIND("(",B417)+1,FIND(")",B417)-LEN(B$1)-3)</f>
        <v>4</v>
      </c>
      <c r="I417" t="str">
        <f>TEXT(B$2,"0")&amp;TEXT(H417,"000")</f>
        <v>3004</v>
      </c>
      <c r="J417">
        <f>IF(E417="Z",2,IF(E417="M",1,999))</f>
        <v>2</v>
      </c>
      <c r="K417">
        <f>F416/F417</f>
        <v>0.52032520325203258</v>
      </c>
      <c r="L417">
        <f>IF(E417="Z",K417,"")</f>
        <v>0.52032520325203258</v>
      </c>
      <c r="M417" t="str">
        <f>IF(E417="M",K417,"")</f>
        <v/>
      </c>
    </row>
    <row r="418" spans="1:13" x14ac:dyDescent="0.3">
      <c r="A418">
        <v>413</v>
      </c>
      <c r="B418" t="s">
        <v>471</v>
      </c>
      <c r="C418">
        <v>-90</v>
      </c>
      <c r="D418">
        <v>189</v>
      </c>
      <c r="E418">
        <v>0</v>
      </c>
      <c r="F418">
        <f t="shared" si="6"/>
        <v>189</v>
      </c>
    </row>
    <row r="419" spans="1:13" x14ac:dyDescent="0.3">
      <c r="A419">
        <v>414</v>
      </c>
      <c r="B419" t="s">
        <v>471</v>
      </c>
      <c r="C419">
        <v>-90</v>
      </c>
      <c r="D419">
        <v>641</v>
      </c>
      <c r="E419" t="s">
        <v>6</v>
      </c>
      <c r="F419">
        <f t="shared" si="6"/>
        <v>641</v>
      </c>
      <c r="G419" t="str">
        <f>B$1</f>
        <v>London</v>
      </c>
      <c r="H419" t="str">
        <f>MID(B419,FIND("(",B419)+1,FIND(")",B419)-LEN(B$1)-3)</f>
        <v>40</v>
      </c>
      <c r="I419" t="str">
        <f>TEXT(B$2,"0")&amp;TEXT(H419,"000")</f>
        <v>3040</v>
      </c>
      <c r="J419">
        <f>IF(E419="Z",2,IF(E419="M",1,999))</f>
        <v>2</v>
      </c>
      <c r="K419">
        <f>F418/F419</f>
        <v>0.29485179407176287</v>
      </c>
      <c r="L419">
        <f>IF(E419="Z",K419,"")</f>
        <v>0.29485179407176287</v>
      </c>
      <c r="M419" t="str">
        <f>IF(E419="M",K419,"")</f>
        <v/>
      </c>
    </row>
    <row r="420" spans="1:13" x14ac:dyDescent="0.3">
      <c r="A420">
        <v>415</v>
      </c>
      <c r="B420" t="s">
        <v>472</v>
      </c>
      <c r="C420">
        <v>-90</v>
      </c>
      <c r="D420">
        <v>229</v>
      </c>
      <c r="E420">
        <v>0</v>
      </c>
      <c r="F420">
        <f t="shared" si="6"/>
        <v>229</v>
      </c>
    </row>
    <row r="421" spans="1:13" x14ac:dyDescent="0.3">
      <c r="A421">
        <v>416</v>
      </c>
      <c r="B421" t="s">
        <v>472</v>
      </c>
      <c r="C421">
        <v>-90</v>
      </c>
      <c r="D421">
        <v>524</v>
      </c>
      <c r="E421" t="s">
        <v>6</v>
      </c>
      <c r="F421">
        <f t="shared" si="6"/>
        <v>524</v>
      </c>
      <c r="G421" t="str">
        <f>B$1</f>
        <v>London</v>
      </c>
      <c r="H421" t="str">
        <f>MID(B421,FIND("(",B421)+1,FIND(")",B421)-LEN(B$1)-3)</f>
        <v>400</v>
      </c>
      <c r="I421" t="str">
        <f>TEXT(B$2,"0")&amp;TEXT(H421,"000")</f>
        <v>3400</v>
      </c>
      <c r="J421">
        <f>IF(E421="Z",2,IF(E421="M",1,999))</f>
        <v>2</v>
      </c>
      <c r="K421">
        <f>F420/F421</f>
        <v>0.43702290076335876</v>
      </c>
      <c r="L421">
        <f>IF(E421="Z",K421,"")</f>
        <v>0.43702290076335876</v>
      </c>
      <c r="M421" t="str">
        <f>IF(E421="M",K421,"")</f>
        <v/>
      </c>
    </row>
    <row r="422" spans="1:13" x14ac:dyDescent="0.3">
      <c r="A422">
        <v>417</v>
      </c>
      <c r="B422" t="s">
        <v>473</v>
      </c>
      <c r="C422">
        <v>-90</v>
      </c>
      <c r="D422">
        <v>165</v>
      </c>
      <c r="E422">
        <v>0</v>
      </c>
      <c r="F422">
        <f t="shared" si="6"/>
        <v>165</v>
      </c>
    </row>
    <row r="423" spans="1:13" x14ac:dyDescent="0.3">
      <c r="A423">
        <v>418</v>
      </c>
      <c r="B423" t="s">
        <v>473</v>
      </c>
      <c r="C423">
        <v>-90</v>
      </c>
      <c r="D423">
        <v>640</v>
      </c>
      <c r="E423" t="s">
        <v>6</v>
      </c>
      <c r="F423">
        <f t="shared" si="6"/>
        <v>640</v>
      </c>
      <c r="G423" t="str">
        <f>B$1</f>
        <v>London</v>
      </c>
      <c r="H423" t="str">
        <f>MID(B423,FIND("(",B423)+1,FIND(")",B423)-LEN(B$1)-3)</f>
        <v>401</v>
      </c>
      <c r="I423" t="str">
        <f>TEXT(B$2,"0")&amp;TEXT(H423,"000")</f>
        <v>3401</v>
      </c>
      <c r="J423">
        <f>IF(E423="Z",2,IF(E423="M",1,999))</f>
        <v>2</v>
      </c>
      <c r="K423">
        <f>F422/F423</f>
        <v>0.2578125</v>
      </c>
      <c r="L423">
        <f>IF(E423="Z",K423,"")</f>
        <v>0.2578125</v>
      </c>
      <c r="M423" t="str">
        <f>IF(E423="M",K423,"")</f>
        <v/>
      </c>
    </row>
    <row r="424" spans="1:13" x14ac:dyDescent="0.3">
      <c r="A424">
        <v>419</v>
      </c>
      <c r="B424" t="s">
        <v>474</v>
      </c>
      <c r="C424">
        <v>-90</v>
      </c>
      <c r="D424">
        <v>342</v>
      </c>
      <c r="E424">
        <v>0</v>
      </c>
      <c r="F424">
        <f t="shared" si="6"/>
        <v>342</v>
      </c>
    </row>
    <row r="425" spans="1:13" x14ac:dyDescent="0.3">
      <c r="A425">
        <v>420</v>
      </c>
      <c r="B425" t="s">
        <v>474</v>
      </c>
      <c r="C425">
        <v>-90</v>
      </c>
      <c r="D425">
        <v>640</v>
      </c>
      <c r="E425" t="s">
        <v>6</v>
      </c>
      <c r="F425">
        <f t="shared" si="6"/>
        <v>640</v>
      </c>
      <c r="G425" t="str">
        <f>B$1</f>
        <v>London</v>
      </c>
      <c r="H425" t="str">
        <f>MID(B425,FIND("(",B425)+1,FIND(")",B425)-LEN(B$1)-3)</f>
        <v>402</v>
      </c>
      <c r="I425" t="str">
        <f>TEXT(B$2,"0")&amp;TEXT(H425,"000")</f>
        <v>3402</v>
      </c>
      <c r="J425">
        <f>IF(E425="Z",2,IF(E425="M",1,999))</f>
        <v>2</v>
      </c>
      <c r="K425">
        <f>F424/F425</f>
        <v>0.53437500000000004</v>
      </c>
      <c r="L425">
        <f>IF(E425="Z",K425,"")</f>
        <v>0.53437500000000004</v>
      </c>
      <c r="M425" t="str">
        <f>IF(E425="M",K425,"")</f>
        <v/>
      </c>
    </row>
    <row r="426" spans="1:13" x14ac:dyDescent="0.3">
      <c r="A426">
        <v>421</v>
      </c>
      <c r="B426" t="s">
        <v>475</v>
      </c>
      <c r="C426">
        <v>-90</v>
      </c>
      <c r="D426">
        <v>109</v>
      </c>
      <c r="E426">
        <v>0</v>
      </c>
      <c r="F426">
        <f t="shared" si="6"/>
        <v>109</v>
      </c>
    </row>
    <row r="427" spans="1:13" x14ac:dyDescent="0.3">
      <c r="A427">
        <v>422</v>
      </c>
      <c r="B427" t="s">
        <v>475</v>
      </c>
      <c r="C427">
        <v>-90</v>
      </c>
      <c r="D427">
        <v>573</v>
      </c>
      <c r="E427" t="s">
        <v>6</v>
      </c>
      <c r="F427">
        <f t="shared" si="6"/>
        <v>573</v>
      </c>
      <c r="G427" t="str">
        <f>B$1</f>
        <v>London</v>
      </c>
      <c r="H427" t="str">
        <f>MID(B427,FIND("(",B427)+1,FIND(")",B427)-LEN(B$1)-3)</f>
        <v>403</v>
      </c>
      <c r="I427" t="str">
        <f>TEXT(B$2,"0")&amp;TEXT(H427,"000")</f>
        <v>3403</v>
      </c>
      <c r="J427">
        <f>IF(E427="Z",2,IF(E427="M",1,999))</f>
        <v>2</v>
      </c>
      <c r="K427">
        <f>F426/F427</f>
        <v>0.19022687609075042</v>
      </c>
      <c r="L427">
        <f>IF(E427="Z",K427,"")</f>
        <v>0.19022687609075042</v>
      </c>
      <c r="M427" t="str">
        <f>IF(E427="M",K427,"")</f>
        <v/>
      </c>
    </row>
    <row r="428" spans="1:13" x14ac:dyDescent="0.3">
      <c r="A428">
        <v>423</v>
      </c>
      <c r="B428" t="s">
        <v>476</v>
      </c>
      <c r="C428">
        <v>-90</v>
      </c>
      <c r="D428">
        <v>173</v>
      </c>
      <c r="E428">
        <v>0</v>
      </c>
      <c r="F428">
        <f t="shared" si="6"/>
        <v>173</v>
      </c>
    </row>
    <row r="429" spans="1:13" x14ac:dyDescent="0.3">
      <c r="A429">
        <v>424</v>
      </c>
      <c r="B429" t="s">
        <v>476</v>
      </c>
      <c r="C429">
        <v>-90</v>
      </c>
      <c r="D429">
        <v>638</v>
      </c>
      <c r="E429" t="s">
        <v>11</v>
      </c>
      <c r="F429">
        <f t="shared" si="6"/>
        <v>638</v>
      </c>
      <c r="G429" t="str">
        <f>B$1</f>
        <v>London</v>
      </c>
      <c r="H429" t="str">
        <f>MID(B429,FIND("(",B429)+1,FIND(")",B429)-LEN(B$1)-3)</f>
        <v>404</v>
      </c>
      <c r="I429" t="str">
        <f>TEXT(B$2,"0")&amp;TEXT(H429,"000")</f>
        <v>3404</v>
      </c>
      <c r="J429">
        <f>IF(E429="Z",2,IF(E429="M",1,999))</f>
        <v>1</v>
      </c>
      <c r="K429">
        <f>F428/F429</f>
        <v>0.2711598746081505</v>
      </c>
      <c r="L429" t="str">
        <f>IF(E429="Z",K429,"")</f>
        <v/>
      </c>
      <c r="M429">
        <f>IF(E429="M",K429,"")</f>
        <v>0.2711598746081505</v>
      </c>
    </row>
    <row r="430" spans="1:13" x14ac:dyDescent="0.3">
      <c r="A430">
        <v>425</v>
      </c>
      <c r="B430" t="s">
        <v>477</v>
      </c>
      <c r="C430">
        <v>-90</v>
      </c>
      <c r="D430">
        <v>295</v>
      </c>
      <c r="E430">
        <v>0</v>
      </c>
      <c r="F430">
        <f t="shared" si="6"/>
        <v>295</v>
      </c>
    </row>
    <row r="431" spans="1:13" x14ac:dyDescent="0.3">
      <c r="A431">
        <v>426</v>
      </c>
      <c r="B431" t="s">
        <v>477</v>
      </c>
      <c r="C431">
        <v>-90</v>
      </c>
      <c r="D431">
        <v>589</v>
      </c>
      <c r="E431" t="s">
        <v>6</v>
      </c>
      <c r="F431">
        <f t="shared" si="6"/>
        <v>589</v>
      </c>
      <c r="G431" t="str">
        <f>B$1</f>
        <v>London</v>
      </c>
      <c r="H431" t="str">
        <f>MID(B431,FIND("(",B431)+1,FIND(")",B431)-LEN(B$1)-3)</f>
        <v>406</v>
      </c>
      <c r="I431" t="str">
        <f>TEXT(B$2,"0")&amp;TEXT(H431,"000")</f>
        <v>3406</v>
      </c>
      <c r="J431">
        <f>IF(E431="Z",2,IF(E431="M",1,999))</f>
        <v>2</v>
      </c>
      <c r="K431">
        <f>F430/F431</f>
        <v>0.50084889643463493</v>
      </c>
      <c r="L431">
        <f>IF(E431="Z",K431,"")</f>
        <v>0.50084889643463493</v>
      </c>
      <c r="M431" t="str">
        <f>IF(E431="M",K431,"")</f>
        <v/>
      </c>
    </row>
    <row r="432" spans="1:13" x14ac:dyDescent="0.3">
      <c r="A432">
        <v>427</v>
      </c>
      <c r="B432" t="s">
        <v>478</v>
      </c>
      <c r="C432">
        <v>-90</v>
      </c>
      <c r="D432">
        <v>281</v>
      </c>
      <c r="E432">
        <v>0</v>
      </c>
      <c r="F432">
        <f t="shared" si="6"/>
        <v>281</v>
      </c>
    </row>
    <row r="433" spans="1:13" x14ac:dyDescent="0.3">
      <c r="A433">
        <v>428</v>
      </c>
      <c r="B433" t="s">
        <v>478</v>
      </c>
      <c r="C433">
        <v>-90</v>
      </c>
      <c r="D433">
        <v>639</v>
      </c>
      <c r="E433" t="s">
        <v>6</v>
      </c>
      <c r="F433">
        <f t="shared" si="6"/>
        <v>639</v>
      </c>
      <c r="G433" t="str">
        <f>B$1</f>
        <v>London</v>
      </c>
      <c r="H433" t="str">
        <f>MID(B433,FIND("(",B433)+1,FIND(")",B433)-LEN(B$1)-3)</f>
        <v>407</v>
      </c>
      <c r="I433" t="str">
        <f>TEXT(B$2,"0")&amp;TEXT(H433,"000")</f>
        <v>3407</v>
      </c>
      <c r="J433">
        <f>IF(E433="Z",2,IF(E433="M",1,999))</f>
        <v>2</v>
      </c>
      <c r="K433">
        <f>F432/F433</f>
        <v>0.43974960876369329</v>
      </c>
      <c r="L433">
        <f>IF(E433="Z",K433,"")</f>
        <v>0.43974960876369329</v>
      </c>
      <c r="M433" t="str">
        <f>IF(E433="M",K433,"")</f>
        <v/>
      </c>
    </row>
    <row r="434" spans="1:13" x14ac:dyDescent="0.3">
      <c r="A434">
        <v>429</v>
      </c>
      <c r="B434" t="s">
        <v>479</v>
      </c>
      <c r="C434">
        <v>-90</v>
      </c>
      <c r="D434">
        <v>207</v>
      </c>
      <c r="E434">
        <v>0</v>
      </c>
      <c r="F434">
        <f t="shared" si="6"/>
        <v>207</v>
      </c>
    </row>
    <row r="435" spans="1:13" x14ac:dyDescent="0.3">
      <c r="A435">
        <v>430</v>
      </c>
      <c r="B435" t="s">
        <v>479</v>
      </c>
      <c r="C435">
        <v>-90</v>
      </c>
      <c r="D435">
        <v>532</v>
      </c>
      <c r="E435" t="s">
        <v>6</v>
      </c>
      <c r="F435">
        <f t="shared" si="6"/>
        <v>532</v>
      </c>
      <c r="G435" t="str">
        <f>B$1</f>
        <v>London</v>
      </c>
      <c r="H435" t="str">
        <f>MID(B435,FIND("(",B435)+1,FIND(")",B435)-LEN(B$1)-3)</f>
        <v>408</v>
      </c>
      <c r="I435" t="str">
        <f>TEXT(B$2,"0")&amp;TEXT(H435,"000")</f>
        <v>3408</v>
      </c>
      <c r="J435">
        <f>IF(E435="Z",2,IF(E435="M",1,999))</f>
        <v>2</v>
      </c>
      <c r="K435">
        <f>F434/F435</f>
        <v>0.38909774436090228</v>
      </c>
      <c r="L435">
        <f>IF(E435="Z",K435,"")</f>
        <v>0.38909774436090228</v>
      </c>
      <c r="M435" t="str">
        <f>IF(E435="M",K435,"")</f>
        <v/>
      </c>
    </row>
    <row r="436" spans="1:13" x14ac:dyDescent="0.3">
      <c r="A436">
        <v>431</v>
      </c>
      <c r="B436" t="s">
        <v>480</v>
      </c>
      <c r="C436">
        <v>-90</v>
      </c>
      <c r="D436">
        <v>308</v>
      </c>
      <c r="E436">
        <v>0</v>
      </c>
      <c r="F436">
        <f t="shared" si="6"/>
        <v>308</v>
      </c>
    </row>
    <row r="437" spans="1:13" x14ac:dyDescent="0.3">
      <c r="A437">
        <v>432</v>
      </c>
      <c r="B437" t="s">
        <v>480</v>
      </c>
      <c r="C437">
        <v>-90</v>
      </c>
      <c r="D437">
        <v>579</v>
      </c>
      <c r="E437" t="s">
        <v>6</v>
      </c>
      <c r="F437">
        <f t="shared" si="6"/>
        <v>579</v>
      </c>
      <c r="G437" t="str">
        <f>B$1</f>
        <v>London</v>
      </c>
      <c r="H437" t="str">
        <f>MID(B437,FIND("(",B437)+1,FIND(")",B437)-LEN(B$1)-3)</f>
        <v>409</v>
      </c>
      <c r="I437" t="str">
        <f>TEXT(B$2,"0")&amp;TEXT(H437,"000")</f>
        <v>3409</v>
      </c>
      <c r="J437">
        <f>IF(E437="Z",2,IF(E437="M",1,999))</f>
        <v>2</v>
      </c>
      <c r="K437">
        <f>F436/F437</f>
        <v>0.53195164075993095</v>
      </c>
      <c r="L437">
        <f>IF(E437="Z",K437,"")</f>
        <v>0.53195164075993095</v>
      </c>
      <c r="M437" t="str">
        <f>IF(E437="M",K437,"")</f>
        <v/>
      </c>
    </row>
    <row r="438" spans="1:13" x14ac:dyDescent="0.3">
      <c r="A438">
        <v>433</v>
      </c>
      <c r="B438" t="s">
        <v>481</v>
      </c>
      <c r="C438">
        <v>-90</v>
      </c>
      <c r="D438">
        <v>251</v>
      </c>
      <c r="E438">
        <v>0</v>
      </c>
      <c r="F438">
        <f t="shared" si="6"/>
        <v>251</v>
      </c>
    </row>
    <row r="439" spans="1:13" x14ac:dyDescent="0.3">
      <c r="A439">
        <v>434</v>
      </c>
      <c r="B439" t="s">
        <v>481</v>
      </c>
      <c r="C439">
        <v>-90</v>
      </c>
      <c r="D439">
        <v>597</v>
      </c>
      <c r="E439" t="s">
        <v>11</v>
      </c>
      <c r="F439">
        <f t="shared" si="6"/>
        <v>597</v>
      </c>
      <c r="G439" t="str">
        <f>B$1</f>
        <v>London</v>
      </c>
      <c r="H439" t="str">
        <f>MID(B439,FIND("(",B439)+1,FIND(")",B439)-LEN(B$1)-3)</f>
        <v>410</v>
      </c>
      <c r="I439" t="str">
        <f>TEXT(B$2,"0")&amp;TEXT(H439,"000")</f>
        <v>3410</v>
      </c>
      <c r="J439">
        <f>IF(E439="Z",2,IF(E439="M",1,999))</f>
        <v>1</v>
      </c>
      <c r="K439">
        <f>F438/F439</f>
        <v>0.4204355108877722</v>
      </c>
      <c r="L439" t="str">
        <f>IF(E439="Z",K439,"")</f>
        <v/>
      </c>
      <c r="M439">
        <f>IF(E439="M",K439,"")</f>
        <v>0.4204355108877722</v>
      </c>
    </row>
    <row r="440" spans="1:13" x14ac:dyDescent="0.3">
      <c r="A440">
        <v>435</v>
      </c>
      <c r="B440" t="s">
        <v>482</v>
      </c>
      <c r="C440">
        <v>-90</v>
      </c>
      <c r="D440">
        <v>409</v>
      </c>
      <c r="E440">
        <v>0</v>
      </c>
      <c r="F440">
        <f t="shared" si="6"/>
        <v>409</v>
      </c>
    </row>
    <row r="441" spans="1:13" x14ac:dyDescent="0.3">
      <c r="A441">
        <v>436</v>
      </c>
      <c r="B441" t="s">
        <v>482</v>
      </c>
      <c r="C441">
        <v>-90</v>
      </c>
      <c r="D441">
        <v>575</v>
      </c>
      <c r="E441" t="s">
        <v>11</v>
      </c>
      <c r="F441">
        <f t="shared" si="6"/>
        <v>575</v>
      </c>
      <c r="G441" t="str">
        <f>B$1</f>
        <v>London</v>
      </c>
      <c r="H441" t="str">
        <f>MID(B441,FIND("(",B441)+1,FIND(")",B441)-LEN(B$1)-3)</f>
        <v>412</v>
      </c>
      <c r="I441" t="str">
        <f>TEXT(B$2,"0")&amp;TEXT(H441,"000")</f>
        <v>3412</v>
      </c>
      <c r="J441">
        <f>IF(E441="Z",2,IF(E441="M",1,999))</f>
        <v>1</v>
      </c>
      <c r="K441">
        <f>F440/F441</f>
        <v>0.71130434782608698</v>
      </c>
      <c r="L441" t="str">
        <f>IF(E441="Z",K441,"")</f>
        <v/>
      </c>
      <c r="M441">
        <f>IF(E441="M",K441,"")</f>
        <v>0.71130434782608698</v>
      </c>
    </row>
    <row r="442" spans="1:13" x14ac:dyDescent="0.3">
      <c r="A442">
        <v>437</v>
      </c>
      <c r="B442" t="s">
        <v>483</v>
      </c>
      <c r="C442">
        <v>-90</v>
      </c>
      <c r="D442">
        <v>336</v>
      </c>
      <c r="E442">
        <v>0</v>
      </c>
      <c r="F442">
        <f t="shared" si="6"/>
        <v>336</v>
      </c>
    </row>
    <row r="443" spans="1:13" x14ac:dyDescent="0.3">
      <c r="A443">
        <v>438</v>
      </c>
      <c r="B443" t="s">
        <v>483</v>
      </c>
      <c r="C443">
        <v>-90</v>
      </c>
      <c r="D443" t="s">
        <v>484</v>
      </c>
      <c r="E443" t="s">
        <v>6</v>
      </c>
      <c r="F443">
        <f t="shared" si="6"/>
        <v>721.33</v>
      </c>
      <c r="G443" t="str">
        <f>B$1</f>
        <v>London</v>
      </c>
      <c r="H443" t="str">
        <f>MID(B443,FIND("(",B443)+1,FIND(")",B443)-LEN(B$1)-3)</f>
        <v>413</v>
      </c>
      <c r="I443" t="str">
        <f>TEXT(B$2,"0")&amp;TEXT(H443,"000")</f>
        <v>3413</v>
      </c>
      <c r="J443">
        <f>IF(E443="Z",2,IF(E443="M",1,999))</f>
        <v>2</v>
      </c>
      <c r="K443">
        <f>F442/F443</f>
        <v>0.46580621906755576</v>
      </c>
      <c r="L443">
        <f>IF(E443="Z",K443,"")</f>
        <v>0.46580621906755576</v>
      </c>
      <c r="M443" t="str">
        <f>IF(E443="M",K443,"")</f>
        <v/>
      </c>
    </row>
    <row r="444" spans="1:13" x14ac:dyDescent="0.3">
      <c r="A444">
        <v>439</v>
      </c>
      <c r="B444" t="s">
        <v>485</v>
      </c>
      <c r="C444">
        <v>-90</v>
      </c>
      <c r="D444">
        <v>259</v>
      </c>
      <c r="E444">
        <v>0</v>
      </c>
      <c r="F444">
        <f t="shared" si="6"/>
        <v>259</v>
      </c>
    </row>
    <row r="445" spans="1:13" x14ac:dyDescent="0.3">
      <c r="A445">
        <v>440</v>
      </c>
      <c r="B445" t="s">
        <v>485</v>
      </c>
      <c r="C445">
        <v>-90</v>
      </c>
      <c r="D445">
        <v>571</v>
      </c>
      <c r="E445" t="s">
        <v>6</v>
      </c>
      <c r="F445">
        <f t="shared" si="6"/>
        <v>571</v>
      </c>
      <c r="G445" t="str">
        <f>B$1</f>
        <v>London</v>
      </c>
      <c r="H445" t="str">
        <f>MID(B445,FIND("(",B445)+1,FIND(")",B445)-LEN(B$1)-3)</f>
        <v>414</v>
      </c>
      <c r="I445" t="str">
        <f>TEXT(B$2,"0")&amp;TEXT(H445,"000")</f>
        <v>3414</v>
      </c>
      <c r="J445">
        <f>IF(E445="Z",2,IF(E445="M",1,999))</f>
        <v>2</v>
      </c>
      <c r="K445">
        <f>F444/F445</f>
        <v>0.45359019264448336</v>
      </c>
      <c r="L445">
        <f>IF(E445="Z",K445,"")</f>
        <v>0.45359019264448336</v>
      </c>
      <c r="M445" t="str">
        <f>IF(E445="M",K445,"")</f>
        <v/>
      </c>
    </row>
    <row r="446" spans="1:13" x14ac:dyDescent="0.3">
      <c r="A446">
        <v>441</v>
      </c>
      <c r="B446" t="s">
        <v>486</v>
      </c>
      <c r="C446">
        <v>-90</v>
      </c>
      <c r="D446">
        <v>626</v>
      </c>
      <c r="E446">
        <v>0</v>
      </c>
      <c r="F446">
        <f t="shared" si="6"/>
        <v>626</v>
      </c>
    </row>
    <row r="447" spans="1:13" x14ac:dyDescent="0.3">
      <c r="A447">
        <v>442</v>
      </c>
      <c r="B447" t="s">
        <v>486</v>
      </c>
      <c r="C447">
        <v>-90</v>
      </c>
      <c r="D447">
        <v>641</v>
      </c>
      <c r="E447" t="s">
        <v>6</v>
      </c>
      <c r="F447">
        <f t="shared" si="6"/>
        <v>641</v>
      </c>
      <c r="G447" t="str">
        <f>B$1</f>
        <v>London</v>
      </c>
      <c r="H447" t="str">
        <f>MID(B447,FIND("(",B447)+1,FIND(")",B447)-LEN(B$1)-3)</f>
        <v>415</v>
      </c>
      <c r="I447" t="str">
        <f>TEXT(B$2,"0")&amp;TEXT(H447,"000")</f>
        <v>3415</v>
      </c>
      <c r="J447">
        <f>IF(E447="Z",2,IF(E447="M",1,999))</f>
        <v>2</v>
      </c>
      <c r="K447">
        <f>F446/F447</f>
        <v>0.97659906396255847</v>
      </c>
      <c r="L447">
        <f>IF(E447="Z",K447,"")</f>
        <v>0.97659906396255847</v>
      </c>
      <c r="M447" t="str">
        <f>IF(E447="M",K447,"")</f>
        <v/>
      </c>
    </row>
    <row r="448" spans="1:13" x14ac:dyDescent="0.3">
      <c r="A448">
        <v>443</v>
      </c>
      <c r="B448" t="s">
        <v>487</v>
      </c>
      <c r="C448">
        <v>-90</v>
      </c>
      <c r="D448">
        <v>218</v>
      </c>
      <c r="E448">
        <v>0</v>
      </c>
      <c r="F448">
        <f t="shared" si="6"/>
        <v>218</v>
      </c>
    </row>
    <row r="449" spans="1:13" x14ac:dyDescent="0.3">
      <c r="A449">
        <v>444</v>
      </c>
      <c r="B449" t="s">
        <v>487</v>
      </c>
      <c r="C449">
        <v>-90</v>
      </c>
      <c r="D449">
        <v>512</v>
      </c>
      <c r="E449" t="s">
        <v>6</v>
      </c>
      <c r="F449">
        <f t="shared" si="6"/>
        <v>512</v>
      </c>
      <c r="G449" t="str">
        <f>B$1</f>
        <v>London</v>
      </c>
      <c r="H449" t="str">
        <f>MID(B449,FIND("(",B449)+1,FIND(")",B449)-LEN(B$1)-3)</f>
        <v>416</v>
      </c>
      <c r="I449" t="str">
        <f>TEXT(B$2,"0")&amp;TEXT(H449,"000")</f>
        <v>3416</v>
      </c>
      <c r="J449">
        <f>IF(E449="Z",2,IF(E449="M",1,999))</f>
        <v>2</v>
      </c>
      <c r="K449">
        <f>F448/F449</f>
        <v>0.42578125</v>
      </c>
      <c r="L449">
        <f>IF(E449="Z",K449,"")</f>
        <v>0.42578125</v>
      </c>
      <c r="M449" t="str">
        <f>IF(E449="M",K449,"")</f>
        <v/>
      </c>
    </row>
    <row r="450" spans="1:13" x14ac:dyDescent="0.3">
      <c r="A450">
        <v>445</v>
      </c>
      <c r="B450" t="s">
        <v>488</v>
      </c>
      <c r="C450">
        <v>-90</v>
      </c>
      <c r="D450">
        <v>348</v>
      </c>
      <c r="E450">
        <v>0</v>
      </c>
      <c r="F450">
        <f t="shared" si="6"/>
        <v>348</v>
      </c>
    </row>
    <row r="451" spans="1:13" x14ac:dyDescent="0.3">
      <c r="A451">
        <v>446</v>
      </c>
      <c r="B451" t="s">
        <v>488</v>
      </c>
      <c r="C451">
        <v>-90</v>
      </c>
      <c r="D451">
        <v>480</v>
      </c>
      <c r="E451" t="s">
        <v>6</v>
      </c>
      <c r="F451">
        <f t="shared" si="6"/>
        <v>480</v>
      </c>
      <c r="G451" t="str">
        <f>B$1</f>
        <v>London</v>
      </c>
      <c r="H451" t="str">
        <f>MID(B451,FIND("(",B451)+1,FIND(")",B451)-LEN(B$1)-3)</f>
        <v>419</v>
      </c>
      <c r="I451" t="str">
        <f>TEXT(B$2,"0")&amp;TEXT(H451,"000")</f>
        <v>3419</v>
      </c>
      <c r="J451">
        <f>IF(E451="Z",2,IF(E451="M",1,999))</f>
        <v>2</v>
      </c>
      <c r="K451">
        <f>F450/F451</f>
        <v>0.72499999999999998</v>
      </c>
      <c r="L451">
        <f>IF(E451="Z",K451,"")</f>
        <v>0.72499999999999998</v>
      </c>
      <c r="M451" t="str">
        <f>IF(E451="M",K451,"")</f>
        <v/>
      </c>
    </row>
    <row r="452" spans="1:13" x14ac:dyDescent="0.3">
      <c r="A452">
        <v>447</v>
      </c>
      <c r="B452" t="s">
        <v>489</v>
      </c>
      <c r="C452">
        <v>-90</v>
      </c>
      <c r="D452">
        <v>388</v>
      </c>
      <c r="E452">
        <v>0</v>
      </c>
      <c r="F452">
        <f t="shared" si="6"/>
        <v>388</v>
      </c>
    </row>
    <row r="453" spans="1:13" x14ac:dyDescent="0.3">
      <c r="A453">
        <v>448</v>
      </c>
      <c r="B453" t="s">
        <v>489</v>
      </c>
      <c r="C453">
        <v>-90</v>
      </c>
      <c r="D453">
        <v>640</v>
      </c>
      <c r="E453" t="s">
        <v>6</v>
      </c>
      <c r="F453">
        <f t="shared" si="6"/>
        <v>640</v>
      </c>
      <c r="G453" t="str">
        <f>B$1</f>
        <v>London</v>
      </c>
      <c r="H453" t="str">
        <f>MID(B453,FIND("(",B453)+1,FIND(")",B453)-LEN(B$1)-3)</f>
        <v>42</v>
      </c>
      <c r="I453" t="str">
        <f>TEXT(B$2,"0")&amp;TEXT(H453,"000")</f>
        <v>3042</v>
      </c>
      <c r="J453">
        <f>IF(E453="Z",2,IF(E453="M",1,999))</f>
        <v>2</v>
      </c>
      <c r="K453">
        <f>F452/F453</f>
        <v>0.60624999999999996</v>
      </c>
      <c r="L453">
        <f>IF(E453="Z",K453,"")</f>
        <v>0.60624999999999996</v>
      </c>
      <c r="M453" t="str">
        <f>IF(E453="M",K453,"")</f>
        <v/>
      </c>
    </row>
    <row r="454" spans="1:13" x14ac:dyDescent="0.3">
      <c r="A454">
        <v>449</v>
      </c>
      <c r="B454" t="s">
        <v>490</v>
      </c>
      <c r="C454">
        <v>-90</v>
      </c>
      <c r="D454">
        <v>357</v>
      </c>
      <c r="E454">
        <v>0</v>
      </c>
      <c r="F454">
        <f t="shared" ref="F454:F517" si="7">IF(ISNUMBER(D454),D454,VALUE(REPLACE(D454,FIND(".",D454),1,",")))</f>
        <v>357</v>
      </c>
    </row>
    <row r="455" spans="1:13" x14ac:dyDescent="0.3">
      <c r="A455">
        <v>450</v>
      </c>
      <c r="B455" t="s">
        <v>490</v>
      </c>
      <c r="C455">
        <v>-90</v>
      </c>
      <c r="D455">
        <v>581</v>
      </c>
      <c r="E455" t="s">
        <v>6</v>
      </c>
      <c r="F455">
        <f t="shared" si="7"/>
        <v>581</v>
      </c>
      <c r="G455" t="str">
        <f>B$1</f>
        <v>London</v>
      </c>
      <c r="H455" t="str">
        <f>MID(B455,FIND("(",B455)+1,FIND(")",B455)-LEN(B$1)-3)</f>
        <v>420</v>
      </c>
      <c r="I455" t="str">
        <f>TEXT(B$2,"0")&amp;TEXT(H455,"000")</f>
        <v>3420</v>
      </c>
      <c r="J455">
        <f>IF(E455="Z",2,IF(E455="M",1,999))</f>
        <v>2</v>
      </c>
      <c r="K455">
        <f>F454/F455</f>
        <v>0.61445783132530118</v>
      </c>
      <c r="L455">
        <f>IF(E455="Z",K455,"")</f>
        <v>0.61445783132530118</v>
      </c>
      <c r="M455" t="str">
        <f>IF(E455="M",K455,"")</f>
        <v/>
      </c>
    </row>
    <row r="456" spans="1:13" x14ac:dyDescent="0.3">
      <c r="A456">
        <v>451</v>
      </c>
      <c r="B456" t="s">
        <v>491</v>
      </c>
      <c r="C456">
        <v>-90</v>
      </c>
      <c r="D456">
        <v>145</v>
      </c>
      <c r="E456">
        <v>0</v>
      </c>
      <c r="F456">
        <f t="shared" si="7"/>
        <v>145</v>
      </c>
    </row>
    <row r="457" spans="1:13" x14ac:dyDescent="0.3">
      <c r="A457">
        <v>452</v>
      </c>
      <c r="B457" t="s">
        <v>491</v>
      </c>
      <c r="C457">
        <v>-90</v>
      </c>
      <c r="D457">
        <v>556</v>
      </c>
      <c r="E457" t="s">
        <v>11</v>
      </c>
      <c r="F457">
        <f t="shared" si="7"/>
        <v>556</v>
      </c>
      <c r="G457" t="str">
        <f>B$1</f>
        <v>London</v>
      </c>
      <c r="H457" t="str">
        <f>MID(B457,FIND("(",B457)+1,FIND(")",B457)-LEN(B$1)-3)</f>
        <v>421</v>
      </c>
      <c r="I457" t="str">
        <f>TEXT(B$2,"0")&amp;TEXT(H457,"000")</f>
        <v>3421</v>
      </c>
      <c r="J457">
        <f>IF(E457="Z",2,IF(E457="M",1,999))</f>
        <v>1</v>
      </c>
      <c r="K457">
        <f>F456/F457</f>
        <v>0.26079136690647481</v>
      </c>
      <c r="L457" t="str">
        <f>IF(E457="Z",K457,"")</f>
        <v/>
      </c>
      <c r="M457">
        <f>IF(E457="M",K457,"")</f>
        <v>0.26079136690647481</v>
      </c>
    </row>
    <row r="458" spans="1:13" x14ac:dyDescent="0.3">
      <c r="A458">
        <v>453</v>
      </c>
      <c r="B458" t="s">
        <v>492</v>
      </c>
      <c r="C458">
        <v>-90</v>
      </c>
      <c r="D458">
        <v>356</v>
      </c>
      <c r="E458">
        <v>0</v>
      </c>
      <c r="F458">
        <f t="shared" si="7"/>
        <v>356</v>
      </c>
    </row>
    <row r="459" spans="1:13" x14ac:dyDescent="0.3">
      <c r="A459">
        <v>454</v>
      </c>
      <c r="B459" t="s">
        <v>492</v>
      </c>
      <c r="C459">
        <v>-90</v>
      </c>
      <c r="D459">
        <v>639</v>
      </c>
      <c r="E459" t="s">
        <v>6</v>
      </c>
      <c r="F459">
        <f t="shared" si="7"/>
        <v>639</v>
      </c>
      <c r="G459" t="str">
        <f>B$1</f>
        <v>London</v>
      </c>
      <c r="H459" t="str">
        <f>MID(B459,FIND("(",B459)+1,FIND(")",B459)-LEN(B$1)-3)</f>
        <v>424</v>
      </c>
      <c r="I459" t="str">
        <f>TEXT(B$2,"0")&amp;TEXT(H459,"000")</f>
        <v>3424</v>
      </c>
      <c r="J459">
        <f>IF(E459="Z",2,IF(E459="M",1,999))</f>
        <v>2</v>
      </c>
      <c r="K459">
        <f>F458/F459</f>
        <v>0.55712050078247266</v>
      </c>
      <c r="L459">
        <f>IF(E459="Z",K459,"")</f>
        <v>0.55712050078247266</v>
      </c>
      <c r="M459" t="str">
        <f>IF(E459="M",K459,"")</f>
        <v/>
      </c>
    </row>
    <row r="460" spans="1:13" x14ac:dyDescent="0.3">
      <c r="A460">
        <v>455</v>
      </c>
      <c r="B460" t="s">
        <v>493</v>
      </c>
      <c r="C460">
        <v>-90</v>
      </c>
      <c r="D460">
        <v>445</v>
      </c>
      <c r="E460">
        <v>0</v>
      </c>
      <c r="F460">
        <f t="shared" si="7"/>
        <v>445</v>
      </c>
    </row>
    <row r="461" spans="1:13" x14ac:dyDescent="0.3">
      <c r="A461">
        <v>456</v>
      </c>
      <c r="B461" t="s">
        <v>493</v>
      </c>
      <c r="C461">
        <v>-90</v>
      </c>
      <c r="D461">
        <v>640</v>
      </c>
      <c r="E461" t="s">
        <v>6</v>
      </c>
      <c r="F461">
        <f t="shared" si="7"/>
        <v>640</v>
      </c>
      <c r="G461" t="str">
        <f>B$1</f>
        <v>London</v>
      </c>
      <c r="H461" t="str">
        <f>MID(B461,FIND("(",B461)+1,FIND(")",B461)-LEN(B$1)-3)</f>
        <v>425</v>
      </c>
      <c r="I461" t="str">
        <f>TEXT(B$2,"0")&amp;TEXT(H461,"000")</f>
        <v>3425</v>
      </c>
      <c r="J461">
        <f>IF(E461="Z",2,IF(E461="M",1,999))</f>
        <v>2</v>
      </c>
      <c r="K461">
        <f>F460/F461</f>
        <v>0.6953125</v>
      </c>
      <c r="L461">
        <f>IF(E461="Z",K461,"")</f>
        <v>0.6953125</v>
      </c>
      <c r="M461" t="str">
        <f>IF(E461="M",K461,"")</f>
        <v/>
      </c>
    </row>
    <row r="462" spans="1:13" x14ac:dyDescent="0.3">
      <c r="A462">
        <v>457</v>
      </c>
      <c r="B462" t="s">
        <v>494</v>
      </c>
      <c r="C462">
        <v>-90</v>
      </c>
      <c r="D462">
        <v>400</v>
      </c>
      <c r="E462">
        <v>0</v>
      </c>
      <c r="F462">
        <f t="shared" si="7"/>
        <v>400</v>
      </c>
    </row>
    <row r="463" spans="1:13" x14ac:dyDescent="0.3">
      <c r="A463">
        <v>458</v>
      </c>
      <c r="B463" t="s">
        <v>494</v>
      </c>
      <c r="C463">
        <v>-90</v>
      </c>
      <c r="D463">
        <v>625</v>
      </c>
      <c r="E463" t="s">
        <v>6</v>
      </c>
      <c r="F463">
        <f t="shared" si="7"/>
        <v>625</v>
      </c>
      <c r="G463" t="str">
        <f>B$1</f>
        <v>London</v>
      </c>
      <c r="H463" t="str">
        <f>MID(B463,FIND("(",B463)+1,FIND(")",B463)-LEN(B$1)-3)</f>
        <v>427</v>
      </c>
      <c r="I463" t="str">
        <f>TEXT(B$2,"0")&amp;TEXT(H463,"000")</f>
        <v>3427</v>
      </c>
      <c r="J463">
        <f>IF(E463="Z",2,IF(E463="M",1,999))</f>
        <v>2</v>
      </c>
      <c r="K463">
        <f>F462/F463</f>
        <v>0.64</v>
      </c>
      <c r="L463">
        <f>IF(E463="Z",K463,"")</f>
        <v>0.64</v>
      </c>
      <c r="M463" t="str">
        <f>IF(E463="M",K463,"")</f>
        <v/>
      </c>
    </row>
    <row r="464" spans="1:13" x14ac:dyDescent="0.3">
      <c r="A464">
        <v>459</v>
      </c>
      <c r="B464" t="s">
        <v>495</v>
      </c>
      <c r="C464">
        <v>-90</v>
      </c>
      <c r="D464">
        <v>107</v>
      </c>
      <c r="E464">
        <v>0</v>
      </c>
      <c r="F464">
        <f t="shared" si="7"/>
        <v>107</v>
      </c>
    </row>
    <row r="465" spans="1:13" x14ac:dyDescent="0.3">
      <c r="A465">
        <v>460</v>
      </c>
      <c r="B465" t="s">
        <v>495</v>
      </c>
      <c r="C465">
        <v>-90</v>
      </c>
      <c r="D465">
        <v>424</v>
      </c>
      <c r="E465" t="s">
        <v>6</v>
      </c>
      <c r="F465">
        <f t="shared" si="7"/>
        <v>424</v>
      </c>
      <c r="G465" t="str">
        <f>B$1</f>
        <v>London</v>
      </c>
      <c r="H465" t="str">
        <f>MID(B465,FIND("(",B465)+1,FIND(")",B465)-LEN(B$1)-3)</f>
        <v>428</v>
      </c>
      <c r="I465" t="str">
        <f>TEXT(B$2,"0")&amp;TEXT(H465,"000")</f>
        <v>3428</v>
      </c>
      <c r="J465">
        <f>IF(E465="Z",2,IF(E465="M",1,999))</f>
        <v>2</v>
      </c>
      <c r="K465">
        <f>F464/F465</f>
        <v>0.25235849056603776</v>
      </c>
      <c r="L465">
        <f>IF(E465="Z",K465,"")</f>
        <v>0.25235849056603776</v>
      </c>
      <c r="M465" t="str">
        <f>IF(E465="M",K465,"")</f>
        <v/>
      </c>
    </row>
    <row r="466" spans="1:13" x14ac:dyDescent="0.3">
      <c r="A466">
        <v>461</v>
      </c>
      <c r="B466" t="s">
        <v>496</v>
      </c>
      <c r="C466">
        <v>-90</v>
      </c>
      <c r="D466">
        <v>284</v>
      </c>
      <c r="E466">
        <v>0</v>
      </c>
      <c r="F466">
        <f t="shared" si="7"/>
        <v>284</v>
      </c>
    </row>
    <row r="467" spans="1:13" x14ac:dyDescent="0.3">
      <c r="A467">
        <v>462</v>
      </c>
      <c r="B467" t="s">
        <v>496</v>
      </c>
      <c r="C467">
        <v>-90</v>
      </c>
      <c r="D467">
        <v>656</v>
      </c>
      <c r="E467" t="s">
        <v>6</v>
      </c>
      <c r="F467">
        <f t="shared" si="7"/>
        <v>656</v>
      </c>
      <c r="G467" t="str">
        <f>B$1</f>
        <v>London</v>
      </c>
      <c r="H467" t="str">
        <f>MID(B467,FIND("(",B467)+1,FIND(")",B467)-LEN(B$1)-3)</f>
        <v>429</v>
      </c>
      <c r="I467" t="str">
        <f>TEXT(B$2,"0")&amp;TEXT(H467,"000")</f>
        <v>3429</v>
      </c>
      <c r="J467">
        <f>IF(E467="Z",2,IF(E467="M",1,999))</f>
        <v>2</v>
      </c>
      <c r="K467">
        <f>F466/F467</f>
        <v>0.43292682926829268</v>
      </c>
      <c r="L467">
        <f>IF(E467="Z",K467,"")</f>
        <v>0.43292682926829268</v>
      </c>
      <c r="M467" t="str">
        <f>IF(E467="M",K467,"")</f>
        <v/>
      </c>
    </row>
    <row r="468" spans="1:13" x14ac:dyDescent="0.3">
      <c r="A468">
        <v>463</v>
      </c>
      <c r="B468" t="s">
        <v>497</v>
      </c>
      <c r="C468">
        <v>-90</v>
      </c>
      <c r="D468">
        <v>231</v>
      </c>
      <c r="E468">
        <v>0</v>
      </c>
      <c r="F468">
        <f t="shared" si="7"/>
        <v>231</v>
      </c>
    </row>
    <row r="469" spans="1:13" x14ac:dyDescent="0.3">
      <c r="A469">
        <v>464</v>
      </c>
      <c r="B469" t="s">
        <v>497</v>
      </c>
      <c r="C469">
        <v>-90</v>
      </c>
      <c r="D469">
        <v>577</v>
      </c>
      <c r="E469" t="s">
        <v>6</v>
      </c>
      <c r="F469">
        <f t="shared" si="7"/>
        <v>577</v>
      </c>
      <c r="G469" t="str">
        <f>B$1</f>
        <v>London</v>
      </c>
      <c r="H469" t="str">
        <f>MID(B469,FIND("(",B469)+1,FIND(")",B469)-LEN(B$1)-3)</f>
        <v>43</v>
      </c>
      <c r="I469" t="str">
        <f>TEXT(B$2,"0")&amp;TEXT(H469,"000")</f>
        <v>3043</v>
      </c>
      <c r="J469">
        <f>IF(E469="Z",2,IF(E469="M",1,999))</f>
        <v>2</v>
      </c>
      <c r="K469">
        <f>F468/F469</f>
        <v>0.40034662045060659</v>
      </c>
      <c r="L469">
        <f>IF(E469="Z",K469,"")</f>
        <v>0.40034662045060659</v>
      </c>
      <c r="M469" t="str">
        <f>IF(E469="M",K469,"")</f>
        <v/>
      </c>
    </row>
    <row r="470" spans="1:13" x14ac:dyDescent="0.3">
      <c r="A470">
        <v>465</v>
      </c>
      <c r="B470" t="s">
        <v>498</v>
      </c>
      <c r="C470">
        <v>-90</v>
      </c>
      <c r="D470">
        <v>431</v>
      </c>
      <c r="E470">
        <v>0</v>
      </c>
      <c r="F470">
        <f t="shared" si="7"/>
        <v>431</v>
      </c>
    </row>
    <row r="471" spans="1:13" x14ac:dyDescent="0.3">
      <c r="A471">
        <v>466</v>
      </c>
      <c r="B471" t="s">
        <v>498</v>
      </c>
      <c r="C471">
        <v>-90</v>
      </c>
      <c r="D471">
        <v>610</v>
      </c>
      <c r="E471" t="s">
        <v>6</v>
      </c>
      <c r="F471">
        <f t="shared" si="7"/>
        <v>610</v>
      </c>
      <c r="G471" t="str">
        <f>B$1</f>
        <v>London</v>
      </c>
      <c r="H471" t="str">
        <f>MID(B471,FIND("(",B471)+1,FIND(")",B471)-LEN(B$1)-3)</f>
        <v>431</v>
      </c>
      <c r="I471" t="str">
        <f>TEXT(B$2,"0")&amp;TEXT(H471,"000")</f>
        <v>3431</v>
      </c>
      <c r="J471">
        <f>IF(E471="Z",2,IF(E471="M",1,999))</f>
        <v>2</v>
      </c>
      <c r="K471">
        <f>F470/F471</f>
        <v>0.70655737704918031</v>
      </c>
      <c r="L471">
        <f>IF(E471="Z",K471,"")</f>
        <v>0.70655737704918031</v>
      </c>
      <c r="M471" t="str">
        <f>IF(E471="M",K471,"")</f>
        <v/>
      </c>
    </row>
    <row r="472" spans="1:13" x14ac:dyDescent="0.3">
      <c r="A472">
        <v>467</v>
      </c>
      <c r="B472" t="s">
        <v>499</v>
      </c>
      <c r="C472">
        <v>-90</v>
      </c>
      <c r="D472">
        <v>246</v>
      </c>
      <c r="E472">
        <v>0</v>
      </c>
      <c r="F472">
        <f t="shared" si="7"/>
        <v>246</v>
      </c>
    </row>
    <row r="473" spans="1:13" x14ac:dyDescent="0.3">
      <c r="A473">
        <v>468</v>
      </c>
      <c r="B473" t="s">
        <v>499</v>
      </c>
      <c r="C473">
        <v>-90</v>
      </c>
      <c r="D473">
        <v>639</v>
      </c>
      <c r="E473" t="s">
        <v>6</v>
      </c>
      <c r="F473">
        <f t="shared" si="7"/>
        <v>639</v>
      </c>
      <c r="G473" t="str">
        <f>B$1</f>
        <v>London</v>
      </c>
      <c r="H473" t="str">
        <f>MID(B473,FIND("(",B473)+1,FIND(")",B473)-LEN(B$1)-3)</f>
        <v>433</v>
      </c>
      <c r="I473" t="str">
        <f>TEXT(B$2,"0")&amp;TEXT(H473,"000")</f>
        <v>3433</v>
      </c>
      <c r="J473">
        <f>IF(E473="Z",2,IF(E473="M",1,999))</f>
        <v>2</v>
      </c>
      <c r="K473">
        <f>F472/F473</f>
        <v>0.38497652582159625</v>
      </c>
      <c r="L473">
        <f>IF(E473="Z",K473,"")</f>
        <v>0.38497652582159625</v>
      </c>
      <c r="M473" t="str">
        <f>IF(E473="M",K473,"")</f>
        <v/>
      </c>
    </row>
    <row r="474" spans="1:13" x14ac:dyDescent="0.3">
      <c r="A474">
        <v>469</v>
      </c>
      <c r="B474" t="s">
        <v>500</v>
      </c>
      <c r="C474">
        <v>-90</v>
      </c>
      <c r="D474">
        <v>456</v>
      </c>
      <c r="E474">
        <v>0</v>
      </c>
      <c r="F474">
        <f t="shared" si="7"/>
        <v>456</v>
      </c>
    </row>
    <row r="475" spans="1:13" x14ac:dyDescent="0.3">
      <c r="A475">
        <v>470</v>
      </c>
      <c r="B475" t="s">
        <v>500</v>
      </c>
      <c r="C475">
        <v>-90</v>
      </c>
      <c r="D475">
        <v>640</v>
      </c>
      <c r="E475" t="s">
        <v>6</v>
      </c>
      <c r="F475">
        <f t="shared" si="7"/>
        <v>640</v>
      </c>
      <c r="G475" t="str">
        <f>B$1</f>
        <v>London</v>
      </c>
      <c r="H475" t="str">
        <f>MID(B475,FIND("(",B475)+1,FIND(")",B475)-LEN(B$1)-3)</f>
        <v>434</v>
      </c>
      <c r="I475" t="str">
        <f>TEXT(B$2,"0")&amp;TEXT(H475,"000")</f>
        <v>3434</v>
      </c>
      <c r="J475">
        <f>IF(E475="Z",2,IF(E475="M",1,999))</f>
        <v>2</v>
      </c>
      <c r="K475">
        <f>F474/F475</f>
        <v>0.71250000000000002</v>
      </c>
      <c r="L475">
        <f>IF(E475="Z",K475,"")</f>
        <v>0.71250000000000002</v>
      </c>
      <c r="M475" t="str">
        <f>IF(E475="M",K475,"")</f>
        <v/>
      </c>
    </row>
    <row r="476" spans="1:13" x14ac:dyDescent="0.3">
      <c r="A476">
        <v>471</v>
      </c>
      <c r="B476" t="s">
        <v>501</v>
      </c>
      <c r="C476">
        <v>-90</v>
      </c>
      <c r="D476">
        <v>406</v>
      </c>
      <c r="E476">
        <v>0</v>
      </c>
      <c r="F476">
        <f t="shared" si="7"/>
        <v>406</v>
      </c>
    </row>
    <row r="477" spans="1:13" x14ac:dyDescent="0.3">
      <c r="A477">
        <v>472</v>
      </c>
      <c r="B477" t="s">
        <v>501</v>
      </c>
      <c r="C477">
        <v>-90</v>
      </c>
      <c r="D477">
        <v>638</v>
      </c>
      <c r="E477" t="s">
        <v>6</v>
      </c>
      <c r="F477">
        <f t="shared" si="7"/>
        <v>638</v>
      </c>
      <c r="G477" t="str">
        <f>B$1</f>
        <v>London</v>
      </c>
      <c r="H477" t="str">
        <f>MID(B477,FIND("(",B477)+1,FIND(")",B477)-LEN(B$1)-3)</f>
        <v>435</v>
      </c>
      <c r="I477" t="str">
        <f>TEXT(B$2,"0")&amp;TEXT(H477,"000")</f>
        <v>3435</v>
      </c>
      <c r="J477">
        <f>IF(E477="Z",2,IF(E477="M",1,999))</f>
        <v>2</v>
      </c>
      <c r="K477">
        <f>F476/F477</f>
        <v>0.63636363636363635</v>
      </c>
      <c r="L477">
        <f>IF(E477="Z",K477,"")</f>
        <v>0.63636363636363635</v>
      </c>
      <c r="M477" t="str">
        <f>IF(E477="M",K477,"")</f>
        <v/>
      </c>
    </row>
    <row r="478" spans="1:13" x14ac:dyDescent="0.3">
      <c r="A478">
        <v>473</v>
      </c>
      <c r="B478" t="s">
        <v>502</v>
      </c>
      <c r="C478">
        <v>-90</v>
      </c>
      <c r="D478">
        <v>90</v>
      </c>
      <c r="E478">
        <v>0</v>
      </c>
      <c r="F478">
        <f t="shared" si="7"/>
        <v>90</v>
      </c>
    </row>
    <row r="479" spans="1:13" x14ac:dyDescent="0.3">
      <c r="A479">
        <v>474</v>
      </c>
      <c r="B479" t="s">
        <v>502</v>
      </c>
      <c r="C479">
        <v>-90</v>
      </c>
      <c r="D479">
        <v>609</v>
      </c>
      <c r="E479" t="s">
        <v>6</v>
      </c>
      <c r="F479">
        <f t="shared" si="7"/>
        <v>609</v>
      </c>
      <c r="G479" t="str">
        <f>B$1</f>
        <v>London</v>
      </c>
      <c r="H479" t="str">
        <f>MID(B479,FIND("(",B479)+1,FIND(")",B479)-LEN(B$1)-3)</f>
        <v>436</v>
      </c>
      <c r="I479" t="str">
        <f>TEXT(B$2,"0")&amp;TEXT(H479,"000")</f>
        <v>3436</v>
      </c>
      <c r="J479">
        <f>IF(E479="Z",2,IF(E479="M",1,999))</f>
        <v>2</v>
      </c>
      <c r="K479">
        <f>F478/F479</f>
        <v>0.14778325123152711</v>
      </c>
      <c r="L479">
        <f>IF(E479="Z",K479,"")</f>
        <v>0.14778325123152711</v>
      </c>
      <c r="M479" t="str">
        <f>IF(E479="M",K479,"")</f>
        <v/>
      </c>
    </row>
    <row r="480" spans="1:13" x14ac:dyDescent="0.3">
      <c r="A480">
        <v>475</v>
      </c>
      <c r="B480" t="s">
        <v>503</v>
      </c>
      <c r="C480">
        <v>-90</v>
      </c>
      <c r="D480">
        <v>348</v>
      </c>
      <c r="E480">
        <v>0</v>
      </c>
      <c r="F480">
        <f t="shared" si="7"/>
        <v>348</v>
      </c>
    </row>
    <row r="481" spans="1:13" x14ac:dyDescent="0.3">
      <c r="A481">
        <v>476</v>
      </c>
      <c r="B481" t="s">
        <v>503</v>
      </c>
      <c r="C481">
        <v>-90</v>
      </c>
      <c r="D481">
        <v>552</v>
      </c>
      <c r="E481" t="s">
        <v>11</v>
      </c>
      <c r="F481">
        <f t="shared" si="7"/>
        <v>552</v>
      </c>
      <c r="G481" t="str">
        <f>B$1</f>
        <v>London</v>
      </c>
      <c r="H481" t="str">
        <f>MID(B481,FIND("(",B481)+1,FIND(")",B481)-LEN(B$1)-3)</f>
        <v>438</v>
      </c>
      <c r="I481" t="str">
        <f>TEXT(B$2,"0")&amp;TEXT(H481,"000")</f>
        <v>3438</v>
      </c>
      <c r="J481">
        <f>IF(E481="Z",2,IF(E481="M",1,999))</f>
        <v>1</v>
      </c>
      <c r="K481">
        <f>F480/F481</f>
        <v>0.63043478260869568</v>
      </c>
      <c r="L481" t="str">
        <f>IF(E481="Z",K481,"")</f>
        <v/>
      </c>
      <c r="M481">
        <f>IF(E481="M",K481,"")</f>
        <v>0.63043478260869568</v>
      </c>
    </row>
    <row r="482" spans="1:13" x14ac:dyDescent="0.3">
      <c r="A482">
        <v>477</v>
      </c>
      <c r="B482" t="s">
        <v>504</v>
      </c>
      <c r="C482">
        <v>-90</v>
      </c>
      <c r="D482">
        <v>218</v>
      </c>
      <c r="E482">
        <v>0</v>
      </c>
      <c r="F482">
        <f t="shared" si="7"/>
        <v>218</v>
      </c>
    </row>
    <row r="483" spans="1:13" x14ac:dyDescent="0.3">
      <c r="A483">
        <v>478</v>
      </c>
      <c r="B483" t="s">
        <v>504</v>
      </c>
      <c r="C483">
        <v>-90</v>
      </c>
      <c r="D483">
        <v>464</v>
      </c>
      <c r="E483" t="s">
        <v>11</v>
      </c>
      <c r="F483">
        <f t="shared" si="7"/>
        <v>464</v>
      </c>
      <c r="G483" t="str">
        <f>B$1</f>
        <v>London</v>
      </c>
      <c r="H483" t="str">
        <f>MID(B483,FIND("(",B483)+1,FIND(")",B483)-LEN(B$1)-3)</f>
        <v>44</v>
      </c>
      <c r="I483" t="str">
        <f>TEXT(B$2,"0")&amp;TEXT(H483,"000")</f>
        <v>3044</v>
      </c>
      <c r="J483">
        <f>IF(E483="Z",2,IF(E483="M",1,999))</f>
        <v>1</v>
      </c>
      <c r="K483">
        <f>F482/F483</f>
        <v>0.46982758620689657</v>
      </c>
      <c r="L483" t="str">
        <f>IF(E483="Z",K483,"")</f>
        <v/>
      </c>
      <c r="M483">
        <f>IF(E483="M",K483,"")</f>
        <v>0.46982758620689657</v>
      </c>
    </row>
    <row r="484" spans="1:13" x14ac:dyDescent="0.3">
      <c r="A484">
        <v>479</v>
      </c>
      <c r="B484" t="s">
        <v>505</v>
      </c>
      <c r="C484">
        <v>-90</v>
      </c>
      <c r="D484">
        <v>183</v>
      </c>
      <c r="E484">
        <v>0</v>
      </c>
      <c r="F484">
        <f t="shared" si="7"/>
        <v>183</v>
      </c>
    </row>
    <row r="485" spans="1:13" x14ac:dyDescent="0.3">
      <c r="A485">
        <v>480</v>
      </c>
      <c r="B485" t="s">
        <v>505</v>
      </c>
      <c r="C485">
        <v>-90</v>
      </c>
      <c r="D485">
        <v>634</v>
      </c>
      <c r="E485" t="s">
        <v>11</v>
      </c>
      <c r="F485">
        <f t="shared" si="7"/>
        <v>634</v>
      </c>
      <c r="G485" t="str">
        <f>B$1</f>
        <v>London</v>
      </c>
      <c r="H485" t="str">
        <f>MID(B485,FIND("(",B485)+1,FIND(")",B485)-LEN(B$1)-3)</f>
        <v>441</v>
      </c>
      <c r="I485" t="str">
        <f>TEXT(B$2,"0")&amp;TEXT(H485,"000")</f>
        <v>3441</v>
      </c>
      <c r="J485">
        <f>IF(E485="Z",2,IF(E485="M",1,999))</f>
        <v>1</v>
      </c>
      <c r="K485">
        <f>F484/F485</f>
        <v>0.28864353312302837</v>
      </c>
      <c r="L485" t="str">
        <f>IF(E485="Z",K485,"")</f>
        <v/>
      </c>
      <c r="M485">
        <f>IF(E485="M",K485,"")</f>
        <v>0.28864353312302837</v>
      </c>
    </row>
    <row r="486" spans="1:13" x14ac:dyDescent="0.3">
      <c r="A486">
        <v>481</v>
      </c>
      <c r="B486" t="s">
        <v>506</v>
      </c>
      <c r="C486">
        <v>-90</v>
      </c>
      <c r="D486">
        <v>326</v>
      </c>
      <c r="E486">
        <v>0</v>
      </c>
      <c r="F486">
        <f t="shared" si="7"/>
        <v>326</v>
      </c>
    </row>
    <row r="487" spans="1:13" x14ac:dyDescent="0.3">
      <c r="A487">
        <v>482</v>
      </c>
      <c r="B487" t="s">
        <v>506</v>
      </c>
      <c r="C487">
        <v>-90</v>
      </c>
      <c r="D487">
        <v>557</v>
      </c>
      <c r="E487" t="s">
        <v>11</v>
      </c>
      <c r="F487">
        <f t="shared" si="7"/>
        <v>557</v>
      </c>
      <c r="G487" t="str">
        <f>B$1</f>
        <v>London</v>
      </c>
      <c r="H487" t="str">
        <f>MID(B487,FIND("(",B487)+1,FIND(")",B487)-LEN(B$1)-3)</f>
        <v>443</v>
      </c>
      <c r="I487" t="str">
        <f>TEXT(B$2,"0")&amp;TEXT(H487,"000")</f>
        <v>3443</v>
      </c>
      <c r="J487">
        <f>IF(E487="Z",2,IF(E487="M",1,999))</f>
        <v>1</v>
      </c>
      <c r="K487">
        <f>F486/F487</f>
        <v>0.58527827648114905</v>
      </c>
      <c r="L487" t="str">
        <f>IF(E487="Z",K487,"")</f>
        <v/>
      </c>
      <c r="M487">
        <f>IF(E487="M",K487,"")</f>
        <v>0.58527827648114905</v>
      </c>
    </row>
    <row r="488" spans="1:13" x14ac:dyDescent="0.3">
      <c r="A488">
        <v>483</v>
      </c>
      <c r="B488" t="s">
        <v>507</v>
      </c>
      <c r="C488">
        <v>-90</v>
      </c>
      <c r="D488">
        <v>283</v>
      </c>
      <c r="E488">
        <v>0</v>
      </c>
      <c r="F488">
        <f t="shared" si="7"/>
        <v>283</v>
      </c>
    </row>
    <row r="489" spans="1:13" x14ac:dyDescent="0.3">
      <c r="A489">
        <v>484</v>
      </c>
      <c r="B489" t="s">
        <v>507</v>
      </c>
      <c r="C489">
        <v>-90</v>
      </c>
      <c r="D489">
        <v>597</v>
      </c>
      <c r="E489" t="s">
        <v>6</v>
      </c>
      <c r="F489">
        <f t="shared" si="7"/>
        <v>597</v>
      </c>
      <c r="G489" t="str">
        <f>B$1</f>
        <v>London</v>
      </c>
      <c r="H489" t="str">
        <f>MID(B489,FIND("(",B489)+1,FIND(")",B489)-LEN(B$1)-3)</f>
        <v>445</v>
      </c>
      <c r="I489" t="str">
        <f>TEXT(B$2,"0")&amp;TEXT(H489,"000")</f>
        <v>3445</v>
      </c>
      <c r="J489">
        <f>IF(E489="Z",2,IF(E489="M",1,999))</f>
        <v>2</v>
      </c>
      <c r="K489">
        <f>F488/F489</f>
        <v>0.47403685092127301</v>
      </c>
      <c r="L489">
        <f>IF(E489="Z",K489,"")</f>
        <v>0.47403685092127301</v>
      </c>
      <c r="M489" t="str">
        <f>IF(E489="M",K489,"")</f>
        <v/>
      </c>
    </row>
    <row r="490" spans="1:13" x14ac:dyDescent="0.3">
      <c r="A490">
        <v>485</v>
      </c>
      <c r="B490" t="s">
        <v>508</v>
      </c>
      <c r="C490">
        <v>-90</v>
      </c>
      <c r="D490">
        <v>89</v>
      </c>
      <c r="E490">
        <v>0</v>
      </c>
      <c r="F490">
        <f t="shared" si="7"/>
        <v>89</v>
      </c>
    </row>
    <row r="491" spans="1:13" x14ac:dyDescent="0.3">
      <c r="A491">
        <v>486</v>
      </c>
      <c r="B491" t="s">
        <v>508</v>
      </c>
      <c r="C491">
        <v>-90</v>
      </c>
      <c r="D491">
        <v>618</v>
      </c>
      <c r="E491" t="s">
        <v>6</v>
      </c>
      <c r="F491">
        <f t="shared" si="7"/>
        <v>618</v>
      </c>
      <c r="G491" t="str">
        <f>B$1</f>
        <v>London</v>
      </c>
      <c r="H491" t="str">
        <f>MID(B491,FIND("(",B491)+1,FIND(")",B491)-LEN(B$1)-3)</f>
        <v>446</v>
      </c>
      <c r="I491" t="str">
        <f>TEXT(B$2,"0")&amp;TEXT(H491,"000")</f>
        <v>3446</v>
      </c>
      <c r="J491">
        <f>IF(E491="Z",2,IF(E491="M",1,999))</f>
        <v>2</v>
      </c>
      <c r="K491">
        <f>F490/F491</f>
        <v>0.14401294498381878</v>
      </c>
      <c r="L491">
        <f>IF(E491="Z",K491,"")</f>
        <v>0.14401294498381878</v>
      </c>
      <c r="M491" t="str">
        <f>IF(E491="M",K491,"")</f>
        <v/>
      </c>
    </row>
    <row r="492" spans="1:13" x14ac:dyDescent="0.3">
      <c r="A492">
        <v>487</v>
      </c>
      <c r="B492" t="s">
        <v>509</v>
      </c>
      <c r="C492">
        <v>-90</v>
      </c>
      <c r="D492">
        <v>89</v>
      </c>
      <c r="F492">
        <f t="shared" si="7"/>
        <v>89</v>
      </c>
    </row>
    <row r="493" spans="1:13" x14ac:dyDescent="0.3">
      <c r="A493">
        <v>488</v>
      </c>
      <c r="B493" t="s">
        <v>509</v>
      </c>
      <c r="C493">
        <v>-90</v>
      </c>
      <c r="D493">
        <v>547</v>
      </c>
      <c r="E493" t="s">
        <v>6</v>
      </c>
      <c r="F493">
        <f t="shared" si="7"/>
        <v>547</v>
      </c>
      <c r="G493" t="str">
        <f>B$1</f>
        <v>London</v>
      </c>
      <c r="H493" t="str">
        <f>MID(B493,FIND("(",B493)+1,FIND(")",B493)-LEN(B$1)-3)</f>
        <v>448</v>
      </c>
      <c r="I493" t="str">
        <f>TEXT(B$2,"0")&amp;TEXT(H493,"000")</f>
        <v>3448</v>
      </c>
      <c r="J493">
        <f>IF(E493="Z",2,IF(E493="M",1,999))</f>
        <v>2</v>
      </c>
      <c r="K493">
        <f>F492/F493</f>
        <v>0.16270566727605118</v>
      </c>
      <c r="L493">
        <f>IF(E493="Z",K493,"")</f>
        <v>0.16270566727605118</v>
      </c>
      <c r="M493" t="str">
        <f>IF(E493="M",K493,"")</f>
        <v/>
      </c>
    </row>
    <row r="494" spans="1:13" x14ac:dyDescent="0.3">
      <c r="A494">
        <v>489</v>
      </c>
      <c r="B494" t="s">
        <v>510</v>
      </c>
      <c r="C494">
        <v>-90</v>
      </c>
      <c r="D494">
        <v>387</v>
      </c>
      <c r="E494">
        <v>0</v>
      </c>
      <c r="F494">
        <f t="shared" si="7"/>
        <v>387</v>
      </c>
    </row>
    <row r="495" spans="1:13" x14ac:dyDescent="0.3">
      <c r="A495">
        <v>490</v>
      </c>
      <c r="B495" t="s">
        <v>510</v>
      </c>
      <c r="C495">
        <v>-90</v>
      </c>
      <c r="D495">
        <v>639</v>
      </c>
      <c r="E495" t="s">
        <v>6</v>
      </c>
      <c r="F495">
        <f t="shared" si="7"/>
        <v>639</v>
      </c>
      <c r="G495" t="str">
        <f>B$1</f>
        <v>London</v>
      </c>
      <c r="H495" t="str">
        <f>MID(B495,FIND("(",B495)+1,FIND(")",B495)-LEN(B$1)-3)</f>
        <v>45</v>
      </c>
      <c r="I495" t="str">
        <f>TEXT(B$2,"0")&amp;TEXT(H495,"000")</f>
        <v>3045</v>
      </c>
      <c r="J495">
        <f>IF(E495="Z",2,IF(E495="M",1,999))</f>
        <v>2</v>
      </c>
      <c r="K495">
        <f>F494/F495</f>
        <v>0.60563380281690138</v>
      </c>
      <c r="L495">
        <f>IF(E495="Z",K495,"")</f>
        <v>0.60563380281690138</v>
      </c>
      <c r="M495" t="str">
        <f>IF(E495="M",K495,"")</f>
        <v/>
      </c>
    </row>
    <row r="496" spans="1:13" x14ac:dyDescent="0.3">
      <c r="A496">
        <v>491</v>
      </c>
      <c r="B496" t="s">
        <v>511</v>
      </c>
      <c r="C496">
        <v>-90</v>
      </c>
      <c r="D496">
        <v>337</v>
      </c>
      <c r="E496">
        <v>0</v>
      </c>
      <c r="F496">
        <f t="shared" si="7"/>
        <v>337</v>
      </c>
    </row>
    <row r="497" spans="1:13" x14ac:dyDescent="0.3">
      <c r="A497">
        <v>492</v>
      </c>
      <c r="B497" t="s">
        <v>511</v>
      </c>
      <c r="C497">
        <v>-90</v>
      </c>
      <c r="D497">
        <v>638</v>
      </c>
      <c r="E497" t="s">
        <v>6</v>
      </c>
      <c r="F497">
        <f t="shared" si="7"/>
        <v>638</v>
      </c>
      <c r="G497" t="str">
        <f>B$1</f>
        <v>London</v>
      </c>
      <c r="H497" t="str">
        <f>MID(B497,FIND("(",B497)+1,FIND(")",B497)-LEN(B$1)-3)</f>
        <v>450</v>
      </c>
      <c r="I497" t="str">
        <f>TEXT(B$2,"0")&amp;TEXT(H497,"000")</f>
        <v>3450</v>
      </c>
      <c r="J497">
        <f>IF(E497="Z",2,IF(E497="M",1,999))</f>
        <v>2</v>
      </c>
      <c r="K497">
        <f>F496/F497</f>
        <v>0.52821316614420066</v>
      </c>
      <c r="L497">
        <f>IF(E497="Z",K497,"")</f>
        <v>0.52821316614420066</v>
      </c>
      <c r="M497" t="str">
        <f>IF(E497="M",K497,"")</f>
        <v/>
      </c>
    </row>
    <row r="498" spans="1:13" x14ac:dyDescent="0.3">
      <c r="A498">
        <v>493</v>
      </c>
      <c r="B498" t="s">
        <v>512</v>
      </c>
      <c r="C498">
        <v>-90</v>
      </c>
      <c r="D498" t="s">
        <v>513</v>
      </c>
      <c r="E498">
        <v>0</v>
      </c>
      <c r="F498">
        <f t="shared" si="7"/>
        <v>329.33</v>
      </c>
    </row>
    <row r="499" spans="1:13" x14ac:dyDescent="0.3">
      <c r="A499">
        <v>494</v>
      </c>
      <c r="B499" t="s">
        <v>512</v>
      </c>
      <c r="C499">
        <v>-90</v>
      </c>
      <c r="D499">
        <v>684</v>
      </c>
      <c r="E499" t="s">
        <v>11</v>
      </c>
      <c r="F499">
        <f t="shared" si="7"/>
        <v>684</v>
      </c>
      <c r="G499" t="str">
        <f>B$1</f>
        <v>London</v>
      </c>
      <c r="H499" t="str">
        <f>MID(B499,FIND("(",B499)+1,FIND(")",B499)-LEN(B$1)-3)</f>
        <v>451</v>
      </c>
      <c r="I499" t="str">
        <f>TEXT(B$2,"0")&amp;TEXT(H499,"000")</f>
        <v>3451</v>
      </c>
      <c r="J499">
        <f>IF(E499="Z",2,IF(E499="M",1,999))</f>
        <v>1</v>
      </c>
      <c r="K499">
        <f>F498/F499</f>
        <v>0.4814766081871345</v>
      </c>
      <c r="L499" t="str">
        <f>IF(E499="Z",K499,"")</f>
        <v/>
      </c>
      <c r="M499">
        <f>IF(E499="M",K499,"")</f>
        <v>0.4814766081871345</v>
      </c>
    </row>
    <row r="500" spans="1:13" x14ac:dyDescent="0.3">
      <c r="A500">
        <v>495</v>
      </c>
      <c r="B500" t="s">
        <v>514</v>
      </c>
      <c r="C500">
        <v>-90</v>
      </c>
      <c r="D500">
        <v>214</v>
      </c>
      <c r="E500">
        <v>0</v>
      </c>
      <c r="F500">
        <f t="shared" si="7"/>
        <v>214</v>
      </c>
    </row>
    <row r="501" spans="1:13" x14ac:dyDescent="0.3">
      <c r="A501">
        <v>496</v>
      </c>
      <c r="B501" t="s">
        <v>514</v>
      </c>
      <c r="C501">
        <v>-90</v>
      </c>
      <c r="D501">
        <v>449</v>
      </c>
      <c r="E501" t="s">
        <v>11</v>
      </c>
      <c r="F501">
        <f t="shared" si="7"/>
        <v>449</v>
      </c>
      <c r="G501" t="str">
        <f>B$1</f>
        <v>London</v>
      </c>
      <c r="H501" t="str">
        <f>MID(B501,FIND("(",B501)+1,FIND(")",B501)-LEN(B$1)-3)</f>
        <v>453</v>
      </c>
      <c r="I501" t="str">
        <f>TEXT(B$2,"0")&amp;TEXT(H501,"000")</f>
        <v>3453</v>
      </c>
      <c r="J501">
        <f>IF(E501="Z",2,IF(E501="M",1,999))</f>
        <v>1</v>
      </c>
      <c r="K501">
        <f>F500/F501</f>
        <v>0.47661469933184858</v>
      </c>
      <c r="L501" t="str">
        <f>IF(E501="Z",K501,"")</f>
        <v/>
      </c>
      <c r="M501">
        <f>IF(E501="M",K501,"")</f>
        <v>0.47661469933184858</v>
      </c>
    </row>
    <row r="502" spans="1:13" x14ac:dyDescent="0.3">
      <c r="A502">
        <v>497</v>
      </c>
      <c r="B502" t="s">
        <v>515</v>
      </c>
      <c r="C502">
        <v>-90</v>
      </c>
      <c r="D502">
        <v>326</v>
      </c>
      <c r="E502">
        <v>0</v>
      </c>
      <c r="F502">
        <f t="shared" si="7"/>
        <v>326</v>
      </c>
    </row>
    <row r="503" spans="1:13" x14ac:dyDescent="0.3">
      <c r="A503">
        <v>498</v>
      </c>
      <c r="B503" t="s">
        <v>515</v>
      </c>
      <c r="C503">
        <v>-90</v>
      </c>
      <c r="D503">
        <v>407</v>
      </c>
      <c r="E503" t="s">
        <v>11</v>
      </c>
      <c r="F503">
        <f t="shared" si="7"/>
        <v>407</v>
      </c>
      <c r="G503" t="str">
        <f>B$1</f>
        <v>London</v>
      </c>
      <c r="H503" t="str">
        <f>MID(B503,FIND("(",B503)+1,FIND(")",B503)-LEN(B$1)-3)</f>
        <v>454</v>
      </c>
      <c r="I503" t="str">
        <f>TEXT(B$2,"0")&amp;TEXT(H503,"000")</f>
        <v>3454</v>
      </c>
      <c r="J503">
        <f>IF(E503="Z",2,IF(E503="M",1,999))</f>
        <v>1</v>
      </c>
      <c r="K503">
        <f>F502/F503</f>
        <v>0.80098280098280095</v>
      </c>
      <c r="L503" t="str">
        <f>IF(E503="Z",K503,"")</f>
        <v/>
      </c>
      <c r="M503">
        <f>IF(E503="M",K503,"")</f>
        <v>0.80098280098280095</v>
      </c>
    </row>
    <row r="504" spans="1:13" x14ac:dyDescent="0.3">
      <c r="A504">
        <v>499</v>
      </c>
      <c r="B504" t="s">
        <v>516</v>
      </c>
      <c r="C504">
        <v>-90</v>
      </c>
      <c r="D504" t="s">
        <v>517</v>
      </c>
      <c r="E504">
        <v>0</v>
      </c>
      <c r="F504">
        <f t="shared" si="7"/>
        <v>597.33000000000004</v>
      </c>
    </row>
    <row r="505" spans="1:13" x14ac:dyDescent="0.3">
      <c r="A505">
        <v>500</v>
      </c>
      <c r="B505" t="s">
        <v>516</v>
      </c>
      <c r="C505">
        <v>-90</v>
      </c>
      <c r="D505">
        <v>744</v>
      </c>
      <c r="E505" t="s">
        <v>6</v>
      </c>
      <c r="F505">
        <f t="shared" si="7"/>
        <v>744</v>
      </c>
      <c r="G505" t="str">
        <f>B$1</f>
        <v>London</v>
      </c>
      <c r="H505" t="str">
        <f>MID(B505,FIND("(",B505)+1,FIND(")",B505)-LEN(B$1)-3)</f>
        <v>455</v>
      </c>
      <c r="I505" t="str">
        <f>TEXT(B$2,"0")&amp;TEXT(H505,"000")</f>
        <v>3455</v>
      </c>
      <c r="J505">
        <f>IF(E505="Z",2,IF(E505="M",1,999))</f>
        <v>2</v>
      </c>
      <c r="K505">
        <f>F504/F505</f>
        <v>0.80286290322580656</v>
      </c>
      <c r="L505">
        <f>IF(E505="Z",K505,"")</f>
        <v>0.80286290322580656</v>
      </c>
      <c r="M505" t="str">
        <f>IF(E505="M",K505,"")</f>
        <v/>
      </c>
    </row>
    <row r="506" spans="1:13" x14ac:dyDescent="0.3">
      <c r="A506">
        <v>501</v>
      </c>
      <c r="B506" t="s">
        <v>518</v>
      </c>
      <c r="C506">
        <v>-90</v>
      </c>
      <c r="D506">
        <v>282</v>
      </c>
      <c r="E506">
        <v>0</v>
      </c>
      <c r="F506">
        <f t="shared" si="7"/>
        <v>282</v>
      </c>
    </row>
    <row r="507" spans="1:13" x14ac:dyDescent="0.3">
      <c r="A507">
        <v>502</v>
      </c>
      <c r="B507" t="s">
        <v>518</v>
      </c>
      <c r="C507">
        <v>-90</v>
      </c>
      <c r="D507">
        <v>483</v>
      </c>
      <c r="E507" t="s">
        <v>11</v>
      </c>
      <c r="F507">
        <f t="shared" si="7"/>
        <v>483</v>
      </c>
      <c r="G507" t="str">
        <f>B$1</f>
        <v>London</v>
      </c>
      <c r="H507" t="str">
        <f>MID(B507,FIND("(",B507)+1,FIND(")",B507)-LEN(B$1)-3)</f>
        <v>457</v>
      </c>
      <c r="I507" t="str">
        <f>TEXT(B$2,"0")&amp;TEXT(H507,"000")</f>
        <v>3457</v>
      </c>
      <c r="J507">
        <f>IF(E507="Z",2,IF(E507="M",1,999))</f>
        <v>1</v>
      </c>
      <c r="K507">
        <f>F506/F507</f>
        <v>0.58385093167701863</v>
      </c>
      <c r="L507" t="str">
        <f>IF(E507="Z",K507,"")</f>
        <v/>
      </c>
      <c r="M507">
        <f>IF(E507="M",K507,"")</f>
        <v>0.58385093167701863</v>
      </c>
    </row>
    <row r="508" spans="1:13" x14ac:dyDescent="0.3">
      <c r="A508">
        <v>503</v>
      </c>
      <c r="B508" t="s">
        <v>519</v>
      </c>
      <c r="C508">
        <v>-90</v>
      </c>
      <c r="D508">
        <v>249</v>
      </c>
      <c r="E508">
        <v>0</v>
      </c>
      <c r="F508">
        <f t="shared" si="7"/>
        <v>249</v>
      </c>
    </row>
    <row r="509" spans="1:13" x14ac:dyDescent="0.3">
      <c r="A509">
        <v>504</v>
      </c>
      <c r="B509" t="s">
        <v>519</v>
      </c>
      <c r="C509">
        <v>-90</v>
      </c>
      <c r="D509">
        <v>637</v>
      </c>
      <c r="E509" t="s">
        <v>6</v>
      </c>
      <c r="F509">
        <f t="shared" si="7"/>
        <v>637</v>
      </c>
      <c r="G509" t="str">
        <f>B$1</f>
        <v>London</v>
      </c>
      <c r="H509" t="str">
        <f>MID(B509,FIND("(",B509)+1,FIND(")",B509)-LEN(B$1)-3)</f>
        <v>459</v>
      </c>
      <c r="I509" t="str">
        <f>TEXT(B$2,"0")&amp;TEXT(H509,"000")</f>
        <v>3459</v>
      </c>
      <c r="J509">
        <f>IF(E509="Z",2,IF(E509="M",1,999))</f>
        <v>2</v>
      </c>
      <c r="K509">
        <f>F508/F509</f>
        <v>0.39089481946624804</v>
      </c>
      <c r="L509">
        <f>IF(E509="Z",K509,"")</f>
        <v>0.39089481946624804</v>
      </c>
      <c r="M509" t="str">
        <f>IF(E509="M",K509,"")</f>
        <v/>
      </c>
    </row>
    <row r="510" spans="1:13" x14ac:dyDescent="0.3">
      <c r="A510">
        <v>505</v>
      </c>
      <c r="B510" t="s">
        <v>520</v>
      </c>
      <c r="C510">
        <v>-90</v>
      </c>
      <c r="D510">
        <v>314</v>
      </c>
      <c r="E510">
        <v>0</v>
      </c>
      <c r="F510">
        <f t="shared" si="7"/>
        <v>314</v>
      </c>
    </row>
    <row r="511" spans="1:13" x14ac:dyDescent="0.3">
      <c r="A511">
        <v>506</v>
      </c>
      <c r="B511" t="s">
        <v>520</v>
      </c>
      <c r="C511">
        <v>-90</v>
      </c>
      <c r="D511">
        <v>563</v>
      </c>
      <c r="E511" t="s">
        <v>11</v>
      </c>
      <c r="F511">
        <f t="shared" si="7"/>
        <v>563</v>
      </c>
      <c r="G511" t="str">
        <f>B$1</f>
        <v>London</v>
      </c>
      <c r="H511" t="str">
        <f>MID(B511,FIND("(",B511)+1,FIND(")",B511)-LEN(B$1)-3)</f>
        <v>460</v>
      </c>
      <c r="I511" t="str">
        <f>TEXT(B$2,"0")&amp;TEXT(H511,"000")</f>
        <v>3460</v>
      </c>
      <c r="J511">
        <f>IF(E511="Z",2,IF(E511="M",1,999))</f>
        <v>1</v>
      </c>
      <c r="K511">
        <f>F510/F511</f>
        <v>0.55772646536412074</v>
      </c>
      <c r="L511" t="str">
        <f>IF(E511="Z",K511,"")</f>
        <v/>
      </c>
      <c r="M511">
        <f>IF(E511="M",K511,"")</f>
        <v>0.55772646536412074</v>
      </c>
    </row>
    <row r="512" spans="1:13" x14ac:dyDescent="0.3">
      <c r="A512">
        <v>507</v>
      </c>
      <c r="B512" t="s">
        <v>521</v>
      </c>
      <c r="C512">
        <v>-90</v>
      </c>
      <c r="D512">
        <v>248</v>
      </c>
      <c r="E512">
        <v>0</v>
      </c>
      <c r="F512">
        <f t="shared" si="7"/>
        <v>248</v>
      </c>
    </row>
    <row r="513" spans="1:13" x14ac:dyDescent="0.3">
      <c r="A513">
        <v>508</v>
      </c>
      <c r="B513" t="s">
        <v>521</v>
      </c>
      <c r="C513">
        <v>-90</v>
      </c>
      <c r="D513">
        <v>640</v>
      </c>
      <c r="E513" t="s">
        <v>6</v>
      </c>
      <c r="F513">
        <f t="shared" si="7"/>
        <v>640</v>
      </c>
      <c r="G513" t="str">
        <f>B$1</f>
        <v>London</v>
      </c>
      <c r="H513" t="str">
        <f>MID(B513,FIND("(",B513)+1,FIND(")",B513)-LEN(B$1)-3)</f>
        <v>461</v>
      </c>
      <c r="I513" t="str">
        <f>TEXT(B$2,"0")&amp;TEXT(H513,"000")</f>
        <v>3461</v>
      </c>
      <c r="J513">
        <f>IF(E513="Z",2,IF(E513="M",1,999))</f>
        <v>2</v>
      </c>
      <c r="K513">
        <f>F512/F513</f>
        <v>0.38750000000000001</v>
      </c>
      <c r="L513">
        <f>IF(E513="Z",K513,"")</f>
        <v>0.38750000000000001</v>
      </c>
      <c r="M513" t="str">
        <f>IF(E513="M",K513,"")</f>
        <v/>
      </c>
    </row>
    <row r="514" spans="1:13" x14ac:dyDescent="0.3">
      <c r="A514">
        <v>509</v>
      </c>
      <c r="B514" t="s">
        <v>522</v>
      </c>
      <c r="C514">
        <v>-90</v>
      </c>
      <c r="D514">
        <v>477</v>
      </c>
      <c r="E514">
        <v>0</v>
      </c>
      <c r="F514">
        <f t="shared" si="7"/>
        <v>477</v>
      </c>
    </row>
    <row r="515" spans="1:13" x14ac:dyDescent="0.3">
      <c r="A515">
        <v>510</v>
      </c>
      <c r="B515" t="s">
        <v>522</v>
      </c>
      <c r="C515">
        <v>-90</v>
      </c>
      <c r="D515">
        <v>640</v>
      </c>
      <c r="E515" t="s">
        <v>6</v>
      </c>
      <c r="F515">
        <f t="shared" si="7"/>
        <v>640</v>
      </c>
      <c r="G515" t="str">
        <f>B$1</f>
        <v>London</v>
      </c>
      <c r="H515" t="str">
        <f>MID(B515,FIND("(",B515)+1,FIND(")",B515)-LEN(B$1)-3)</f>
        <v>462</v>
      </c>
      <c r="I515" t="str">
        <f>TEXT(B$2,"0")&amp;TEXT(H515,"000")</f>
        <v>3462</v>
      </c>
      <c r="J515">
        <f>IF(E515="Z",2,IF(E515="M",1,999))</f>
        <v>2</v>
      </c>
      <c r="K515">
        <f>F514/F515</f>
        <v>0.74531250000000004</v>
      </c>
      <c r="L515">
        <f>IF(E515="Z",K515,"")</f>
        <v>0.74531250000000004</v>
      </c>
      <c r="M515" t="str">
        <f>IF(E515="M",K515,"")</f>
        <v/>
      </c>
    </row>
    <row r="516" spans="1:13" x14ac:dyDescent="0.3">
      <c r="A516">
        <v>511</v>
      </c>
      <c r="B516" t="s">
        <v>523</v>
      </c>
      <c r="C516">
        <v>-90</v>
      </c>
      <c r="D516">
        <v>443</v>
      </c>
      <c r="E516">
        <v>0</v>
      </c>
      <c r="F516">
        <f t="shared" si="7"/>
        <v>443</v>
      </c>
    </row>
    <row r="517" spans="1:13" x14ac:dyDescent="0.3">
      <c r="A517">
        <v>512</v>
      </c>
      <c r="B517" t="s">
        <v>523</v>
      </c>
      <c r="C517">
        <v>-90</v>
      </c>
      <c r="D517">
        <v>596</v>
      </c>
      <c r="E517" t="s">
        <v>11</v>
      </c>
      <c r="F517">
        <f t="shared" si="7"/>
        <v>596</v>
      </c>
      <c r="G517" t="str">
        <f>B$1</f>
        <v>London</v>
      </c>
      <c r="H517" t="str">
        <f>MID(B517,FIND("(",B517)+1,FIND(")",B517)-LEN(B$1)-3)</f>
        <v>465</v>
      </c>
      <c r="I517" t="str">
        <f>TEXT(B$2,"0")&amp;TEXT(H517,"000")</f>
        <v>3465</v>
      </c>
      <c r="J517">
        <f>IF(E517="Z",2,IF(E517="M",1,999))</f>
        <v>1</v>
      </c>
      <c r="K517">
        <f>F516/F517</f>
        <v>0.74328859060402686</v>
      </c>
      <c r="L517" t="str">
        <f>IF(E517="Z",K517,"")</f>
        <v/>
      </c>
      <c r="M517">
        <f>IF(E517="M",K517,"")</f>
        <v>0.74328859060402686</v>
      </c>
    </row>
    <row r="518" spans="1:13" x14ac:dyDescent="0.3">
      <c r="A518">
        <v>513</v>
      </c>
      <c r="B518" t="s">
        <v>524</v>
      </c>
      <c r="C518">
        <v>-90</v>
      </c>
      <c r="D518">
        <v>436</v>
      </c>
      <c r="E518">
        <v>0</v>
      </c>
      <c r="F518">
        <f t="shared" ref="F518:F581" si="8">IF(ISNUMBER(D518),D518,VALUE(REPLACE(D518,FIND(".",D518),1,",")))</f>
        <v>436</v>
      </c>
    </row>
    <row r="519" spans="1:13" x14ac:dyDescent="0.3">
      <c r="A519">
        <v>514</v>
      </c>
      <c r="B519" t="s">
        <v>524</v>
      </c>
      <c r="C519">
        <v>-90</v>
      </c>
      <c r="D519" t="s">
        <v>525</v>
      </c>
      <c r="E519" t="s">
        <v>6</v>
      </c>
      <c r="F519">
        <f t="shared" si="8"/>
        <v>870.67</v>
      </c>
      <c r="G519" t="str">
        <f>B$1</f>
        <v>London</v>
      </c>
      <c r="H519" t="str">
        <f>MID(B519,FIND("(",B519)+1,FIND(")",B519)-LEN(B$1)-3)</f>
        <v>466</v>
      </c>
      <c r="I519" t="str">
        <f>TEXT(B$2,"0")&amp;TEXT(H519,"000")</f>
        <v>3466</v>
      </c>
      <c r="J519">
        <f>IF(E519="Z",2,IF(E519="M",1,999))</f>
        <v>2</v>
      </c>
      <c r="K519">
        <f>F518/F519</f>
        <v>0.50076377961799534</v>
      </c>
      <c r="L519">
        <f>IF(E519="Z",K519,"")</f>
        <v>0.50076377961799534</v>
      </c>
      <c r="M519" t="str">
        <f>IF(E519="M",K519,"")</f>
        <v/>
      </c>
    </row>
    <row r="520" spans="1:13" x14ac:dyDescent="0.3">
      <c r="A520">
        <v>515</v>
      </c>
      <c r="B520" t="s">
        <v>526</v>
      </c>
      <c r="C520">
        <v>-90</v>
      </c>
      <c r="D520">
        <v>96</v>
      </c>
      <c r="E520">
        <v>0</v>
      </c>
      <c r="F520">
        <f t="shared" si="8"/>
        <v>96</v>
      </c>
    </row>
    <row r="521" spans="1:13" x14ac:dyDescent="0.3">
      <c r="A521">
        <v>516</v>
      </c>
      <c r="B521" t="s">
        <v>526</v>
      </c>
      <c r="C521">
        <v>-90</v>
      </c>
      <c r="D521">
        <v>522</v>
      </c>
      <c r="E521" t="s">
        <v>11</v>
      </c>
      <c r="F521">
        <f t="shared" si="8"/>
        <v>522</v>
      </c>
      <c r="G521" t="str">
        <f>B$1</f>
        <v>London</v>
      </c>
      <c r="H521" t="str">
        <f>MID(B521,FIND("(",B521)+1,FIND(")",B521)-LEN(B$1)-3)</f>
        <v>467</v>
      </c>
      <c r="I521" t="str">
        <f>TEXT(B$2,"0")&amp;TEXT(H521,"000")</f>
        <v>3467</v>
      </c>
      <c r="J521">
        <f>IF(E521="Z",2,IF(E521="M",1,999))</f>
        <v>1</v>
      </c>
      <c r="K521">
        <f>F520/F521</f>
        <v>0.18390804597701149</v>
      </c>
      <c r="L521" t="str">
        <f>IF(E521="Z",K521,"")</f>
        <v/>
      </c>
      <c r="M521">
        <f>IF(E521="M",K521,"")</f>
        <v>0.18390804597701149</v>
      </c>
    </row>
    <row r="522" spans="1:13" x14ac:dyDescent="0.3">
      <c r="A522">
        <v>517</v>
      </c>
      <c r="B522" t="s">
        <v>527</v>
      </c>
      <c r="C522">
        <v>-90</v>
      </c>
      <c r="D522">
        <v>420</v>
      </c>
      <c r="E522">
        <v>0</v>
      </c>
      <c r="F522">
        <f t="shared" si="8"/>
        <v>420</v>
      </c>
    </row>
    <row r="523" spans="1:13" x14ac:dyDescent="0.3">
      <c r="A523">
        <v>518</v>
      </c>
      <c r="B523" t="s">
        <v>527</v>
      </c>
      <c r="C523">
        <v>-90</v>
      </c>
      <c r="D523">
        <v>639</v>
      </c>
      <c r="E523" t="s">
        <v>6</v>
      </c>
      <c r="F523">
        <f t="shared" si="8"/>
        <v>639</v>
      </c>
      <c r="G523" t="str">
        <f>B$1</f>
        <v>London</v>
      </c>
      <c r="H523" t="str">
        <f>MID(B523,FIND("(",B523)+1,FIND(")",B523)-LEN(B$1)-3)</f>
        <v>469</v>
      </c>
      <c r="I523" t="str">
        <f>TEXT(B$2,"0")&amp;TEXT(H523,"000")</f>
        <v>3469</v>
      </c>
      <c r="J523">
        <f>IF(E523="Z",2,IF(E523="M",1,999))</f>
        <v>2</v>
      </c>
      <c r="K523">
        <f>F522/F523</f>
        <v>0.65727699530516437</v>
      </c>
      <c r="L523">
        <f>IF(E523="Z",K523,"")</f>
        <v>0.65727699530516437</v>
      </c>
      <c r="M523" t="str">
        <f>IF(E523="M",K523,"")</f>
        <v/>
      </c>
    </row>
    <row r="524" spans="1:13" x14ac:dyDescent="0.3">
      <c r="A524">
        <v>519</v>
      </c>
      <c r="B524" t="s">
        <v>528</v>
      </c>
      <c r="C524">
        <v>-90</v>
      </c>
      <c r="D524">
        <v>258</v>
      </c>
      <c r="E524">
        <v>0</v>
      </c>
      <c r="F524">
        <f t="shared" si="8"/>
        <v>258</v>
      </c>
    </row>
    <row r="525" spans="1:13" x14ac:dyDescent="0.3">
      <c r="A525">
        <v>520</v>
      </c>
      <c r="B525" t="s">
        <v>528</v>
      </c>
      <c r="C525">
        <v>-90</v>
      </c>
      <c r="D525">
        <v>467</v>
      </c>
      <c r="E525" t="s">
        <v>6</v>
      </c>
      <c r="F525">
        <f t="shared" si="8"/>
        <v>467</v>
      </c>
      <c r="G525" t="str">
        <f>B$1</f>
        <v>London</v>
      </c>
      <c r="H525" t="str">
        <f>MID(B525,FIND("(",B525)+1,FIND(")",B525)-LEN(B$1)-3)</f>
        <v>47</v>
      </c>
      <c r="I525" t="str">
        <f>TEXT(B$2,"0")&amp;TEXT(H525,"000")</f>
        <v>3047</v>
      </c>
      <c r="J525">
        <f>IF(E525="Z",2,IF(E525="M",1,999))</f>
        <v>2</v>
      </c>
      <c r="K525">
        <f>F524/F525</f>
        <v>0.55246252676659524</v>
      </c>
      <c r="L525">
        <f>IF(E525="Z",K525,"")</f>
        <v>0.55246252676659524</v>
      </c>
      <c r="M525" t="str">
        <f>IF(E525="M",K525,"")</f>
        <v/>
      </c>
    </row>
    <row r="526" spans="1:13" x14ac:dyDescent="0.3">
      <c r="A526">
        <v>521</v>
      </c>
      <c r="B526" t="s">
        <v>529</v>
      </c>
      <c r="C526">
        <v>-90</v>
      </c>
      <c r="D526">
        <v>428</v>
      </c>
      <c r="E526">
        <v>0</v>
      </c>
      <c r="F526">
        <f t="shared" si="8"/>
        <v>428</v>
      </c>
    </row>
    <row r="527" spans="1:13" x14ac:dyDescent="0.3">
      <c r="A527">
        <v>522</v>
      </c>
      <c r="B527" t="s">
        <v>529</v>
      </c>
      <c r="C527">
        <v>-90</v>
      </c>
      <c r="D527">
        <v>492</v>
      </c>
      <c r="E527" t="s">
        <v>11</v>
      </c>
      <c r="F527">
        <f t="shared" si="8"/>
        <v>492</v>
      </c>
      <c r="G527" t="str">
        <f>B$1</f>
        <v>London</v>
      </c>
      <c r="H527" t="str">
        <f>MID(B527,FIND("(",B527)+1,FIND(")",B527)-LEN(B$1)-3)</f>
        <v>470</v>
      </c>
      <c r="I527" t="str">
        <f>TEXT(B$2,"0")&amp;TEXT(H527,"000")</f>
        <v>3470</v>
      </c>
      <c r="J527">
        <f>IF(E527="Z",2,IF(E527="M",1,999))</f>
        <v>1</v>
      </c>
      <c r="K527">
        <f>F526/F527</f>
        <v>0.86991869918699183</v>
      </c>
      <c r="L527" t="str">
        <f>IF(E527="Z",K527,"")</f>
        <v/>
      </c>
      <c r="M527">
        <f>IF(E527="M",K527,"")</f>
        <v>0.86991869918699183</v>
      </c>
    </row>
    <row r="528" spans="1:13" x14ac:dyDescent="0.3">
      <c r="A528">
        <v>523</v>
      </c>
      <c r="B528" t="s">
        <v>530</v>
      </c>
      <c r="C528">
        <v>-90</v>
      </c>
      <c r="D528">
        <v>319</v>
      </c>
      <c r="E528">
        <v>0</v>
      </c>
      <c r="F528">
        <f t="shared" si="8"/>
        <v>319</v>
      </c>
    </row>
    <row r="529" spans="1:13" x14ac:dyDescent="0.3">
      <c r="A529">
        <v>524</v>
      </c>
      <c r="B529" t="s">
        <v>530</v>
      </c>
      <c r="C529">
        <v>-90</v>
      </c>
      <c r="D529">
        <v>567</v>
      </c>
      <c r="E529" t="s">
        <v>6</v>
      </c>
      <c r="F529">
        <f t="shared" si="8"/>
        <v>567</v>
      </c>
      <c r="G529" t="str">
        <f>B$1</f>
        <v>London</v>
      </c>
      <c r="H529" t="str">
        <f>MID(B529,FIND("(",B529)+1,FIND(")",B529)-LEN(B$1)-3)</f>
        <v>471</v>
      </c>
      <c r="I529" t="str">
        <f>TEXT(B$2,"0")&amp;TEXT(H529,"000")</f>
        <v>3471</v>
      </c>
      <c r="J529">
        <f>IF(E529="Z",2,IF(E529="M",1,999))</f>
        <v>2</v>
      </c>
      <c r="K529">
        <f>F528/F529</f>
        <v>0.56261022927689597</v>
      </c>
      <c r="L529">
        <f>IF(E529="Z",K529,"")</f>
        <v>0.56261022927689597</v>
      </c>
      <c r="M529" t="str">
        <f>IF(E529="M",K529,"")</f>
        <v/>
      </c>
    </row>
    <row r="530" spans="1:13" x14ac:dyDescent="0.3">
      <c r="A530">
        <v>525</v>
      </c>
      <c r="B530" t="s">
        <v>531</v>
      </c>
      <c r="C530">
        <v>-90</v>
      </c>
      <c r="D530">
        <v>478</v>
      </c>
      <c r="E530">
        <v>0</v>
      </c>
      <c r="F530">
        <f t="shared" si="8"/>
        <v>478</v>
      </c>
    </row>
    <row r="531" spans="1:13" x14ac:dyDescent="0.3">
      <c r="A531">
        <v>526</v>
      </c>
      <c r="B531" t="s">
        <v>531</v>
      </c>
      <c r="C531">
        <v>-90</v>
      </c>
      <c r="D531">
        <v>478</v>
      </c>
      <c r="E531" t="s">
        <v>11</v>
      </c>
      <c r="F531">
        <f t="shared" si="8"/>
        <v>478</v>
      </c>
      <c r="G531" t="str">
        <f>B$1</f>
        <v>London</v>
      </c>
      <c r="H531" t="str">
        <f>MID(B531,FIND("(",B531)+1,FIND(")",B531)-LEN(B$1)-3)</f>
        <v>472</v>
      </c>
      <c r="I531" t="str">
        <f>TEXT(B$2,"0")&amp;TEXT(H531,"000")</f>
        <v>3472</v>
      </c>
      <c r="J531">
        <f>IF(E531="Z",2,IF(E531="M",1,999))</f>
        <v>1</v>
      </c>
      <c r="K531">
        <f>F530/F531</f>
        <v>1</v>
      </c>
      <c r="L531" t="str">
        <f>IF(E531="Z",K531,"")</f>
        <v/>
      </c>
      <c r="M531">
        <f>IF(E531="M",K531,"")</f>
        <v>1</v>
      </c>
    </row>
    <row r="532" spans="1:13" x14ac:dyDescent="0.3">
      <c r="A532">
        <v>527</v>
      </c>
      <c r="B532" t="s">
        <v>532</v>
      </c>
      <c r="C532">
        <v>-90</v>
      </c>
      <c r="D532">
        <v>155</v>
      </c>
      <c r="E532">
        <v>0</v>
      </c>
      <c r="F532">
        <f t="shared" si="8"/>
        <v>155</v>
      </c>
    </row>
    <row r="533" spans="1:13" x14ac:dyDescent="0.3">
      <c r="A533">
        <v>528</v>
      </c>
      <c r="B533" t="s">
        <v>532</v>
      </c>
      <c r="C533">
        <v>-90</v>
      </c>
      <c r="D533">
        <v>532</v>
      </c>
      <c r="E533" t="s">
        <v>6</v>
      </c>
      <c r="F533">
        <f t="shared" si="8"/>
        <v>532</v>
      </c>
      <c r="G533" t="str">
        <f>B$1</f>
        <v>London</v>
      </c>
      <c r="H533" t="str">
        <f>MID(B533,FIND("(",B533)+1,FIND(")",B533)-LEN(B$1)-3)</f>
        <v>473</v>
      </c>
      <c r="I533" t="str">
        <f>TEXT(B$2,"0")&amp;TEXT(H533,"000")</f>
        <v>3473</v>
      </c>
      <c r="J533">
        <f>IF(E533="Z",2,IF(E533="M",1,999))</f>
        <v>2</v>
      </c>
      <c r="K533">
        <f>F532/F533</f>
        <v>0.29135338345864664</v>
      </c>
      <c r="L533">
        <f>IF(E533="Z",K533,"")</f>
        <v>0.29135338345864664</v>
      </c>
      <c r="M533" t="str">
        <f>IF(E533="M",K533,"")</f>
        <v/>
      </c>
    </row>
    <row r="534" spans="1:13" x14ac:dyDescent="0.3">
      <c r="A534">
        <v>529</v>
      </c>
      <c r="B534" t="s">
        <v>533</v>
      </c>
      <c r="C534">
        <v>-90</v>
      </c>
      <c r="D534">
        <v>381</v>
      </c>
      <c r="E534">
        <v>0</v>
      </c>
      <c r="F534">
        <f t="shared" si="8"/>
        <v>381</v>
      </c>
    </row>
    <row r="535" spans="1:13" x14ac:dyDescent="0.3">
      <c r="A535">
        <v>530</v>
      </c>
      <c r="B535" t="s">
        <v>533</v>
      </c>
      <c r="C535">
        <v>-90</v>
      </c>
      <c r="D535">
        <v>529</v>
      </c>
      <c r="E535" t="s">
        <v>6</v>
      </c>
      <c r="F535">
        <f t="shared" si="8"/>
        <v>529</v>
      </c>
      <c r="G535" t="str">
        <f>B$1</f>
        <v>London</v>
      </c>
      <c r="H535" t="str">
        <f>MID(B535,FIND("(",B535)+1,FIND(")",B535)-LEN(B$1)-3)</f>
        <v>474</v>
      </c>
      <c r="I535" t="str">
        <f>TEXT(B$2,"0")&amp;TEXT(H535,"000")</f>
        <v>3474</v>
      </c>
      <c r="J535">
        <f>IF(E535="Z",2,IF(E535="M",1,999))</f>
        <v>2</v>
      </c>
      <c r="K535">
        <f>F534/F535</f>
        <v>0.72022684310018903</v>
      </c>
      <c r="L535">
        <f>IF(E535="Z",K535,"")</f>
        <v>0.72022684310018903</v>
      </c>
      <c r="M535" t="str">
        <f>IF(E535="M",K535,"")</f>
        <v/>
      </c>
    </row>
    <row r="536" spans="1:13" x14ac:dyDescent="0.3">
      <c r="A536">
        <v>531</v>
      </c>
      <c r="B536" t="s">
        <v>534</v>
      </c>
      <c r="C536">
        <v>-90</v>
      </c>
      <c r="D536">
        <v>453</v>
      </c>
      <c r="E536">
        <v>0</v>
      </c>
      <c r="F536">
        <f t="shared" si="8"/>
        <v>453</v>
      </c>
    </row>
    <row r="537" spans="1:13" x14ac:dyDescent="0.3">
      <c r="A537">
        <v>532</v>
      </c>
      <c r="B537" t="s">
        <v>534</v>
      </c>
      <c r="C537">
        <v>-90</v>
      </c>
      <c r="D537">
        <v>585</v>
      </c>
      <c r="E537" t="s">
        <v>6</v>
      </c>
      <c r="F537">
        <f t="shared" si="8"/>
        <v>585</v>
      </c>
      <c r="G537" t="str">
        <f>B$1</f>
        <v>London</v>
      </c>
      <c r="H537" t="str">
        <f>MID(B537,FIND("(",B537)+1,FIND(")",B537)-LEN(B$1)-3)</f>
        <v>477</v>
      </c>
      <c r="I537" t="str">
        <f>TEXT(B$2,"0")&amp;TEXT(H537,"000")</f>
        <v>3477</v>
      </c>
      <c r="J537">
        <f>IF(E537="Z",2,IF(E537="M",1,999))</f>
        <v>2</v>
      </c>
      <c r="K537">
        <f>F536/F537</f>
        <v>0.77435897435897438</v>
      </c>
      <c r="L537">
        <f>IF(E537="Z",K537,"")</f>
        <v>0.77435897435897438</v>
      </c>
      <c r="M537" t="str">
        <f>IF(E537="M",K537,"")</f>
        <v/>
      </c>
    </row>
    <row r="538" spans="1:13" x14ac:dyDescent="0.3">
      <c r="A538">
        <v>533</v>
      </c>
      <c r="B538" t="s">
        <v>535</v>
      </c>
      <c r="C538">
        <v>-90</v>
      </c>
      <c r="D538">
        <v>240</v>
      </c>
      <c r="E538">
        <v>0</v>
      </c>
      <c r="F538">
        <f t="shared" si="8"/>
        <v>240</v>
      </c>
    </row>
    <row r="539" spans="1:13" x14ac:dyDescent="0.3">
      <c r="A539">
        <v>534</v>
      </c>
      <c r="B539" t="s">
        <v>535</v>
      </c>
      <c r="C539">
        <v>-90</v>
      </c>
      <c r="D539">
        <v>436</v>
      </c>
      <c r="E539" t="s">
        <v>11</v>
      </c>
      <c r="F539">
        <f t="shared" si="8"/>
        <v>436</v>
      </c>
      <c r="G539" t="str">
        <f>B$1</f>
        <v>London</v>
      </c>
      <c r="H539" t="str">
        <f>MID(B539,FIND("(",B539)+1,FIND(")",B539)-LEN(B$1)-3)</f>
        <v>478</v>
      </c>
      <c r="I539" t="str">
        <f>TEXT(B$2,"0")&amp;TEXT(H539,"000")</f>
        <v>3478</v>
      </c>
      <c r="J539">
        <f>IF(E539="Z",2,IF(E539="M",1,999))</f>
        <v>1</v>
      </c>
      <c r="K539">
        <f>F538/F539</f>
        <v>0.55045871559633031</v>
      </c>
      <c r="L539" t="str">
        <f>IF(E539="Z",K539,"")</f>
        <v/>
      </c>
      <c r="M539">
        <f>IF(E539="M",K539,"")</f>
        <v>0.55045871559633031</v>
      </c>
    </row>
    <row r="540" spans="1:13" x14ac:dyDescent="0.3">
      <c r="A540">
        <v>535</v>
      </c>
      <c r="B540" t="s">
        <v>536</v>
      </c>
      <c r="C540">
        <v>-90</v>
      </c>
      <c r="D540">
        <v>440</v>
      </c>
      <c r="E540">
        <v>0</v>
      </c>
      <c r="F540">
        <f t="shared" si="8"/>
        <v>440</v>
      </c>
    </row>
    <row r="541" spans="1:13" x14ac:dyDescent="0.3">
      <c r="A541">
        <v>536</v>
      </c>
      <c r="B541" t="s">
        <v>536</v>
      </c>
      <c r="C541">
        <v>-90</v>
      </c>
      <c r="D541">
        <v>629</v>
      </c>
      <c r="E541" t="s">
        <v>6</v>
      </c>
      <c r="F541">
        <f t="shared" si="8"/>
        <v>629</v>
      </c>
      <c r="G541" t="str">
        <f>B$1</f>
        <v>London</v>
      </c>
      <c r="H541" t="str">
        <f>MID(B541,FIND("(",B541)+1,FIND(")",B541)-LEN(B$1)-3)</f>
        <v>48</v>
      </c>
      <c r="I541" t="str">
        <f>TEXT(B$2,"0")&amp;TEXT(H541,"000")</f>
        <v>3048</v>
      </c>
      <c r="J541">
        <f>IF(E541="Z",2,IF(E541="M",1,999))</f>
        <v>2</v>
      </c>
      <c r="K541">
        <f>F540/F541</f>
        <v>0.69952305246422897</v>
      </c>
      <c r="L541">
        <f>IF(E541="Z",K541,"")</f>
        <v>0.69952305246422897</v>
      </c>
      <c r="M541" t="str">
        <f>IF(E541="M",K541,"")</f>
        <v/>
      </c>
    </row>
    <row r="542" spans="1:13" x14ac:dyDescent="0.3">
      <c r="A542">
        <v>537</v>
      </c>
      <c r="B542" t="s">
        <v>537</v>
      </c>
      <c r="C542">
        <v>-90</v>
      </c>
      <c r="D542">
        <v>313</v>
      </c>
      <c r="E542">
        <v>0</v>
      </c>
      <c r="F542">
        <f t="shared" si="8"/>
        <v>313</v>
      </c>
    </row>
    <row r="543" spans="1:13" x14ac:dyDescent="0.3">
      <c r="A543">
        <v>538</v>
      </c>
      <c r="B543" t="s">
        <v>537</v>
      </c>
      <c r="C543">
        <v>-90</v>
      </c>
      <c r="D543">
        <v>604</v>
      </c>
      <c r="E543" t="s">
        <v>11</v>
      </c>
      <c r="F543">
        <f t="shared" si="8"/>
        <v>604</v>
      </c>
      <c r="G543" t="str">
        <f>B$1</f>
        <v>London</v>
      </c>
      <c r="H543" t="str">
        <f>MID(B543,FIND("(",B543)+1,FIND(")",B543)-LEN(B$1)-3)</f>
        <v>483</v>
      </c>
      <c r="I543" t="str">
        <f>TEXT(B$2,"0")&amp;TEXT(H543,"000")</f>
        <v>3483</v>
      </c>
      <c r="J543">
        <f>IF(E543="Z",2,IF(E543="M",1,999))</f>
        <v>1</v>
      </c>
      <c r="K543">
        <f>F542/F543</f>
        <v>0.51821192052980136</v>
      </c>
      <c r="L543" t="str">
        <f>IF(E543="Z",K543,"")</f>
        <v/>
      </c>
      <c r="M543">
        <f>IF(E543="M",K543,"")</f>
        <v>0.51821192052980136</v>
      </c>
    </row>
    <row r="544" spans="1:13" x14ac:dyDescent="0.3">
      <c r="A544">
        <v>539</v>
      </c>
      <c r="B544" t="s">
        <v>538</v>
      </c>
      <c r="C544">
        <v>-90</v>
      </c>
      <c r="D544">
        <v>529</v>
      </c>
      <c r="E544">
        <v>0</v>
      </c>
      <c r="F544">
        <f t="shared" si="8"/>
        <v>529</v>
      </c>
    </row>
    <row r="545" spans="1:13" x14ac:dyDescent="0.3">
      <c r="A545">
        <v>540</v>
      </c>
      <c r="B545" t="s">
        <v>538</v>
      </c>
      <c r="C545">
        <v>-90</v>
      </c>
      <c r="D545">
        <v>548</v>
      </c>
      <c r="E545" t="s">
        <v>11</v>
      </c>
      <c r="F545">
        <f t="shared" si="8"/>
        <v>548</v>
      </c>
      <c r="G545" t="str">
        <f>B$1</f>
        <v>London</v>
      </c>
      <c r="H545" t="str">
        <f>MID(B545,FIND("(",B545)+1,FIND(")",B545)-LEN(B$1)-3)</f>
        <v>484</v>
      </c>
      <c r="I545" t="str">
        <f>TEXT(B$2,"0")&amp;TEXT(H545,"000")</f>
        <v>3484</v>
      </c>
      <c r="J545">
        <f>IF(E545="Z",2,IF(E545="M",1,999))</f>
        <v>1</v>
      </c>
      <c r="K545">
        <f>F544/F545</f>
        <v>0.96532846715328469</v>
      </c>
      <c r="L545" t="str">
        <f>IF(E545="Z",K545,"")</f>
        <v/>
      </c>
      <c r="M545">
        <f>IF(E545="M",K545,"")</f>
        <v>0.96532846715328469</v>
      </c>
    </row>
    <row r="546" spans="1:13" x14ac:dyDescent="0.3">
      <c r="A546">
        <v>541</v>
      </c>
      <c r="B546" t="s">
        <v>539</v>
      </c>
      <c r="C546">
        <v>-90</v>
      </c>
      <c r="D546">
        <v>204</v>
      </c>
      <c r="E546">
        <v>0</v>
      </c>
      <c r="F546">
        <f t="shared" si="8"/>
        <v>204</v>
      </c>
    </row>
    <row r="547" spans="1:13" x14ac:dyDescent="0.3">
      <c r="A547">
        <v>542</v>
      </c>
      <c r="B547" t="s">
        <v>539</v>
      </c>
      <c r="C547">
        <v>-90</v>
      </c>
      <c r="D547">
        <v>638</v>
      </c>
      <c r="E547" t="s">
        <v>6</v>
      </c>
      <c r="F547">
        <f t="shared" si="8"/>
        <v>638</v>
      </c>
      <c r="G547" t="str">
        <f>B$1</f>
        <v>London</v>
      </c>
      <c r="H547" t="str">
        <f>MID(B547,FIND("(",B547)+1,FIND(")",B547)-LEN(B$1)-3)</f>
        <v>485</v>
      </c>
      <c r="I547" t="str">
        <f>TEXT(B$2,"0")&amp;TEXT(H547,"000")</f>
        <v>3485</v>
      </c>
      <c r="J547">
        <f>IF(E547="Z",2,IF(E547="M",1,999))</f>
        <v>2</v>
      </c>
      <c r="K547">
        <f>F546/F547</f>
        <v>0.31974921630094044</v>
      </c>
      <c r="L547">
        <f>IF(E547="Z",K547,"")</f>
        <v>0.31974921630094044</v>
      </c>
      <c r="M547" t="str">
        <f>IF(E547="M",K547,"")</f>
        <v/>
      </c>
    </row>
    <row r="548" spans="1:13" x14ac:dyDescent="0.3">
      <c r="A548">
        <v>543</v>
      </c>
      <c r="B548" t="s">
        <v>540</v>
      </c>
      <c r="C548">
        <v>-90</v>
      </c>
      <c r="D548">
        <v>150</v>
      </c>
      <c r="E548">
        <v>0</v>
      </c>
      <c r="F548">
        <f t="shared" si="8"/>
        <v>150</v>
      </c>
    </row>
    <row r="549" spans="1:13" x14ac:dyDescent="0.3">
      <c r="A549">
        <v>544</v>
      </c>
      <c r="B549" t="s">
        <v>540</v>
      </c>
      <c r="C549">
        <v>-90</v>
      </c>
      <c r="D549">
        <v>610</v>
      </c>
      <c r="E549" t="s">
        <v>11</v>
      </c>
      <c r="F549">
        <f t="shared" si="8"/>
        <v>610</v>
      </c>
      <c r="G549" t="str">
        <f>B$1</f>
        <v>London</v>
      </c>
      <c r="H549" t="str">
        <f>MID(B549,FIND("(",B549)+1,FIND(")",B549)-LEN(B$1)-3)</f>
        <v>487</v>
      </c>
      <c r="I549" t="str">
        <f>TEXT(B$2,"0")&amp;TEXT(H549,"000")</f>
        <v>3487</v>
      </c>
      <c r="J549">
        <f>IF(E549="Z",2,IF(E549="M",1,999))</f>
        <v>1</v>
      </c>
      <c r="K549">
        <f>F548/F549</f>
        <v>0.24590163934426229</v>
      </c>
      <c r="L549" t="str">
        <f>IF(E549="Z",K549,"")</f>
        <v/>
      </c>
      <c r="M549">
        <f>IF(E549="M",K549,"")</f>
        <v>0.24590163934426229</v>
      </c>
    </row>
    <row r="550" spans="1:13" x14ac:dyDescent="0.3">
      <c r="A550">
        <v>545</v>
      </c>
      <c r="B550" t="s">
        <v>541</v>
      </c>
      <c r="C550">
        <v>-90</v>
      </c>
      <c r="D550">
        <v>612</v>
      </c>
      <c r="E550">
        <v>0</v>
      </c>
      <c r="F550">
        <f t="shared" si="8"/>
        <v>612</v>
      </c>
    </row>
    <row r="551" spans="1:13" x14ac:dyDescent="0.3">
      <c r="A551">
        <v>546</v>
      </c>
      <c r="B551" t="s">
        <v>541</v>
      </c>
      <c r="C551">
        <v>-90</v>
      </c>
      <c r="D551">
        <v>618</v>
      </c>
      <c r="E551" t="s">
        <v>11</v>
      </c>
      <c r="F551">
        <f t="shared" si="8"/>
        <v>618</v>
      </c>
      <c r="G551" t="str">
        <f>B$1</f>
        <v>London</v>
      </c>
      <c r="H551" t="str">
        <f>MID(B551,FIND("(",B551)+1,FIND(")",B551)-LEN(B$1)-3)</f>
        <v>488</v>
      </c>
      <c r="I551" t="str">
        <f>TEXT(B$2,"0")&amp;TEXT(H551,"000")</f>
        <v>3488</v>
      </c>
      <c r="J551">
        <f>IF(E551="Z",2,IF(E551="M",1,999))</f>
        <v>1</v>
      </c>
      <c r="K551">
        <f>F550/F551</f>
        <v>0.99029126213592233</v>
      </c>
      <c r="L551" t="str">
        <f>IF(E551="Z",K551,"")</f>
        <v/>
      </c>
      <c r="M551">
        <f>IF(E551="M",K551,"")</f>
        <v>0.99029126213592233</v>
      </c>
    </row>
    <row r="552" spans="1:13" x14ac:dyDescent="0.3">
      <c r="A552">
        <v>547</v>
      </c>
      <c r="B552" t="s">
        <v>542</v>
      </c>
      <c r="C552">
        <v>-90</v>
      </c>
      <c r="D552">
        <v>269</v>
      </c>
      <c r="E552">
        <v>0</v>
      </c>
      <c r="F552">
        <f t="shared" si="8"/>
        <v>269</v>
      </c>
    </row>
    <row r="553" spans="1:13" x14ac:dyDescent="0.3">
      <c r="A553">
        <v>548</v>
      </c>
      <c r="B553" t="s">
        <v>542</v>
      </c>
      <c r="C553">
        <v>-90</v>
      </c>
      <c r="D553">
        <v>507</v>
      </c>
      <c r="E553" t="s">
        <v>11</v>
      </c>
      <c r="F553">
        <f t="shared" si="8"/>
        <v>507</v>
      </c>
      <c r="G553" t="str">
        <f>B$1</f>
        <v>London</v>
      </c>
      <c r="H553" t="str">
        <f>MID(B553,FIND("(",B553)+1,FIND(")",B553)-LEN(B$1)-3)</f>
        <v>49</v>
      </c>
      <c r="I553" t="str">
        <f>TEXT(B$2,"0")&amp;TEXT(H553,"000")</f>
        <v>3049</v>
      </c>
      <c r="J553">
        <f>IF(E553="Z",2,IF(E553="M",1,999))</f>
        <v>1</v>
      </c>
      <c r="K553">
        <f>F552/F553</f>
        <v>0.53057199211045369</v>
      </c>
      <c r="L553" t="str">
        <f>IF(E553="Z",K553,"")</f>
        <v/>
      </c>
      <c r="M553">
        <f>IF(E553="M",K553,"")</f>
        <v>0.53057199211045369</v>
      </c>
    </row>
    <row r="554" spans="1:13" x14ac:dyDescent="0.3">
      <c r="A554">
        <v>549</v>
      </c>
      <c r="B554" t="s">
        <v>543</v>
      </c>
      <c r="C554">
        <v>-90</v>
      </c>
      <c r="D554">
        <v>302</v>
      </c>
      <c r="E554">
        <v>0</v>
      </c>
      <c r="F554">
        <f t="shared" si="8"/>
        <v>302</v>
      </c>
    </row>
    <row r="555" spans="1:13" x14ac:dyDescent="0.3">
      <c r="A555">
        <v>550</v>
      </c>
      <c r="B555" t="s">
        <v>543</v>
      </c>
      <c r="C555">
        <v>-90</v>
      </c>
      <c r="D555">
        <v>483</v>
      </c>
      <c r="E555" t="s">
        <v>11</v>
      </c>
      <c r="F555">
        <f t="shared" si="8"/>
        <v>483</v>
      </c>
      <c r="G555" t="str">
        <f>B$1</f>
        <v>London</v>
      </c>
      <c r="H555" t="str">
        <f>MID(B555,FIND("(",B555)+1,FIND(")",B555)-LEN(B$1)-3)</f>
        <v>490</v>
      </c>
      <c r="I555" t="str">
        <f>TEXT(B$2,"0")&amp;TEXT(H555,"000")</f>
        <v>3490</v>
      </c>
      <c r="J555">
        <f>IF(E555="Z",2,IF(E555="M",1,999))</f>
        <v>1</v>
      </c>
      <c r="K555">
        <f>F554/F555</f>
        <v>0.62525879917184268</v>
      </c>
      <c r="L555" t="str">
        <f>IF(E555="Z",K555,"")</f>
        <v/>
      </c>
      <c r="M555">
        <f>IF(E555="M",K555,"")</f>
        <v>0.62525879917184268</v>
      </c>
    </row>
    <row r="556" spans="1:13" x14ac:dyDescent="0.3">
      <c r="A556">
        <v>551</v>
      </c>
      <c r="B556" t="s">
        <v>544</v>
      </c>
      <c r="C556">
        <v>-90</v>
      </c>
      <c r="D556">
        <v>340</v>
      </c>
      <c r="E556">
        <v>0</v>
      </c>
      <c r="F556">
        <f t="shared" si="8"/>
        <v>340</v>
      </c>
    </row>
    <row r="557" spans="1:13" x14ac:dyDescent="0.3">
      <c r="A557">
        <v>552</v>
      </c>
      <c r="B557" t="s">
        <v>544</v>
      </c>
      <c r="C557">
        <v>-90</v>
      </c>
      <c r="D557">
        <v>788</v>
      </c>
      <c r="E557" t="s">
        <v>6</v>
      </c>
      <c r="F557">
        <f t="shared" si="8"/>
        <v>788</v>
      </c>
      <c r="G557" t="str">
        <f>B$1</f>
        <v>London</v>
      </c>
      <c r="H557" t="str">
        <f>MID(B557,FIND("(",B557)+1,FIND(")",B557)-LEN(B$1)-3)</f>
        <v>491</v>
      </c>
      <c r="I557" t="str">
        <f>TEXT(B$2,"0")&amp;TEXT(H557,"000")</f>
        <v>3491</v>
      </c>
      <c r="J557">
        <f>IF(E557="Z",2,IF(E557="M",1,999))</f>
        <v>2</v>
      </c>
      <c r="K557">
        <f>F556/F557</f>
        <v>0.43147208121827413</v>
      </c>
      <c r="L557">
        <f>IF(E557="Z",K557,"")</f>
        <v>0.43147208121827413</v>
      </c>
      <c r="M557" t="str">
        <f>IF(E557="M",K557,"")</f>
        <v/>
      </c>
    </row>
    <row r="558" spans="1:13" x14ac:dyDescent="0.3">
      <c r="A558">
        <v>553</v>
      </c>
      <c r="B558" t="s">
        <v>545</v>
      </c>
      <c r="C558">
        <v>-90</v>
      </c>
      <c r="D558">
        <v>204</v>
      </c>
      <c r="E558">
        <v>0</v>
      </c>
      <c r="F558">
        <f t="shared" si="8"/>
        <v>204</v>
      </c>
    </row>
    <row r="559" spans="1:13" x14ac:dyDescent="0.3">
      <c r="A559">
        <v>554</v>
      </c>
      <c r="B559" t="s">
        <v>545</v>
      </c>
      <c r="C559">
        <v>-90</v>
      </c>
      <c r="D559">
        <v>444</v>
      </c>
      <c r="E559" t="s">
        <v>6</v>
      </c>
      <c r="F559">
        <f t="shared" si="8"/>
        <v>444</v>
      </c>
      <c r="G559" t="str">
        <f>B$1</f>
        <v>London</v>
      </c>
      <c r="H559" t="str">
        <f>MID(B559,FIND("(",B559)+1,FIND(")",B559)-LEN(B$1)-3)</f>
        <v>493</v>
      </c>
      <c r="I559" t="str">
        <f>TEXT(B$2,"0")&amp;TEXT(H559,"000")</f>
        <v>3493</v>
      </c>
      <c r="J559">
        <f>IF(E559="Z",2,IF(E559="M",1,999))</f>
        <v>2</v>
      </c>
      <c r="K559">
        <f>F558/F559</f>
        <v>0.45945945945945948</v>
      </c>
      <c r="L559">
        <f>IF(E559="Z",K559,"")</f>
        <v>0.45945945945945948</v>
      </c>
      <c r="M559" t="str">
        <f>IF(E559="M",K559,"")</f>
        <v/>
      </c>
    </row>
    <row r="560" spans="1:13" x14ac:dyDescent="0.3">
      <c r="A560">
        <v>555</v>
      </c>
      <c r="B560" t="s">
        <v>546</v>
      </c>
      <c r="C560">
        <v>-90</v>
      </c>
      <c r="D560">
        <v>314</v>
      </c>
      <c r="E560">
        <v>0</v>
      </c>
      <c r="F560">
        <f t="shared" si="8"/>
        <v>314</v>
      </c>
    </row>
    <row r="561" spans="1:13" x14ac:dyDescent="0.3">
      <c r="A561">
        <v>556</v>
      </c>
      <c r="B561" t="s">
        <v>546</v>
      </c>
      <c r="C561">
        <v>-90</v>
      </c>
      <c r="D561">
        <v>594</v>
      </c>
      <c r="E561" t="s">
        <v>6</v>
      </c>
      <c r="F561">
        <f t="shared" si="8"/>
        <v>594</v>
      </c>
      <c r="G561" t="str">
        <f>B$1</f>
        <v>London</v>
      </c>
      <c r="H561" t="str">
        <f>MID(B561,FIND("(",B561)+1,FIND(")",B561)-LEN(B$1)-3)</f>
        <v>494</v>
      </c>
      <c r="I561" t="str">
        <f>TEXT(B$2,"0")&amp;TEXT(H561,"000")</f>
        <v>3494</v>
      </c>
      <c r="J561">
        <f>IF(E561="Z",2,IF(E561="M",1,999))</f>
        <v>2</v>
      </c>
      <c r="K561">
        <f>F560/F561</f>
        <v>0.52861952861952866</v>
      </c>
      <c r="L561">
        <f>IF(E561="Z",K561,"")</f>
        <v>0.52861952861952866</v>
      </c>
      <c r="M561" t="str">
        <f>IF(E561="M",K561,"")</f>
        <v/>
      </c>
    </row>
    <row r="562" spans="1:13" x14ac:dyDescent="0.3">
      <c r="A562">
        <v>557</v>
      </c>
      <c r="B562" t="s">
        <v>547</v>
      </c>
      <c r="C562">
        <v>-90</v>
      </c>
      <c r="D562">
        <v>151</v>
      </c>
      <c r="E562">
        <v>0</v>
      </c>
      <c r="F562">
        <f t="shared" si="8"/>
        <v>151</v>
      </c>
    </row>
    <row r="563" spans="1:13" x14ac:dyDescent="0.3">
      <c r="A563">
        <v>558</v>
      </c>
      <c r="B563" t="s">
        <v>547</v>
      </c>
      <c r="C563">
        <v>-90</v>
      </c>
      <c r="D563">
        <v>611</v>
      </c>
      <c r="E563" t="s">
        <v>11</v>
      </c>
      <c r="F563">
        <f t="shared" si="8"/>
        <v>611</v>
      </c>
      <c r="G563" t="str">
        <f>B$1</f>
        <v>London</v>
      </c>
      <c r="H563" t="str">
        <f>MID(B563,FIND("(",B563)+1,FIND(")",B563)-LEN(B$1)-3)</f>
        <v>498</v>
      </c>
      <c r="I563" t="str">
        <f>TEXT(B$2,"0")&amp;TEXT(H563,"000")</f>
        <v>3498</v>
      </c>
      <c r="J563">
        <f>IF(E563="Z",2,IF(E563="M",1,999))</f>
        <v>1</v>
      </c>
      <c r="K563">
        <f>F562/F563</f>
        <v>0.24713584288052373</v>
      </c>
      <c r="L563" t="str">
        <f>IF(E563="Z",K563,"")</f>
        <v/>
      </c>
      <c r="M563">
        <f>IF(E563="M",K563,"")</f>
        <v>0.24713584288052373</v>
      </c>
    </row>
    <row r="564" spans="1:13" x14ac:dyDescent="0.3">
      <c r="A564">
        <v>559</v>
      </c>
      <c r="B564" t="s">
        <v>548</v>
      </c>
      <c r="C564">
        <v>-90</v>
      </c>
      <c r="D564">
        <v>247</v>
      </c>
      <c r="E564">
        <v>0</v>
      </c>
      <c r="F564">
        <f t="shared" si="8"/>
        <v>247</v>
      </c>
    </row>
    <row r="565" spans="1:13" x14ac:dyDescent="0.3">
      <c r="A565">
        <v>560</v>
      </c>
      <c r="B565" t="s">
        <v>548</v>
      </c>
      <c r="C565">
        <v>-90</v>
      </c>
      <c r="D565">
        <v>639</v>
      </c>
      <c r="E565" t="s">
        <v>6</v>
      </c>
      <c r="F565">
        <f t="shared" si="8"/>
        <v>639</v>
      </c>
      <c r="G565" t="str">
        <f>B$1</f>
        <v>London</v>
      </c>
      <c r="H565" t="str">
        <f>MID(B565,FIND("(",B565)+1,FIND(")",B565)-LEN(B$1)-3)</f>
        <v>499</v>
      </c>
      <c r="I565" t="str">
        <f>TEXT(B$2,"0")&amp;TEXT(H565,"000")</f>
        <v>3499</v>
      </c>
      <c r="J565">
        <f>IF(E565="Z",2,IF(E565="M",1,999))</f>
        <v>2</v>
      </c>
      <c r="K565">
        <f>F564/F565</f>
        <v>0.38654147104851327</v>
      </c>
      <c r="L565">
        <f>IF(E565="Z",K565,"")</f>
        <v>0.38654147104851327</v>
      </c>
      <c r="M565" t="str">
        <f>IF(E565="M",K565,"")</f>
        <v/>
      </c>
    </row>
    <row r="566" spans="1:13" x14ac:dyDescent="0.3">
      <c r="A566">
        <v>561</v>
      </c>
      <c r="B566" t="s">
        <v>549</v>
      </c>
      <c r="C566">
        <v>-90</v>
      </c>
      <c r="D566">
        <v>450</v>
      </c>
      <c r="E566">
        <v>0</v>
      </c>
      <c r="F566">
        <f t="shared" si="8"/>
        <v>450</v>
      </c>
    </row>
    <row r="567" spans="1:13" x14ac:dyDescent="0.3">
      <c r="A567">
        <v>562</v>
      </c>
      <c r="B567" t="s">
        <v>549</v>
      </c>
      <c r="C567">
        <v>-90</v>
      </c>
      <c r="D567">
        <v>607</v>
      </c>
      <c r="E567" t="s">
        <v>6</v>
      </c>
      <c r="F567">
        <f t="shared" si="8"/>
        <v>607</v>
      </c>
      <c r="G567" t="str">
        <f>B$1</f>
        <v>London</v>
      </c>
      <c r="H567" t="str">
        <f>MID(B567,FIND("(",B567)+1,FIND(")",B567)-LEN(B$1)-3)</f>
        <v>50</v>
      </c>
      <c r="I567" t="str">
        <f>TEXT(B$2,"0")&amp;TEXT(H567,"000")</f>
        <v>3050</v>
      </c>
      <c r="J567">
        <f>IF(E567="Z",2,IF(E567="M",1,999))</f>
        <v>2</v>
      </c>
      <c r="K567">
        <f>F566/F567</f>
        <v>0.74135090609555188</v>
      </c>
      <c r="L567">
        <f>IF(E567="Z",K567,"")</f>
        <v>0.74135090609555188</v>
      </c>
      <c r="M567" t="str">
        <f>IF(E567="M",K567,"")</f>
        <v/>
      </c>
    </row>
    <row r="568" spans="1:13" x14ac:dyDescent="0.3">
      <c r="A568">
        <v>563</v>
      </c>
      <c r="B568" t="s">
        <v>550</v>
      </c>
      <c r="C568">
        <v>-90</v>
      </c>
      <c r="D568">
        <v>344</v>
      </c>
      <c r="E568">
        <v>0</v>
      </c>
      <c r="F568">
        <f t="shared" si="8"/>
        <v>344</v>
      </c>
    </row>
    <row r="569" spans="1:13" x14ac:dyDescent="0.3">
      <c r="A569">
        <v>564</v>
      </c>
      <c r="B569" t="s">
        <v>550</v>
      </c>
      <c r="C569">
        <v>-90</v>
      </c>
      <c r="D569">
        <v>607</v>
      </c>
      <c r="E569" t="s">
        <v>6</v>
      </c>
      <c r="F569">
        <f t="shared" si="8"/>
        <v>607</v>
      </c>
      <c r="G569" t="str">
        <f>B$1</f>
        <v>London</v>
      </c>
      <c r="H569" t="str">
        <f>MID(B569,FIND("(",B569)+1,FIND(")",B569)-LEN(B$1)-3)</f>
        <v>501</v>
      </c>
      <c r="I569" t="str">
        <f>TEXT(B$2,"0")&amp;TEXT(H569,"000")</f>
        <v>3501</v>
      </c>
      <c r="J569">
        <f>IF(E569="Z",2,IF(E569="M",1,999))</f>
        <v>2</v>
      </c>
      <c r="K569">
        <f>F568/F569</f>
        <v>0.56672158154859964</v>
      </c>
      <c r="L569">
        <f>IF(E569="Z",K569,"")</f>
        <v>0.56672158154859964</v>
      </c>
      <c r="M569" t="str">
        <f>IF(E569="M",K569,"")</f>
        <v/>
      </c>
    </row>
    <row r="570" spans="1:13" x14ac:dyDescent="0.3">
      <c r="A570">
        <v>565</v>
      </c>
      <c r="B570" t="s">
        <v>551</v>
      </c>
      <c r="C570">
        <v>-90</v>
      </c>
      <c r="D570">
        <v>348</v>
      </c>
      <c r="E570">
        <v>0</v>
      </c>
      <c r="F570">
        <f t="shared" si="8"/>
        <v>348</v>
      </c>
    </row>
    <row r="571" spans="1:13" x14ac:dyDescent="0.3">
      <c r="A571">
        <v>566</v>
      </c>
      <c r="B571" t="s">
        <v>551</v>
      </c>
      <c r="C571">
        <v>-90</v>
      </c>
      <c r="D571">
        <v>616</v>
      </c>
      <c r="E571" t="s">
        <v>11</v>
      </c>
      <c r="F571">
        <f t="shared" si="8"/>
        <v>616</v>
      </c>
      <c r="G571" t="str">
        <f>B$1</f>
        <v>London</v>
      </c>
      <c r="H571" t="str">
        <f>MID(B571,FIND("(",B571)+1,FIND(")",B571)-LEN(B$1)-3)</f>
        <v>502</v>
      </c>
      <c r="I571" t="str">
        <f>TEXT(B$2,"0")&amp;TEXT(H571,"000")</f>
        <v>3502</v>
      </c>
      <c r="J571">
        <f>IF(E571="Z",2,IF(E571="M",1,999))</f>
        <v>1</v>
      </c>
      <c r="K571">
        <f>F570/F571</f>
        <v>0.56493506493506496</v>
      </c>
      <c r="L571" t="str">
        <f>IF(E571="Z",K571,"")</f>
        <v/>
      </c>
      <c r="M571">
        <f>IF(E571="M",K571,"")</f>
        <v>0.56493506493506496</v>
      </c>
    </row>
    <row r="572" spans="1:13" x14ac:dyDescent="0.3">
      <c r="A572">
        <v>567</v>
      </c>
      <c r="B572" t="s">
        <v>552</v>
      </c>
      <c r="C572">
        <v>-90</v>
      </c>
      <c r="D572">
        <v>464</v>
      </c>
      <c r="E572">
        <v>0</v>
      </c>
      <c r="F572">
        <f t="shared" si="8"/>
        <v>464</v>
      </c>
    </row>
    <row r="573" spans="1:13" x14ac:dyDescent="0.3">
      <c r="A573">
        <v>568</v>
      </c>
      <c r="B573" t="s">
        <v>552</v>
      </c>
      <c r="C573">
        <v>-90</v>
      </c>
      <c r="D573">
        <v>604</v>
      </c>
      <c r="E573" t="s">
        <v>6</v>
      </c>
      <c r="F573">
        <f t="shared" si="8"/>
        <v>604</v>
      </c>
      <c r="G573" t="str">
        <f>B$1</f>
        <v>London</v>
      </c>
      <c r="H573" t="str">
        <f>MID(B573,FIND("(",B573)+1,FIND(")",B573)-LEN(B$1)-3)</f>
        <v>503</v>
      </c>
      <c r="I573" t="str">
        <f>TEXT(B$2,"0")&amp;TEXT(H573,"000")</f>
        <v>3503</v>
      </c>
      <c r="J573">
        <f>IF(E573="Z",2,IF(E573="M",1,999))</f>
        <v>2</v>
      </c>
      <c r="K573">
        <f>F572/F573</f>
        <v>0.76821192052980136</v>
      </c>
      <c r="L573">
        <f>IF(E573="Z",K573,"")</f>
        <v>0.76821192052980136</v>
      </c>
      <c r="M573" t="str">
        <f>IF(E573="M",K573,"")</f>
        <v/>
      </c>
    </row>
    <row r="574" spans="1:13" x14ac:dyDescent="0.3">
      <c r="A574">
        <v>569</v>
      </c>
      <c r="B574" t="s">
        <v>553</v>
      </c>
      <c r="C574">
        <v>-90</v>
      </c>
      <c r="D574">
        <v>342</v>
      </c>
      <c r="E574">
        <v>0</v>
      </c>
      <c r="F574">
        <f t="shared" si="8"/>
        <v>342</v>
      </c>
    </row>
    <row r="575" spans="1:13" x14ac:dyDescent="0.3">
      <c r="A575">
        <v>570</v>
      </c>
      <c r="B575" t="s">
        <v>553</v>
      </c>
      <c r="C575">
        <v>-90</v>
      </c>
      <c r="D575">
        <v>509</v>
      </c>
      <c r="E575" t="s">
        <v>6</v>
      </c>
      <c r="F575">
        <f t="shared" si="8"/>
        <v>509</v>
      </c>
      <c r="G575" t="str">
        <f>B$1</f>
        <v>London</v>
      </c>
      <c r="H575" t="str">
        <f>MID(B575,FIND("(",B575)+1,FIND(")",B575)-LEN(B$1)-3)</f>
        <v>504</v>
      </c>
      <c r="I575" t="str">
        <f>TEXT(B$2,"0")&amp;TEXT(H575,"000")</f>
        <v>3504</v>
      </c>
      <c r="J575">
        <f>IF(E575="Z",2,IF(E575="M",1,999))</f>
        <v>2</v>
      </c>
      <c r="K575">
        <f>F574/F575</f>
        <v>0.67190569744597251</v>
      </c>
      <c r="L575">
        <f>IF(E575="Z",K575,"")</f>
        <v>0.67190569744597251</v>
      </c>
      <c r="M575" t="str">
        <f>IF(E575="M",K575,"")</f>
        <v/>
      </c>
    </row>
    <row r="576" spans="1:13" x14ac:dyDescent="0.3">
      <c r="A576">
        <v>571</v>
      </c>
      <c r="B576" t="s">
        <v>554</v>
      </c>
      <c r="C576">
        <v>-90</v>
      </c>
      <c r="D576">
        <v>366</v>
      </c>
      <c r="E576">
        <v>0</v>
      </c>
      <c r="F576">
        <f t="shared" si="8"/>
        <v>366</v>
      </c>
    </row>
    <row r="577" spans="1:13" x14ac:dyDescent="0.3">
      <c r="A577">
        <v>572</v>
      </c>
      <c r="B577" t="s">
        <v>554</v>
      </c>
      <c r="C577">
        <v>-90</v>
      </c>
      <c r="D577">
        <v>426</v>
      </c>
      <c r="E577" t="s">
        <v>11</v>
      </c>
      <c r="F577">
        <f t="shared" si="8"/>
        <v>426</v>
      </c>
      <c r="G577" t="str">
        <f>B$1</f>
        <v>London</v>
      </c>
      <c r="H577" t="str">
        <f>MID(B577,FIND("(",B577)+1,FIND(")",B577)-LEN(B$1)-3)</f>
        <v>505</v>
      </c>
      <c r="I577" t="str">
        <f>TEXT(B$2,"0")&amp;TEXT(H577,"000")</f>
        <v>3505</v>
      </c>
      <c r="J577">
        <f>IF(E577="Z",2,IF(E577="M",1,999))</f>
        <v>1</v>
      </c>
      <c r="K577">
        <f>F576/F577</f>
        <v>0.85915492957746475</v>
      </c>
      <c r="L577" t="str">
        <f>IF(E577="Z",K577,"")</f>
        <v/>
      </c>
      <c r="M577">
        <f>IF(E577="M",K577,"")</f>
        <v>0.85915492957746475</v>
      </c>
    </row>
    <row r="578" spans="1:13" x14ac:dyDescent="0.3">
      <c r="A578">
        <v>573</v>
      </c>
      <c r="B578" t="s">
        <v>555</v>
      </c>
      <c r="C578">
        <v>-90</v>
      </c>
      <c r="D578" t="s">
        <v>556</v>
      </c>
      <c r="E578">
        <v>0</v>
      </c>
      <c r="F578">
        <f t="shared" si="8"/>
        <v>582.66999999999996</v>
      </c>
    </row>
    <row r="579" spans="1:13" x14ac:dyDescent="0.3">
      <c r="A579">
        <v>574</v>
      </c>
      <c r="B579" t="s">
        <v>555</v>
      </c>
      <c r="C579">
        <v>-90</v>
      </c>
      <c r="D579" t="s">
        <v>299</v>
      </c>
      <c r="E579" t="s">
        <v>6</v>
      </c>
      <c r="F579">
        <f t="shared" si="8"/>
        <v>862.67</v>
      </c>
      <c r="G579" t="str">
        <f>B$1</f>
        <v>London</v>
      </c>
      <c r="H579" t="str">
        <f>MID(B579,FIND("(",B579)+1,FIND(")",B579)-LEN(B$1)-3)</f>
        <v>506</v>
      </c>
      <c r="I579" t="str">
        <f>TEXT(B$2,"0")&amp;TEXT(H579,"000")</f>
        <v>3506</v>
      </c>
      <c r="J579">
        <f>IF(E579="Z",2,IF(E579="M",1,999))</f>
        <v>2</v>
      </c>
      <c r="K579">
        <f>F578/F579</f>
        <v>0.67542629278866773</v>
      </c>
      <c r="L579">
        <f>IF(E579="Z",K579,"")</f>
        <v>0.67542629278866773</v>
      </c>
      <c r="M579" t="str">
        <f>IF(E579="M",K579,"")</f>
        <v/>
      </c>
    </row>
    <row r="580" spans="1:13" x14ac:dyDescent="0.3">
      <c r="A580">
        <v>575</v>
      </c>
      <c r="B580" t="s">
        <v>557</v>
      </c>
      <c r="C580">
        <v>-90</v>
      </c>
      <c r="D580">
        <v>312</v>
      </c>
      <c r="E580">
        <v>0</v>
      </c>
      <c r="F580">
        <f t="shared" si="8"/>
        <v>312</v>
      </c>
    </row>
    <row r="581" spans="1:13" x14ac:dyDescent="0.3">
      <c r="A581">
        <v>576</v>
      </c>
      <c r="B581" t="s">
        <v>557</v>
      </c>
      <c r="C581">
        <v>-90</v>
      </c>
      <c r="D581">
        <v>431</v>
      </c>
      <c r="E581" t="s">
        <v>6</v>
      </c>
      <c r="F581">
        <f t="shared" si="8"/>
        <v>431</v>
      </c>
      <c r="G581" t="str">
        <f>B$1</f>
        <v>London</v>
      </c>
      <c r="H581" t="str">
        <f>MID(B581,FIND("(",B581)+1,FIND(")",B581)-LEN(B$1)-3)</f>
        <v>507</v>
      </c>
      <c r="I581" t="str">
        <f>TEXT(B$2,"0")&amp;TEXT(H581,"000")</f>
        <v>3507</v>
      </c>
      <c r="J581">
        <f>IF(E581="Z",2,IF(E581="M",1,999))</f>
        <v>2</v>
      </c>
      <c r="K581">
        <f>F580/F581</f>
        <v>0.72389791183294661</v>
      </c>
      <c r="L581">
        <f>IF(E581="Z",K581,"")</f>
        <v>0.72389791183294661</v>
      </c>
      <c r="M581" t="str">
        <f>IF(E581="M",K581,"")</f>
        <v/>
      </c>
    </row>
    <row r="582" spans="1:13" x14ac:dyDescent="0.3">
      <c r="A582">
        <v>577</v>
      </c>
      <c r="B582" t="s">
        <v>558</v>
      </c>
      <c r="C582">
        <v>-90</v>
      </c>
      <c r="D582">
        <v>320</v>
      </c>
      <c r="E582">
        <v>0</v>
      </c>
      <c r="F582">
        <f t="shared" ref="F582:F645" si="9">IF(ISNUMBER(D582),D582,VALUE(REPLACE(D582,FIND(".",D582),1,",")))</f>
        <v>320</v>
      </c>
    </row>
    <row r="583" spans="1:13" x14ac:dyDescent="0.3">
      <c r="A583">
        <v>578</v>
      </c>
      <c r="B583" t="s">
        <v>558</v>
      </c>
      <c r="C583">
        <v>-90</v>
      </c>
      <c r="D583">
        <v>639</v>
      </c>
      <c r="E583" t="s">
        <v>6</v>
      </c>
      <c r="F583">
        <f t="shared" si="9"/>
        <v>639</v>
      </c>
      <c r="G583" t="str">
        <f>B$1</f>
        <v>London</v>
      </c>
      <c r="H583" t="str">
        <f>MID(B583,FIND("(",B583)+1,FIND(")",B583)-LEN(B$1)-3)</f>
        <v>509</v>
      </c>
      <c r="I583" t="str">
        <f>TEXT(B$2,"0")&amp;TEXT(H583,"000")</f>
        <v>3509</v>
      </c>
      <c r="J583">
        <f>IF(E583="Z",2,IF(E583="M",1,999))</f>
        <v>2</v>
      </c>
      <c r="K583">
        <f>F582/F583</f>
        <v>0.50078247261345854</v>
      </c>
      <c r="L583">
        <f>IF(E583="Z",K583,"")</f>
        <v>0.50078247261345854</v>
      </c>
      <c r="M583" t="str">
        <f>IF(E583="M",K583,"")</f>
        <v/>
      </c>
    </row>
    <row r="584" spans="1:13" x14ac:dyDescent="0.3">
      <c r="A584">
        <v>579</v>
      </c>
      <c r="B584" t="s">
        <v>559</v>
      </c>
      <c r="C584">
        <v>-90</v>
      </c>
      <c r="D584">
        <v>577</v>
      </c>
      <c r="E584">
        <v>0</v>
      </c>
      <c r="F584">
        <f t="shared" si="9"/>
        <v>577</v>
      </c>
    </row>
    <row r="585" spans="1:13" x14ac:dyDescent="0.3">
      <c r="A585">
        <v>580</v>
      </c>
      <c r="B585" t="s">
        <v>559</v>
      </c>
      <c r="C585">
        <v>-90</v>
      </c>
      <c r="D585">
        <v>639</v>
      </c>
      <c r="E585" t="s">
        <v>6</v>
      </c>
      <c r="F585">
        <f t="shared" si="9"/>
        <v>639</v>
      </c>
      <c r="G585" t="str">
        <f>B$1</f>
        <v>London</v>
      </c>
      <c r="H585" t="str">
        <f>MID(B585,FIND("(",B585)+1,FIND(")",B585)-LEN(B$1)-3)</f>
        <v>51</v>
      </c>
      <c r="I585" t="str">
        <f>TEXT(B$2,"0")&amp;TEXT(H585,"000")</f>
        <v>3051</v>
      </c>
      <c r="J585">
        <f>IF(E585="Z",2,IF(E585="M",1,999))</f>
        <v>2</v>
      </c>
      <c r="K585">
        <f>F584/F585</f>
        <v>0.90297339593114245</v>
      </c>
      <c r="L585">
        <f>IF(E585="Z",K585,"")</f>
        <v>0.90297339593114245</v>
      </c>
      <c r="M585" t="str">
        <f>IF(E585="M",K585,"")</f>
        <v/>
      </c>
    </row>
    <row r="586" spans="1:13" x14ac:dyDescent="0.3">
      <c r="A586">
        <v>581</v>
      </c>
      <c r="B586" t="s">
        <v>560</v>
      </c>
      <c r="C586">
        <v>-90</v>
      </c>
      <c r="D586">
        <v>260</v>
      </c>
      <c r="E586">
        <v>0</v>
      </c>
      <c r="F586">
        <f t="shared" si="9"/>
        <v>260</v>
      </c>
    </row>
    <row r="587" spans="1:13" x14ac:dyDescent="0.3">
      <c r="A587">
        <v>582</v>
      </c>
      <c r="B587" t="s">
        <v>560</v>
      </c>
      <c r="C587">
        <v>-90</v>
      </c>
      <c r="D587">
        <v>553</v>
      </c>
      <c r="E587" t="s">
        <v>6</v>
      </c>
      <c r="F587">
        <f t="shared" si="9"/>
        <v>553</v>
      </c>
      <c r="G587" t="str">
        <f>B$1</f>
        <v>London</v>
      </c>
      <c r="H587" t="str">
        <f>MID(B587,FIND("(",B587)+1,FIND(")",B587)-LEN(B$1)-3)</f>
        <v>510</v>
      </c>
      <c r="I587" t="str">
        <f>TEXT(B$2,"0")&amp;TEXT(H587,"000")</f>
        <v>3510</v>
      </c>
      <c r="J587">
        <f>IF(E587="Z",2,IF(E587="M",1,999))</f>
        <v>2</v>
      </c>
      <c r="K587">
        <f>F586/F587</f>
        <v>0.47016274864376129</v>
      </c>
      <c r="L587">
        <f>IF(E587="Z",K587,"")</f>
        <v>0.47016274864376129</v>
      </c>
      <c r="M587" t="str">
        <f>IF(E587="M",K587,"")</f>
        <v/>
      </c>
    </row>
    <row r="588" spans="1:13" x14ac:dyDescent="0.3">
      <c r="A588">
        <v>583</v>
      </c>
      <c r="B588" t="s">
        <v>561</v>
      </c>
      <c r="C588">
        <v>-90</v>
      </c>
      <c r="D588">
        <v>318</v>
      </c>
      <c r="E588">
        <v>0</v>
      </c>
      <c r="F588">
        <f t="shared" si="9"/>
        <v>318</v>
      </c>
    </row>
    <row r="589" spans="1:13" x14ac:dyDescent="0.3">
      <c r="A589">
        <v>584</v>
      </c>
      <c r="B589" t="s">
        <v>561</v>
      </c>
      <c r="C589">
        <v>-90</v>
      </c>
      <c r="D589">
        <v>612</v>
      </c>
      <c r="E589" t="s">
        <v>6</v>
      </c>
      <c r="F589">
        <f t="shared" si="9"/>
        <v>612</v>
      </c>
      <c r="G589" t="str">
        <f>B$1</f>
        <v>London</v>
      </c>
      <c r="H589" t="str">
        <f>MID(B589,FIND("(",B589)+1,FIND(")",B589)-LEN(B$1)-3)</f>
        <v>511</v>
      </c>
      <c r="I589" t="str">
        <f>TEXT(B$2,"0")&amp;TEXT(H589,"000")</f>
        <v>3511</v>
      </c>
      <c r="J589">
        <f>IF(E589="Z",2,IF(E589="M",1,999))</f>
        <v>2</v>
      </c>
      <c r="K589">
        <f>F588/F589</f>
        <v>0.51960784313725494</v>
      </c>
      <c r="L589">
        <f>IF(E589="Z",K589,"")</f>
        <v>0.51960784313725494</v>
      </c>
      <c r="M589" t="str">
        <f>IF(E589="M",K589,"")</f>
        <v/>
      </c>
    </row>
    <row r="590" spans="1:13" x14ac:dyDescent="0.3">
      <c r="A590">
        <v>585</v>
      </c>
      <c r="B590" t="s">
        <v>562</v>
      </c>
      <c r="C590">
        <v>-90</v>
      </c>
      <c r="D590">
        <v>198</v>
      </c>
      <c r="E590">
        <v>0</v>
      </c>
      <c r="F590">
        <f t="shared" si="9"/>
        <v>198</v>
      </c>
    </row>
    <row r="591" spans="1:13" x14ac:dyDescent="0.3">
      <c r="A591">
        <v>586</v>
      </c>
      <c r="B591" t="s">
        <v>562</v>
      </c>
      <c r="C591">
        <v>-90</v>
      </c>
      <c r="D591">
        <v>632</v>
      </c>
      <c r="E591" t="s">
        <v>11</v>
      </c>
      <c r="F591">
        <f t="shared" si="9"/>
        <v>632</v>
      </c>
      <c r="G591" t="str">
        <f>B$1</f>
        <v>London</v>
      </c>
      <c r="H591" t="str">
        <f>MID(B591,FIND("(",B591)+1,FIND(")",B591)-LEN(B$1)-3)</f>
        <v>512</v>
      </c>
      <c r="I591" t="str">
        <f>TEXT(B$2,"0")&amp;TEXT(H591,"000")</f>
        <v>3512</v>
      </c>
      <c r="J591">
        <f>IF(E591="Z",2,IF(E591="M",1,999))</f>
        <v>1</v>
      </c>
      <c r="K591">
        <f>F590/F591</f>
        <v>0.31329113924050633</v>
      </c>
      <c r="L591" t="str">
        <f>IF(E591="Z",K591,"")</f>
        <v/>
      </c>
      <c r="M591">
        <f>IF(E591="M",K591,"")</f>
        <v>0.31329113924050633</v>
      </c>
    </row>
    <row r="592" spans="1:13" x14ac:dyDescent="0.3">
      <c r="A592">
        <v>587</v>
      </c>
      <c r="B592" t="s">
        <v>563</v>
      </c>
      <c r="C592">
        <v>-90</v>
      </c>
      <c r="D592">
        <v>265</v>
      </c>
      <c r="E592">
        <v>0</v>
      </c>
      <c r="F592">
        <f t="shared" si="9"/>
        <v>265</v>
      </c>
    </row>
    <row r="593" spans="1:13" x14ac:dyDescent="0.3">
      <c r="A593">
        <v>588</v>
      </c>
      <c r="B593" t="s">
        <v>563</v>
      </c>
      <c r="C593">
        <v>-90</v>
      </c>
      <c r="D593">
        <v>608</v>
      </c>
      <c r="E593" t="s">
        <v>6</v>
      </c>
      <c r="F593">
        <f t="shared" si="9"/>
        <v>608</v>
      </c>
      <c r="G593" t="str">
        <f>B$1</f>
        <v>London</v>
      </c>
      <c r="H593" t="str">
        <f>MID(B593,FIND("(",B593)+1,FIND(")",B593)-LEN(B$1)-3)</f>
        <v>514</v>
      </c>
      <c r="I593" t="str">
        <f>TEXT(B$2,"0")&amp;TEXT(H593,"000")</f>
        <v>3514</v>
      </c>
      <c r="J593">
        <f>IF(E593="Z",2,IF(E593="M",1,999))</f>
        <v>2</v>
      </c>
      <c r="K593">
        <f>F592/F593</f>
        <v>0.43585526315789475</v>
      </c>
      <c r="L593">
        <f>IF(E593="Z",K593,"")</f>
        <v>0.43585526315789475</v>
      </c>
      <c r="M593" t="str">
        <f>IF(E593="M",K593,"")</f>
        <v/>
      </c>
    </row>
    <row r="594" spans="1:13" x14ac:dyDescent="0.3">
      <c r="A594">
        <v>589</v>
      </c>
      <c r="B594" t="s">
        <v>564</v>
      </c>
      <c r="C594">
        <v>-90</v>
      </c>
      <c r="D594">
        <v>463</v>
      </c>
      <c r="E594">
        <v>0</v>
      </c>
      <c r="F594">
        <f t="shared" si="9"/>
        <v>463</v>
      </c>
    </row>
    <row r="595" spans="1:13" x14ac:dyDescent="0.3">
      <c r="A595">
        <v>590</v>
      </c>
      <c r="B595" t="s">
        <v>564</v>
      </c>
      <c r="C595">
        <v>-90</v>
      </c>
      <c r="D595">
        <v>583</v>
      </c>
      <c r="E595" t="s">
        <v>11</v>
      </c>
      <c r="F595">
        <f t="shared" si="9"/>
        <v>583</v>
      </c>
      <c r="G595" t="str">
        <f>B$1</f>
        <v>London</v>
      </c>
      <c r="H595" t="str">
        <f>MID(B595,FIND("(",B595)+1,FIND(")",B595)-LEN(B$1)-3)</f>
        <v>515</v>
      </c>
      <c r="I595" t="str">
        <f>TEXT(B$2,"0")&amp;TEXT(H595,"000")</f>
        <v>3515</v>
      </c>
      <c r="J595">
        <f>IF(E595="Z",2,IF(E595="M",1,999))</f>
        <v>1</v>
      </c>
      <c r="K595">
        <f>F594/F595</f>
        <v>0.79416809605488847</v>
      </c>
      <c r="L595" t="str">
        <f>IF(E595="Z",K595,"")</f>
        <v/>
      </c>
      <c r="M595">
        <f>IF(E595="M",K595,"")</f>
        <v>0.79416809605488847</v>
      </c>
    </row>
    <row r="596" spans="1:13" x14ac:dyDescent="0.3">
      <c r="A596">
        <v>591</v>
      </c>
      <c r="B596" t="s">
        <v>565</v>
      </c>
      <c r="C596">
        <v>-90</v>
      </c>
      <c r="D596">
        <v>105</v>
      </c>
      <c r="E596">
        <v>0</v>
      </c>
      <c r="F596">
        <f t="shared" si="9"/>
        <v>105</v>
      </c>
    </row>
    <row r="597" spans="1:13" x14ac:dyDescent="0.3">
      <c r="A597">
        <v>592</v>
      </c>
      <c r="B597" t="s">
        <v>565</v>
      </c>
      <c r="C597">
        <v>-90</v>
      </c>
      <c r="D597">
        <v>583</v>
      </c>
      <c r="E597" t="s">
        <v>6</v>
      </c>
      <c r="F597">
        <f t="shared" si="9"/>
        <v>583</v>
      </c>
      <c r="G597" t="str">
        <f>B$1</f>
        <v>London</v>
      </c>
      <c r="H597" t="str">
        <f>MID(B597,FIND("(",B597)+1,FIND(")",B597)-LEN(B$1)-3)</f>
        <v>516</v>
      </c>
      <c r="I597" t="str">
        <f>TEXT(B$2,"0")&amp;TEXT(H597,"000")</f>
        <v>3516</v>
      </c>
      <c r="J597">
        <f>IF(E597="Z",2,IF(E597="M",1,999))</f>
        <v>2</v>
      </c>
      <c r="K597">
        <f>F596/F597</f>
        <v>0.18010291595197256</v>
      </c>
      <c r="L597">
        <f>IF(E597="Z",K597,"")</f>
        <v>0.18010291595197256</v>
      </c>
      <c r="M597" t="str">
        <f>IF(E597="M",K597,"")</f>
        <v/>
      </c>
    </row>
    <row r="598" spans="1:13" x14ac:dyDescent="0.3">
      <c r="A598">
        <v>593</v>
      </c>
      <c r="B598" t="s">
        <v>566</v>
      </c>
      <c r="C598">
        <v>-90</v>
      </c>
      <c r="D598">
        <v>307</v>
      </c>
      <c r="E598">
        <v>0</v>
      </c>
      <c r="F598">
        <f t="shared" si="9"/>
        <v>307</v>
      </c>
    </row>
    <row r="599" spans="1:13" x14ac:dyDescent="0.3">
      <c r="A599">
        <v>594</v>
      </c>
      <c r="B599" t="s">
        <v>566</v>
      </c>
      <c r="C599">
        <v>-90</v>
      </c>
      <c r="D599">
        <v>583</v>
      </c>
      <c r="E599" t="s">
        <v>6</v>
      </c>
      <c r="F599">
        <f t="shared" si="9"/>
        <v>583</v>
      </c>
      <c r="G599" t="str">
        <f>B$1</f>
        <v>London</v>
      </c>
      <c r="H599" t="str">
        <f>MID(B599,FIND("(",B599)+1,FIND(")",B599)-LEN(B$1)-3)</f>
        <v>517</v>
      </c>
      <c r="I599" t="str">
        <f>TEXT(B$2,"0")&amp;TEXT(H599,"000")</f>
        <v>3517</v>
      </c>
      <c r="J599">
        <f>IF(E599="Z",2,IF(E599="M",1,999))</f>
        <v>2</v>
      </c>
      <c r="K599">
        <f>F598/F599</f>
        <v>0.52658662092624353</v>
      </c>
      <c r="L599">
        <f>IF(E599="Z",K599,"")</f>
        <v>0.52658662092624353</v>
      </c>
      <c r="M599" t="str">
        <f>IF(E599="M",K599,"")</f>
        <v/>
      </c>
    </row>
    <row r="600" spans="1:13" x14ac:dyDescent="0.3">
      <c r="A600">
        <v>595</v>
      </c>
      <c r="B600" t="s">
        <v>567</v>
      </c>
      <c r="C600">
        <v>-90</v>
      </c>
      <c r="D600">
        <v>77</v>
      </c>
      <c r="E600">
        <v>0</v>
      </c>
      <c r="F600">
        <f t="shared" si="9"/>
        <v>77</v>
      </c>
    </row>
    <row r="601" spans="1:13" x14ac:dyDescent="0.3">
      <c r="A601">
        <v>596</v>
      </c>
      <c r="B601" t="s">
        <v>567</v>
      </c>
      <c r="C601">
        <v>-90</v>
      </c>
      <c r="D601">
        <v>533</v>
      </c>
      <c r="E601" t="s">
        <v>6</v>
      </c>
      <c r="F601">
        <f t="shared" si="9"/>
        <v>533</v>
      </c>
      <c r="G601" t="str">
        <f>B$1</f>
        <v>London</v>
      </c>
      <c r="H601" t="str">
        <f>MID(B601,FIND("(",B601)+1,FIND(")",B601)-LEN(B$1)-3)</f>
        <v>518</v>
      </c>
      <c r="I601" t="str">
        <f>TEXT(B$2,"0")&amp;TEXT(H601,"000")</f>
        <v>3518</v>
      </c>
      <c r="J601">
        <f>IF(E601="Z",2,IF(E601="M",1,999))</f>
        <v>2</v>
      </c>
      <c r="K601">
        <f>F600/F601</f>
        <v>0.14446529080675422</v>
      </c>
      <c r="L601">
        <f>IF(E601="Z",K601,"")</f>
        <v>0.14446529080675422</v>
      </c>
      <c r="M601" t="str">
        <f>IF(E601="M",K601,"")</f>
        <v/>
      </c>
    </row>
    <row r="602" spans="1:13" x14ac:dyDescent="0.3">
      <c r="A602">
        <v>597</v>
      </c>
      <c r="B602" t="s">
        <v>568</v>
      </c>
      <c r="C602">
        <v>-90</v>
      </c>
      <c r="D602">
        <v>302</v>
      </c>
      <c r="E602">
        <v>0</v>
      </c>
      <c r="F602">
        <f t="shared" si="9"/>
        <v>302</v>
      </c>
    </row>
    <row r="603" spans="1:13" x14ac:dyDescent="0.3">
      <c r="A603">
        <v>598</v>
      </c>
      <c r="B603" t="s">
        <v>568</v>
      </c>
      <c r="C603">
        <v>-90</v>
      </c>
      <c r="D603">
        <v>600</v>
      </c>
      <c r="E603" t="s">
        <v>6</v>
      </c>
      <c r="F603">
        <f t="shared" si="9"/>
        <v>600</v>
      </c>
      <c r="G603" t="str">
        <f>B$1</f>
        <v>London</v>
      </c>
      <c r="H603" t="str">
        <f>MID(B603,FIND("(",B603)+1,FIND(")",B603)-LEN(B$1)-3)</f>
        <v>519</v>
      </c>
      <c r="I603" t="str">
        <f>TEXT(B$2,"0")&amp;TEXT(H603,"000")</f>
        <v>3519</v>
      </c>
      <c r="J603">
        <f>IF(E603="Z",2,IF(E603="M",1,999))</f>
        <v>2</v>
      </c>
      <c r="K603">
        <f>F602/F603</f>
        <v>0.5033333333333333</v>
      </c>
      <c r="L603">
        <f>IF(E603="Z",K603,"")</f>
        <v>0.5033333333333333</v>
      </c>
      <c r="M603" t="str">
        <f>IF(E603="M",K603,"")</f>
        <v/>
      </c>
    </row>
    <row r="604" spans="1:13" x14ac:dyDescent="0.3">
      <c r="A604">
        <v>599</v>
      </c>
      <c r="B604" t="s">
        <v>569</v>
      </c>
      <c r="C604">
        <v>-90</v>
      </c>
      <c r="D604">
        <v>205</v>
      </c>
      <c r="E604">
        <v>0</v>
      </c>
      <c r="F604">
        <f t="shared" si="9"/>
        <v>205</v>
      </c>
    </row>
    <row r="605" spans="1:13" x14ac:dyDescent="0.3">
      <c r="A605">
        <v>600</v>
      </c>
      <c r="B605" t="s">
        <v>569</v>
      </c>
      <c r="C605">
        <v>-90</v>
      </c>
      <c r="D605">
        <v>415</v>
      </c>
      <c r="E605" t="s">
        <v>11</v>
      </c>
      <c r="F605">
        <f t="shared" si="9"/>
        <v>415</v>
      </c>
      <c r="G605" t="str">
        <f>B$1</f>
        <v>London</v>
      </c>
      <c r="H605" t="str">
        <f>MID(B605,FIND("(",B605)+1,FIND(")",B605)-LEN(B$1)-3)</f>
        <v>52</v>
      </c>
      <c r="I605" t="str">
        <f>TEXT(B$2,"0")&amp;TEXT(H605,"000")</f>
        <v>3052</v>
      </c>
      <c r="J605">
        <f>IF(E605="Z",2,IF(E605="M",1,999))</f>
        <v>1</v>
      </c>
      <c r="K605">
        <f>F604/F605</f>
        <v>0.49397590361445781</v>
      </c>
      <c r="L605" t="str">
        <f>IF(E605="Z",K605,"")</f>
        <v/>
      </c>
      <c r="M605">
        <f>IF(E605="M",K605,"")</f>
        <v>0.49397590361445781</v>
      </c>
    </row>
    <row r="606" spans="1:13" x14ac:dyDescent="0.3">
      <c r="A606">
        <v>601</v>
      </c>
      <c r="B606" t="s">
        <v>570</v>
      </c>
      <c r="C606">
        <v>-90</v>
      </c>
      <c r="D606">
        <v>344</v>
      </c>
      <c r="E606">
        <v>0</v>
      </c>
      <c r="F606">
        <f t="shared" si="9"/>
        <v>344</v>
      </c>
    </row>
    <row r="607" spans="1:13" x14ac:dyDescent="0.3">
      <c r="A607">
        <v>602</v>
      </c>
      <c r="B607" t="s">
        <v>570</v>
      </c>
      <c r="C607">
        <v>-90</v>
      </c>
      <c r="D607">
        <v>417</v>
      </c>
      <c r="E607" t="s">
        <v>11</v>
      </c>
      <c r="F607">
        <f t="shared" si="9"/>
        <v>417</v>
      </c>
      <c r="G607" t="str">
        <f>B$1</f>
        <v>London</v>
      </c>
      <c r="H607" t="str">
        <f>MID(B607,FIND("(",B607)+1,FIND(")",B607)-LEN(B$1)-3)</f>
        <v>520</v>
      </c>
      <c r="I607" t="str">
        <f>TEXT(B$2,"0")&amp;TEXT(H607,"000")</f>
        <v>3520</v>
      </c>
      <c r="J607">
        <f>IF(E607="Z",2,IF(E607="M",1,999))</f>
        <v>1</v>
      </c>
      <c r="K607">
        <f>F606/F607</f>
        <v>0.82494004796163067</v>
      </c>
      <c r="L607" t="str">
        <f>IF(E607="Z",K607,"")</f>
        <v/>
      </c>
      <c r="M607">
        <f>IF(E607="M",K607,"")</f>
        <v>0.82494004796163067</v>
      </c>
    </row>
    <row r="608" spans="1:13" x14ac:dyDescent="0.3">
      <c r="A608">
        <v>603</v>
      </c>
      <c r="B608" t="s">
        <v>571</v>
      </c>
      <c r="C608">
        <v>-90</v>
      </c>
      <c r="D608">
        <v>234</v>
      </c>
      <c r="E608">
        <v>0</v>
      </c>
      <c r="F608">
        <f t="shared" si="9"/>
        <v>234</v>
      </c>
    </row>
    <row r="609" spans="1:13" x14ac:dyDescent="0.3">
      <c r="A609">
        <v>604</v>
      </c>
      <c r="B609" t="s">
        <v>571</v>
      </c>
      <c r="C609">
        <v>-90</v>
      </c>
      <c r="D609">
        <v>549</v>
      </c>
      <c r="E609" t="s">
        <v>11</v>
      </c>
      <c r="F609">
        <f t="shared" si="9"/>
        <v>549</v>
      </c>
      <c r="G609" t="str">
        <f>B$1</f>
        <v>London</v>
      </c>
      <c r="H609" t="str">
        <f>MID(B609,FIND("(",B609)+1,FIND(")",B609)-LEN(B$1)-3)</f>
        <v>521</v>
      </c>
      <c r="I609" t="str">
        <f>TEXT(B$2,"0")&amp;TEXT(H609,"000")</f>
        <v>3521</v>
      </c>
      <c r="J609">
        <f>IF(E609="Z",2,IF(E609="M",1,999))</f>
        <v>1</v>
      </c>
      <c r="K609">
        <f>F608/F609</f>
        <v>0.42622950819672129</v>
      </c>
      <c r="L609" t="str">
        <f>IF(E609="Z",K609,"")</f>
        <v/>
      </c>
      <c r="M609">
        <f>IF(E609="M",K609,"")</f>
        <v>0.42622950819672129</v>
      </c>
    </row>
    <row r="610" spans="1:13" x14ac:dyDescent="0.3">
      <c r="A610">
        <v>605</v>
      </c>
      <c r="B610" t="s">
        <v>572</v>
      </c>
      <c r="C610">
        <v>-90</v>
      </c>
      <c r="D610">
        <v>106</v>
      </c>
      <c r="E610">
        <v>0</v>
      </c>
      <c r="F610">
        <f t="shared" si="9"/>
        <v>106</v>
      </c>
    </row>
    <row r="611" spans="1:13" x14ac:dyDescent="0.3">
      <c r="A611">
        <v>606</v>
      </c>
      <c r="B611" t="s">
        <v>572</v>
      </c>
      <c r="C611">
        <v>-90</v>
      </c>
      <c r="D611">
        <v>443</v>
      </c>
      <c r="E611" t="s">
        <v>6</v>
      </c>
      <c r="F611">
        <f t="shared" si="9"/>
        <v>443</v>
      </c>
      <c r="G611" t="str">
        <f>B$1</f>
        <v>London</v>
      </c>
      <c r="H611" t="str">
        <f>MID(B611,FIND("(",B611)+1,FIND(")",B611)-LEN(B$1)-3)</f>
        <v>522</v>
      </c>
      <c r="I611" t="str">
        <f>TEXT(B$2,"0")&amp;TEXT(H611,"000")</f>
        <v>3522</v>
      </c>
      <c r="J611">
        <f>IF(E611="Z",2,IF(E611="M",1,999))</f>
        <v>2</v>
      </c>
      <c r="K611">
        <f>F610/F611</f>
        <v>0.23927765237020315</v>
      </c>
      <c r="L611">
        <f>IF(E611="Z",K611,"")</f>
        <v>0.23927765237020315</v>
      </c>
      <c r="M611" t="str">
        <f>IF(E611="M",K611,"")</f>
        <v/>
      </c>
    </row>
    <row r="612" spans="1:13" x14ac:dyDescent="0.3">
      <c r="A612">
        <v>607</v>
      </c>
      <c r="B612" t="s">
        <v>573</v>
      </c>
      <c r="C612">
        <v>-90</v>
      </c>
      <c r="D612">
        <v>429</v>
      </c>
      <c r="E612">
        <v>0</v>
      </c>
      <c r="F612">
        <f t="shared" si="9"/>
        <v>429</v>
      </c>
    </row>
    <row r="613" spans="1:13" x14ac:dyDescent="0.3">
      <c r="A613">
        <v>608</v>
      </c>
      <c r="B613" t="s">
        <v>573</v>
      </c>
      <c r="C613">
        <v>-90</v>
      </c>
      <c r="D613">
        <v>552</v>
      </c>
      <c r="E613" t="s">
        <v>11</v>
      </c>
      <c r="F613">
        <f t="shared" si="9"/>
        <v>552</v>
      </c>
      <c r="G613" t="str">
        <f>B$1</f>
        <v>London</v>
      </c>
      <c r="H613" t="str">
        <f>MID(B613,FIND("(",B613)+1,FIND(")",B613)-LEN(B$1)-3)</f>
        <v>523</v>
      </c>
      <c r="I613" t="str">
        <f>TEXT(B$2,"0")&amp;TEXT(H613,"000")</f>
        <v>3523</v>
      </c>
      <c r="J613">
        <f>IF(E613="Z",2,IF(E613="M",1,999))</f>
        <v>1</v>
      </c>
      <c r="K613">
        <f>F612/F613</f>
        <v>0.77717391304347827</v>
      </c>
      <c r="L613" t="str">
        <f>IF(E613="Z",K613,"")</f>
        <v/>
      </c>
      <c r="M613">
        <f>IF(E613="M",K613,"")</f>
        <v>0.77717391304347827</v>
      </c>
    </row>
    <row r="614" spans="1:13" x14ac:dyDescent="0.3">
      <c r="A614">
        <v>609</v>
      </c>
      <c r="B614" t="s">
        <v>574</v>
      </c>
      <c r="C614">
        <v>-90</v>
      </c>
      <c r="D614">
        <v>113</v>
      </c>
      <c r="E614">
        <v>0</v>
      </c>
      <c r="F614">
        <f t="shared" si="9"/>
        <v>113</v>
      </c>
    </row>
    <row r="615" spans="1:13" x14ac:dyDescent="0.3">
      <c r="A615">
        <v>610</v>
      </c>
      <c r="B615" t="s">
        <v>574</v>
      </c>
      <c r="C615">
        <v>-90</v>
      </c>
      <c r="D615">
        <v>485</v>
      </c>
      <c r="E615" t="s">
        <v>6</v>
      </c>
      <c r="F615">
        <f t="shared" si="9"/>
        <v>485</v>
      </c>
      <c r="G615" t="str">
        <f>B$1</f>
        <v>London</v>
      </c>
      <c r="H615" t="str">
        <f>MID(B615,FIND("(",B615)+1,FIND(")",B615)-LEN(B$1)-3)</f>
        <v>524</v>
      </c>
      <c r="I615" t="str">
        <f>TEXT(B$2,"0")&amp;TEXT(H615,"000")</f>
        <v>3524</v>
      </c>
      <c r="J615">
        <f>IF(E615="Z",2,IF(E615="M",1,999))</f>
        <v>2</v>
      </c>
      <c r="K615">
        <f>F614/F615</f>
        <v>0.23298969072164949</v>
      </c>
      <c r="L615">
        <f>IF(E615="Z",K615,"")</f>
        <v>0.23298969072164949</v>
      </c>
      <c r="M615" t="str">
        <f>IF(E615="M",K615,"")</f>
        <v/>
      </c>
    </row>
    <row r="616" spans="1:13" x14ac:dyDescent="0.3">
      <c r="A616">
        <v>611</v>
      </c>
      <c r="B616" t="s">
        <v>575</v>
      </c>
      <c r="C616">
        <v>-90</v>
      </c>
      <c r="D616">
        <v>370</v>
      </c>
      <c r="E616">
        <v>0</v>
      </c>
      <c r="F616">
        <f t="shared" si="9"/>
        <v>370</v>
      </c>
    </row>
    <row r="617" spans="1:13" x14ac:dyDescent="0.3">
      <c r="A617">
        <v>612</v>
      </c>
      <c r="B617" t="s">
        <v>575</v>
      </c>
      <c r="C617">
        <v>-90</v>
      </c>
      <c r="D617">
        <v>586</v>
      </c>
      <c r="E617" t="s">
        <v>11</v>
      </c>
      <c r="F617">
        <f t="shared" si="9"/>
        <v>586</v>
      </c>
      <c r="G617" t="str">
        <f>B$1</f>
        <v>London</v>
      </c>
      <c r="H617" t="str">
        <f>MID(B617,FIND("(",B617)+1,FIND(")",B617)-LEN(B$1)-3)</f>
        <v>525</v>
      </c>
      <c r="I617" t="str">
        <f>TEXT(B$2,"0")&amp;TEXT(H617,"000")</f>
        <v>3525</v>
      </c>
      <c r="J617">
        <f>IF(E617="Z",2,IF(E617="M",1,999))</f>
        <v>1</v>
      </c>
      <c r="K617">
        <f>F616/F617</f>
        <v>0.6313993174061433</v>
      </c>
      <c r="L617" t="str">
        <f>IF(E617="Z",K617,"")</f>
        <v/>
      </c>
      <c r="M617">
        <f>IF(E617="M",K617,"")</f>
        <v>0.6313993174061433</v>
      </c>
    </row>
    <row r="618" spans="1:13" x14ac:dyDescent="0.3">
      <c r="A618">
        <v>613</v>
      </c>
      <c r="B618" t="s">
        <v>576</v>
      </c>
      <c r="C618">
        <v>-90</v>
      </c>
      <c r="D618">
        <v>390</v>
      </c>
      <c r="E618">
        <v>0</v>
      </c>
      <c r="F618">
        <f t="shared" si="9"/>
        <v>390</v>
      </c>
    </row>
    <row r="619" spans="1:13" x14ac:dyDescent="0.3">
      <c r="A619">
        <v>614</v>
      </c>
      <c r="B619" t="s">
        <v>576</v>
      </c>
      <c r="C619">
        <v>-90</v>
      </c>
      <c r="D619">
        <v>578</v>
      </c>
      <c r="E619" t="s">
        <v>11</v>
      </c>
      <c r="F619">
        <f t="shared" si="9"/>
        <v>578</v>
      </c>
      <c r="G619" t="str">
        <f>B$1</f>
        <v>London</v>
      </c>
      <c r="H619" t="str">
        <f>MID(B619,FIND("(",B619)+1,FIND(")",B619)-LEN(B$1)-3)</f>
        <v>528</v>
      </c>
      <c r="I619" t="str">
        <f>TEXT(B$2,"0")&amp;TEXT(H619,"000")</f>
        <v>3528</v>
      </c>
      <c r="J619">
        <f>IF(E619="Z",2,IF(E619="M",1,999))</f>
        <v>1</v>
      </c>
      <c r="K619">
        <f>F618/F619</f>
        <v>0.67474048442906576</v>
      </c>
      <c r="L619" t="str">
        <f>IF(E619="Z",K619,"")</f>
        <v/>
      </c>
      <c r="M619">
        <f>IF(E619="M",K619,"")</f>
        <v>0.67474048442906576</v>
      </c>
    </row>
    <row r="620" spans="1:13" x14ac:dyDescent="0.3">
      <c r="A620">
        <v>615</v>
      </c>
      <c r="B620" t="s">
        <v>577</v>
      </c>
      <c r="C620">
        <v>-90</v>
      </c>
      <c r="D620">
        <v>475</v>
      </c>
      <c r="E620">
        <v>0</v>
      </c>
      <c r="F620">
        <f t="shared" si="9"/>
        <v>475</v>
      </c>
    </row>
    <row r="621" spans="1:13" x14ac:dyDescent="0.3">
      <c r="A621">
        <v>616</v>
      </c>
      <c r="B621" t="s">
        <v>577</v>
      </c>
      <c r="C621">
        <v>-90</v>
      </c>
      <c r="D621">
        <v>612</v>
      </c>
      <c r="E621" t="s">
        <v>6</v>
      </c>
      <c r="F621">
        <f t="shared" si="9"/>
        <v>612</v>
      </c>
      <c r="G621" t="str">
        <f>B$1</f>
        <v>London</v>
      </c>
      <c r="H621" t="str">
        <f>MID(B621,FIND("(",B621)+1,FIND(")",B621)-LEN(B$1)-3)</f>
        <v>53</v>
      </c>
      <c r="I621" t="str">
        <f>TEXT(B$2,"0")&amp;TEXT(H621,"000")</f>
        <v>3053</v>
      </c>
      <c r="J621">
        <f>IF(E621="Z",2,IF(E621="M",1,999))</f>
        <v>2</v>
      </c>
      <c r="K621">
        <f>F620/F621</f>
        <v>0.77614379084967322</v>
      </c>
      <c r="L621">
        <f>IF(E621="Z",K621,"")</f>
        <v>0.77614379084967322</v>
      </c>
      <c r="M621" t="str">
        <f>IF(E621="M",K621,"")</f>
        <v/>
      </c>
    </row>
    <row r="622" spans="1:13" x14ac:dyDescent="0.3">
      <c r="A622">
        <v>617</v>
      </c>
      <c r="B622" t="s">
        <v>578</v>
      </c>
      <c r="C622">
        <v>-90</v>
      </c>
      <c r="D622">
        <v>246</v>
      </c>
      <c r="E622">
        <v>0</v>
      </c>
      <c r="F622">
        <f t="shared" si="9"/>
        <v>246</v>
      </c>
    </row>
    <row r="623" spans="1:13" x14ac:dyDescent="0.3">
      <c r="A623">
        <v>618</v>
      </c>
      <c r="B623" t="s">
        <v>578</v>
      </c>
      <c r="C623">
        <v>-90</v>
      </c>
      <c r="D623">
        <v>639</v>
      </c>
      <c r="E623" t="s">
        <v>6</v>
      </c>
      <c r="F623">
        <f t="shared" si="9"/>
        <v>639</v>
      </c>
      <c r="G623" t="str">
        <f>B$1</f>
        <v>London</v>
      </c>
      <c r="H623" t="str">
        <f>MID(B623,FIND("(",B623)+1,FIND(")",B623)-LEN(B$1)-3)</f>
        <v>531</v>
      </c>
      <c r="I623" t="str">
        <f>TEXT(B$2,"0")&amp;TEXT(H623,"000")</f>
        <v>3531</v>
      </c>
      <c r="J623">
        <f>IF(E623="Z",2,IF(E623="M",1,999))</f>
        <v>2</v>
      </c>
      <c r="K623">
        <f>F622/F623</f>
        <v>0.38497652582159625</v>
      </c>
      <c r="L623">
        <f>IF(E623="Z",K623,"")</f>
        <v>0.38497652582159625</v>
      </c>
      <c r="M623" t="str">
        <f>IF(E623="M",K623,"")</f>
        <v/>
      </c>
    </row>
    <row r="624" spans="1:13" x14ac:dyDescent="0.3">
      <c r="A624">
        <v>619</v>
      </c>
      <c r="B624" t="s">
        <v>579</v>
      </c>
      <c r="C624">
        <v>-90</v>
      </c>
      <c r="D624">
        <v>301</v>
      </c>
      <c r="E624">
        <v>0</v>
      </c>
      <c r="F624">
        <f t="shared" si="9"/>
        <v>301</v>
      </c>
    </row>
    <row r="625" spans="1:13" x14ac:dyDescent="0.3">
      <c r="A625">
        <v>620</v>
      </c>
      <c r="B625" t="s">
        <v>579</v>
      </c>
      <c r="C625">
        <v>-90</v>
      </c>
      <c r="D625">
        <v>628</v>
      </c>
      <c r="E625" t="s">
        <v>11</v>
      </c>
      <c r="F625">
        <f t="shared" si="9"/>
        <v>628</v>
      </c>
      <c r="G625" t="str">
        <f>B$1</f>
        <v>London</v>
      </c>
      <c r="H625" t="str">
        <f>MID(B625,FIND("(",B625)+1,FIND(")",B625)-LEN(B$1)-3)</f>
        <v>532</v>
      </c>
      <c r="I625" t="str">
        <f>TEXT(B$2,"0")&amp;TEXT(H625,"000")</f>
        <v>3532</v>
      </c>
      <c r="J625">
        <f>IF(E625="Z",2,IF(E625="M",1,999))</f>
        <v>1</v>
      </c>
      <c r="K625">
        <f>F624/F625</f>
        <v>0.47929936305732485</v>
      </c>
      <c r="L625" t="str">
        <f>IF(E625="Z",K625,"")</f>
        <v/>
      </c>
      <c r="M625">
        <f>IF(E625="M",K625,"")</f>
        <v>0.47929936305732485</v>
      </c>
    </row>
    <row r="626" spans="1:13" x14ac:dyDescent="0.3">
      <c r="A626">
        <v>621</v>
      </c>
      <c r="B626" t="s">
        <v>580</v>
      </c>
      <c r="C626">
        <v>-90</v>
      </c>
      <c r="D626">
        <v>194</v>
      </c>
      <c r="E626">
        <v>0</v>
      </c>
      <c r="F626">
        <f t="shared" si="9"/>
        <v>194</v>
      </c>
    </row>
    <row r="627" spans="1:13" x14ac:dyDescent="0.3">
      <c r="A627">
        <v>622</v>
      </c>
      <c r="B627" t="s">
        <v>580</v>
      </c>
      <c r="C627">
        <v>-90</v>
      </c>
      <c r="D627">
        <v>628</v>
      </c>
      <c r="E627" t="s">
        <v>6</v>
      </c>
      <c r="F627">
        <f t="shared" si="9"/>
        <v>628</v>
      </c>
      <c r="G627" t="str">
        <f>B$1</f>
        <v>London</v>
      </c>
      <c r="H627" t="str">
        <f>MID(B627,FIND("(",B627)+1,FIND(")",B627)-LEN(B$1)-3)</f>
        <v>533</v>
      </c>
      <c r="I627" t="str">
        <f>TEXT(B$2,"0")&amp;TEXT(H627,"000")</f>
        <v>3533</v>
      </c>
      <c r="J627">
        <f>IF(E627="Z",2,IF(E627="M",1,999))</f>
        <v>2</v>
      </c>
      <c r="K627">
        <f>F626/F627</f>
        <v>0.30891719745222929</v>
      </c>
      <c r="L627">
        <f>IF(E627="Z",K627,"")</f>
        <v>0.30891719745222929</v>
      </c>
      <c r="M627" t="str">
        <f>IF(E627="M",K627,"")</f>
        <v/>
      </c>
    </row>
    <row r="628" spans="1:13" x14ac:dyDescent="0.3">
      <c r="A628">
        <v>623</v>
      </c>
      <c r="B628" t="s">
        <v>581</v>
      </c>
      <c r="C628">
        <v>-90</v>
      </c>
      <c r="D628">
        <v>246</v>
      </c>
      <c r="E628">
        <v>0</v>
      </c>
      <c r="F628">
        <f t="shared" si="9"/>
        <v>246</v>
      </c>
    </row>
    <row r="629" spans="1:13" x14ac:dyDescent="0.3">
      <c r="A629">
        <v>624</v>
      </c>
      <c r="B629" t="s">
        <v>581</v>
      </c>
      <c r="C629">
        <v>-90</v>
      </c>
      <c r="D629">
        <v>451</v>
      </c>
      <c r="E629" t="s">
        <v>6</v>
      </c>
      <c r="F629">
        <f t="shared" si="9"/>
        <v>451</v>
      </c>
      <c r="G629" t="str">
        <f>B$1</f>
        <v>London</v>
      </c>
      <c r="H629" t="str">
        <f>MID(B629,FIND("(",B629)+1,FIND(")",B629)-LEN(B$1)-3)</f>
        <v>534</v>
      </c>
      <c r="I629" t="str">
        <f>TEXT(B$2,"0")&amp;TEXT(H629,"000")</f>
        <v>3534</v>
      </c>
      <c r="J629">
        <f>IF(E629="Z",2,IF(E629="M",1,999))</f>
        <v>2</v>
      </c>
      <c r="K629">
        <f>F628/F629</f>
        <v>0.54545454545454541</v>
      </c>
      <c r="L629">
        <f>IF(E629="Z",K629,"")</f>
        <v>0.54545454545454541</v>
      </c>
      <c r="M629" t="str">
        <f>IF(E629="M",K629,"")</f>
        <v/>
      </c>
    </row>
    <row r="630" spans="1:13" x14ac:dyDescent="0.3">
      <c r="A630">
        <v>625</v>
      </c>
      <c r="B630" t="s">
        <v>582</v>
      </c>
      <c r="C630">
        <v>-90</v>
      </c>
      <c r="D630">
        <v>218</v>
      </c>
      <c r="E630">
        <v>0</v>
      </c>
      <c r="F630">
        <f t="shared" si="9"/>
        <v>218</v>
      </c>
    </row>
    <row r="631" spans="1:13" x14ac:dyDescent="0.3">
      <c r="A631">
        <v>626</v>
      </c>
      <c r="B631" t="s">
        <v>582</v>
      </c>
      <c r="C631">
        <v>-90</v>
      </c>
      <c r="D631">
        <v>426</v>
      </c>
      <c r="E631" t="s">
        <v>6</v>
      </c>
      <c r="F631">
        <f t="shared" si="9"/>
        <v>426</v>
      </c>
      <c r="G631" t="str">
        <f>B$1</f>
        <v>London</v>
      </c>
      <c r="H631" t="str">
        <f>MID(B631,FIND("(",B631)+1,FIND(")",B631)-LEN(B$1)-3)</f>
        <v>535</v>
      </c>
      <c r="I631" t="str">
        <f>TEXT(B$2,"0")&amp;TEXT(H631,"000")</f>
        <v>3535</v>
      </c>
      <c r="J631">
        <f>IF(E631="Z",2,IF(E631="M",1,999))</f>
        <v>2</v>
      </c>
      <c r="K631">
        <f>F630/F631</f>
        <v>0.51173708920187788</v>
      </c>
      <c r="L631">
        <f>IF(E631="Z",K631,"")</f>
        <v>0.51173708920187788</v>
      </c>
      <c r="M631" t="str">
        <f>IF(E631="M",K631,"")</f>
        <v/>
      </c>
    </row>
    <row r="632" spans="1:13" x14ac:dyDescent="0.3">
      <c r="A632">
        <v>627</v>
      </c>
      <c r="B632" t="s">
        <v>583</v>
      </c>
      <c r="C632">
        <v>-90</v>
      </c>
      <c r="D632">
        <v>314</v>
      </c>
      <c r="E632">
        <v>0</v>
      </c>
      <c r="F632">
        <f t="shared" si="9"/>
        <v>314</v>
      </c>
    </row>
    <row r="633" spans="1:13" x14ac:dyDescent="0.3">
      <c r="A633">
        <v>628</v>
      </c>
      <c r="B633" t="s">
        <v>583</v>
      </c>
      <c r="C633">
        <v>-90</v>
      </c>
      <c r="D633">
        <v>641</v>
      </c>
      <c r="E633" t="s">
        <v>6</v>
      </c>
      <c r="F633">
        <f t="shared" si="9"/>
        <v>641</v>
      </c>
      <c r="G633" t="str">
        <f>B$1</f>
        <v>London</v>
      </c>
      <c r="H633" t="str">
        <f>MID(B633,FIND("(",B633)+1,FIND(")",B633)-LEN(B$1)-3)</f>
        <v>536</v>
      </c>
      <c r="I633" t="str">
        <f>TEXT(B$2,"0")&amp;TEXT(H633,"000")</f>
        <v>3536</v>
      </c>
      <c r="J633">
        <f>IF(E633="Z",2,IF(E633="M",1,999))</f>
        <v>2</v>
      </c>
      <c r="K633">
        <f>F632/F633</f>
        <v>0.48985959438377535</v>
      </c>
      <c r="L633">
        <f>IF(E633="Z",K633,"")</f>
        <v>0.48985959438377535</v>
      </c>
      <c r="M633" t="str">
        <f>IF(E633="M",K633,"")</f>
        <v/>
      </c>
    </row>
    <row r="634" spans="1:13" x14ac:dyDescent="0.3">
      <c r="A634">
        <v>629</v>
      </c>
      <c r="B634" t="s">
        <v>584</v>
      </c>
      <c r="C634">
        <v>-90</v>
      </c>
      <c r="D634">
        <v>303</v>
      </c>
      <c r="E634">
        <v>0</v>
      </c>
      <c r="F634">
        <f t="shared" si="9"/>
        <v>303</v>
      </c>
    </row>
    <row r="635" spans="1:13" x14ac:dyDescent="0.3">
      <c r="A635">
        <v>630</v>
      </c>
      <c r="B635" t="s">
        <v>584</v>
      </c>
      <c r="C635">
        <v>-90</v>
      </c>
      <c r="D635">
        <v>640</v>
      </c>
      <c r="E635" t="s">
        <v>6</v>
      </c>
      <c r="F635">
        <f t="shared" si="9"/>
        <v>640</v>
      </c>
      <c r="G635" t="str">
        <f>B$1</f>
        <v>London</v>
      </c>
      <c r="H635" t="str">
        <f>MID(B635,FIND("(",B635)+1,FIND(")",B635)-LEN(B$1)-3)</f>
        <v>537</v>
      </c>
      <c r="I635" t="str">
        <f>TEXT(B$2,"0")&amp;TEXT(H635,"000")</f>
        <v>3537</v>
      </c>
      <c r="J635">
        <f>IF(E635="Z",2,IF(E635="M",1,999))</f>
        <v>2</v>
      </c>
      <c r="K635">
        <f>F634/F635</f>
        <v>0.47343750000000001</v>
      </c>
      <c r="L635">
        <f>IF(E635="Z",K635,"")</f>
        <v>0.47343750000000001</v>
      </c>
      <c r="M635" t="str">
        <f>IF(E635="M",K635,"")</f>
        <v/>
      </c>
    </row>
    <row r="636" spans="1:13" x14ac:dyDescent="0.3">
      <c r="A636">
        <v>631</v>
      </c>
      <c r="B636" t="s">
        <v>585</v>
      </c>
      <c r="C636">
        <v>-90</v>
      </c>
      <c r="D636">
        <v>438</v>
      </c>
      <c r="E636">
        <v>0</v>
      </c>
      <c r="F636">
        <f t="shared" si="9"/>
        <v>438</v>
      </c>
    </row>
    <row r="637" spans="1:13" x14ac:dyDescent="0.3">
      <c r="A637">
        <v>632</v>
      </c>
      <c r="B637" t="s">
        <v>585</v>
      </c>
      <c r="C637">
        <v>-90</v>
      </c>
      <c r="D637">
        <v>640</v>
      </c>
      <c r="E637" t="s">
        <v>6</v>
      </c>
      <c r="F637">
        <f t="shared" si="9"/>
        <v>640</v>
      </c>
      <c r="G637" t="str">
        <f>B$1</f>
        <v>London</v>
      </c>
      <c r="H637" t="str">
        <f>MID(B637,FIND("(",B637)+1,FIND(")",B637)-LEN(B$1)-3)</f>
        <v>538</v>
      </c>
      <c r="I637" t="str">
        <f>TEXT(B$2,"0")&amp;TEXT(H637,"000")</f>
        <v>3538</v>
      </c>
      <c r="J637">
        <f>IF(E637="Z",2,IF(E637="M",1,999))</f>
        <v>2</v>
      </c>
      <c r="K637">
        <f>F636/F637</f>
        <v>0.68437499999999996</v>
      </c>
      <c r="L637">
        <f>IF(E637="Z",K637,"")</f>
        <v>0.68437499999999996</v>
      </c>
      <c r="M637" t="str">
        <f>IF(E637="M",K637,"")</f>
        <v/>
      </c>
    </row>
    <row r="638" spans="1:13" x14ac:dyDescent="0.3">
      <c r="A638">
        <v>633</v>
      </c>
      <c r="B638" t="s">
        <v>586</v>
      </c>
      <c r="C638">
        <v>-90</v>
      </c>
      <c r="D638" t="s">
        <v>587</v>
      </c>
      <c r="E638">
        <v>0</v>
      </c>
      <c r="F638">
        <f t="shared" si="9"/>
        <v>230.67</v>
      </c>
    </row>
    <row r="639" spans="1:13" x14ac:dyDescent="0.3">
      <c r="A639">
        <v>634</v>
      </c>
      <c r="B639" t="s">
        <v>586</v>
      </c>
      <c r="C639">
        <v>-90</v>
      </c>
      <c r="D639">
        <v>580</v>
      </c>
      <c r="E639" t="s">
        <v>6</v>
      </c>
      <c r="F639">
        <f t="shared" si="9"/>
        <v>580</v>
      </c>
      <c r="G639" t="str">
        <f>B$1</f>
        <v>London</v>
      </c>
      <c r="H639" t="str">
        <f>MID(B639,FIND("(",B639)+1,FIND(")",B639)-LEN(B$1)-3)</f>
        <v>539</v>
      </c>
      <c r="I639" t="str">
        <f>TEXT(B$2,"0")&amp;TEXT(H639,"000")</f>
        <v>3539</v>
      </c>
      <c r="J639">
        <f>IF(E639="Z",2,IF(E639="M",1,999))</f>
        <v>2</v>
      </c>
      <c r="K639">
        <f>F638/F639</f>
        <v>0.39770689655172414</v>
      </c>
      <c r="L639">
        <f>IF(E639="Z",K639,"")</f>
        <v>0.39770689655172414</v>
      </c>
      <c r="M639" t="str">
        <f>IF(E639="M",K639,"")</f>
        <v/>
      </c>
    </row>
    <row r="640" spans="1:13" x14ac:dyDescent="0.3">
      <c r="A640">
        <v>635</v>
      </c>
      <c r="B640" t="s">
        <v>588</v>
      </c>
      <c r="C640">
        <v>-90</v>
      </c>
      <c r="D640">
        <v>371</v>
      </c>
      <c r="E640">
        <v>0</v>
      </c>
      <c r="F640">
        <f t="shared" si="9"/>
        <v>371</v>
      </c>
    </row>
    <row r="641" spans="1:13" x14ac:dyDescent="0.3">
      <c r="A641">
        <v>636</v>
      </c>
      <c r="B641" t="s">
        <v>588</v>
      </c>
      <c r="C641">
        <v>-90</v>
      </c>
      <c r="D641">
        <v>566</v>
      </c>
      <c r="E641" t="s">
        <v>11</v>
      </c>
      <c r="F641">
        <f t="shared" si="9"/>
        <v>566</v>
      </c>
      <c r="G641" t="str">
        <f>B$1</f>
        <v>London</v>
      </c>
      <c r="H641" t="str">
        <f>MID(B641,FIND("(",B641)+1,FIND(")",B641)-LEN(B$1)-3)</f>
        <v>54</v>
      </c>
      <c r="I641" t="str">
        <f>TEXT(B$2,"0")&amp;TEXT(H641,"000")</f>
        <v>3054</v>
      </c>
      <c r="J641">
        <f>IF(E641="Z",2,IF(E641="M",1,999))</f>
        <v>1</v>
      </c>
      <c r="K641">
        <f>F640/F641</f>
        <v>0.65547703180212014</v>
      </c>
      <c r="L641" t="str">
        <f>IF(E641="Z",K641,"")</f>
        <v/>
      </c>
      <c r="M641">
        <f>IF(E641="M",K641,"")</f>
        <v>0.65547703180212014</v>
      </c>
    </row>
    <row r="642" spans="1:13" x14ac:dyDescent="0.3">
      <c r="A642">
        <v>637</v>
      </c>
      <c r="B642" t="s">
        <v>589</v>
      </c>
      <c r="C642">
        <v>-90</v>
      </c>
      <c r="D642">
        <v>301</v>
      </c>
      <c r="E642">
        <v>0</v>
      </c>
      <c r="F642">
        <f t="shared" si="9"/>
        <v>301</v>
      </c>
    </row>
    <row r="643" spans="1:13" x14ac:dyDescent="0.3">
      <c r="A643">
        <v>638</v>
      </c>
      <c r="B643" t="s">
        <v>589</v>
      </c>
      <c r="C643">
        <v>-90</v>
      </c>
      <c r="D643">
        <v>477</v>
      </c>
      <c r="E643" t="s">
        <v>11</v>
      </c>
      <c r="F643">
        <f t="shared" si="9"/>
        <v>477</v>
      </c>
      <c r="G643" t="str">
        <f>B$1</f>
        <v>London</v>
      </c>
      <c r="H643" t="str">
        <f>MID(B643,FIND("(",B643)+1,FIND(")",B643)-LEN(B$1)-3)</f>
        <v>541</v>
      </c>
      <c r="I643" t="str">
        <f>TEXT(B$2,"0")&amp;TEXT(H643,"000")</f>
        <v>3541</v>
      </c>
      <c r="J643">
        <f>IF(E643="Z",2,IF(E643="M",1,999))</f>
        <v>1</v>
      </c>
      <c r="K643">
        <f>F642/F643</f>
        <v>0.63102725366876311</v>
      </c>
      <c r="L643" t="str">
        <f>IF(E643="Z",K643,"")</f>
        <v/>
      </c>
      <c r="M643">
        <f>IF(E643="M",K643,"")</f>
        <v>0.63102725366876311</v>
      </c>
    </row>
    <row r="644" spans="1:13" x14ac:dyDescent="0.3">
      <c r="A644">
        <v>639</v>
      </c>
      <c r="B644" t="s">
        <v>590</v>
      </c>
      <c r="C644">
        <v>-90</v>
      </c>
      <c r="D644">
        <v>202</v>
      </c>
      <c r="E644">
        <v>0</v>
      </c>
      <c r="F644">
        <f t="shared" si="9"/>
        <v>202</v>
      </c>
    </row>
    <row r="645" spans="1:13" x14ac:dyDescent="0.3">
      <c r="A645">
        <v>640</v>
      </c>
      <c r="B645" t="s">
        <v>590</v>
      </c>
      <c r="C645">
        <v>-90</v>
      </c>
      <c r="D645">
        <v>635</v>
      </c>
      <c r="E645" t="s">
        <v>11</v>
      </c>
      <c r="F645">
        <f t="shared" si="9"/>
        <v>635</v>
      </c>
      <c r="G645" t="str">
        <f>B$1</f>
        <v>London</v>
      </c>
      <c r="H645" t="str">
        <f>MID(B645,FIND("(",B645)+1,FIND(")",B645)-LEN(B$1)-3)</f>
        <v>542</v>
      </c>
      <c r="I645" t="str">
        <f>TEXT(B$2,"0")&amp;TEXT(H645,"000")</f>
        <v>3542</v>
      </c>
      <c r="J645">
        <f>IF(E645="Z",2,IF(E645="M",1,999))</f>
        <v>1</v>
      </c>
      <c r="K645">
        <f>F644/F645</f>
        <v>0.31811023622047246</v>
      </c>
      <c r="L645" t="str">
        <f>IF(E645="Z",K645,"")</f>
        <v/>
      </c>
      <c r="M645">
        <f>IF(E645="M",K645,"")</f>
        <v>0.31811023622047246</v>
      </c>
    </row>
    <row r="646" spans="1:13" x14ac:dyDescent="0.3">
      <c r="A646">
        <v>641</v>
      </c>
      <c r="B646" t="s">
        <v>591</v>
      </c>
      <c r="C646">
        <v>-90</v>
      </c>
      <c r="D646">
        <v>196</v>
      </c>
      <c r="E646">
        <v>0</v>
      </c>
      <c r="F646">
        <f t="shared" ref="F646:F709" si="10">IF(ISNUMBER(D646),D646,VALUE(REPLACE(D646,FIND(".",D646),1,",")))</f>
        <v>196</v>
      </c>
    </row>
    <row r="647" spans="1:13" x14ac:dyDescent="0.3">
      <c r="A647">
        <v>642</v>
      </c>
      <c r="B647" t="s">
        <v>591</v>
      </c>
      <c r="C647">
        <v>-90</v>
      </c>
      <c r="D647">
        <v>615</v>
      </c>
      <c r="E647" t="s">
        <v>6</v>
      </c>
      <c r="F647">
        <f t="shared" si="10"/>
        <v>615</v>
      </c>
      <c r="G647" t="str">
        <f>B$1</f>
        <v>London</v>
      </c>
      <c r="H647" t="str">
        <f>MID(B647,FIND("(",B647)+1,FIND(")",B647)-LEN(B$1)-3)</f>
        <v>543</v>
      </c>
      <c r="I647" t="str">
        <f>TEXT(B$2,"0")&amp;TEXT(H647,"000")</f>
        <v>3543</v>
      </c>
      <c r="J647">
        <f>IF(E647="Z",2,IF(E647="M",1,999))</f>
        <v>2</v>
      </c>
      <c r="K647">
        <f>F646/F647</f>
        <v>0.31869918699186994</v>
      </c>
      <c r="L647">
        <f>IF(E647="Z",K647,"")</f>
        <v>0.31869918699186994</v>
      </c>
      <c r="M647" t="str">
        <f>IF(E647="M",K647,"")</f>
        <v/>
      </c>
    </row>
    <row r="648" spans="1:13" x14ac:dyDescent="0.3">
      <c r="A648">
        <v>643</v>
      </c>
      <c r="B648" t="s">
        <v>592</v>
      </c>
      <c r="C648">
        <v>-90</v>
      </c>
      <c r="D648">
        <v>107</v>
      </c>
      <c r="E648">
        <v>0</v>
      </c>
      <c r="F648">
        <f t="shared" si="10"/>
        <v>107</v>
      </c>
    </row>
    <row r="649" spans="1:13" x14ac:dyDescent="0.3">
      <c r="A649">
        <v>644</v>
      </c>
      <c r="B649" t="s">
        <v>592</v>
      </c>
      <c r="C649">
        <v>-90</v>
      </c>
      <c r="D649">
        <v>511</v>
      </c>
      <c r="E649" t="s">
        <v>6</v>
      </c>
      <c r="F649">
        <f t="shared" si="10"/>
        <v>511</v>
      </c>
      <c r="G649" t="str">
        <f>B$1</f>
        <v>London</v>
      </c>
      <c r="H649" t="str">
        <f>MID(B649,FIND("(",B649)+1,FIND(")",B649)-LEN(B$1)-3)</f>
        <v>544</v>
      </c>
      <c r="I649" t="str">
        <f>TEXT(B$2,"0")&amp;TEXT(H649,"000")</f>
        <v>3544</v>
      </c>
      <c r="J649">
        <f>IF(E649="Z",2,IF(E649="M",1,999))</f>
        <v>2</v>
      </c>
      <c r="K649">
        <f>F648/F649</f>
        <v>0.20939334637964774</v>
      </c>
      <c r="L649">
        <f>IF(E649="Z",K649,"")</f>
        <v>0.20939334637964774</v>
      </c>
      <c r="M649" t="str">
        <f>IF(E649="M",K649,"")</f>
        <v/>
      </c>
    </row>
    <row r="650" spans="1:13" x14ac:dyDescent="0.3">
      <c r="A650">
        <v>645</v>
      </c>
      <c r="B650" t="s">
        <v>593</v>
      </c>
      <c r="C650">
        <v>-90</v>
      </c>
      <c r="D650">
        <v>294</v>
      </c>
      <c r="E650">
        <v>0</v>
      </c>
      <c r="F650">
        <f t="shared" si="10"/>
        <v>294</v>
      </c>
    </row>
    <row r="651" spans="1:13" x14ac:dyDescent="0.3">
      <c r="A651">
        <v>646</v>
      </c>
      <c r="B651" t="s">
        <v>593</v>
      </c>
      <c r="C651">
        <v>-90</v>
      </c>
      <c r="D651">
        <v>553</v>
      </c>
      <c r="E651" t="s">
        <v>6</v>
      </c>
      <c r="F651">
        <f t="shared" si="10"/>
        <v>553</v>
      </c>
      <c r="G651" t="str">
        <f>B$1</f>
        <v>London</v>
      </c>
      <c r="H651" t="str">
        <f>MID(B651,FIND("(",B651)+1,FIND(")",B651)-LEN(B$1)-3)</f>
        <v>546</v>
      </c>
      <c r="I651" t="str">
        <f>TEXT(B$2,"0")&amp;TEXT(H651,"000")</f>
        <v>3546</v>
      </c>
      <c r="J651">
        <f>IF(E651="Z",2,IF(E651="M",1,999))</f>
        <v>2</v>
      </c>
      <c r="K651">
        <f>F650/F651</f>
        <v>0.53164556962025311</v>
      </c>
      <c r="L651">
        <f>IF(E651="Z",K651,"")</f>
        <v>0.53164556962025311</v>
      </c>
      <c r="M651" t="str">
        <f>IF(E651="M",K651,"")</f>
        <v/>
      </c>
    </row>
    <row r="652" spans="1:13" x14ac:dyDescent="0.3">
      <c r="A652">
        <v>647</v>
      </c>
      <c r="B652" t="s">
        <v>594</v>
      </c>
      <c r="C652">
        <v>-90</v>
      </c>
      <c r="D652">
        <v>349</v>
      </c>
      <c r="E652">
        <v>0</v>
      </c>
      <c r="F652">
        <f t="shared" si="10"/>
        <v>349</v>
      </c>
    </row>
    <row r="653" spans="1:13" x14ac:dyDescent="0.3">
      <c r="A653">
        <v>648</v>
      </c>
      <c r="B653" t="s">
        <v>594</v>
      </c>
      <c r="C653">
        <v>-90</v>
      </c>
      <c r="D653">
        <v>488</v>
      </c>
      <c r="E653" t="s">
        <v>6</v>
      </c>
      <c r="F653">
        <f t="shared" si="10"/>
        <v>488</v>
      </c>
      <c r="G653" t="str">
        <f>B$1</f>
        <v>London</v>
      </c>
      <c r="H653" t="str">
        <f>MID(B653,FIND("(",B653)+1,FIND(")",B653)-LEN(B$1)-3)</f>
        <v>548</v>
      </c>
      <c r="I653" t="str">
        <f>TEXT(B$2,"0")&amp;TEXT(H653,"000")</f>
        <v>3548</v>
      </c>
      <c r="J653">
        <f>IF(E653="Z",2,IF(E653="M",1,999))</f>
        <v>2</v>
      </c>
      <c r="K653">
        <f>F652/F653</f>
        <v>0.7151639344262295</v>
      </c>
      <c r="L653">
        <f>IF(E653="Z",K653,"")</f>
        <v>0.7151639344262295</v>
      </c>
      <c r="M653" t="str">
        <f>IF(E653="M",K653,"")</f>
        <v/>
      </c>
    </row>
    <row r="654" spans="1:13" x14ac:dyDescent="0.3">
      <c r="A654">
        <v>649</v>
      </c>
      <c r="B654" t="s">
        <v>595</v>
      </c>
      <c r="C654">
        <v>-90</v>
      </c>
      <c r="D654">
        <v>323</v>
      </c>
      <c r="E654">
        <v>0</v>
      </c>
      <c r="F654">
        <f t="shared" si="10"/>
        <v>323</v>
      </c>
    </row>
    <row r="655" spans="1:13" x14ac:dyDescent="0.3">
      <c r="A655">
        <v>650</v>
      </c>
      <c r="B655" t="s">
        <v>595</v>
      </c>
      <c r="C655">
        <v>-90</v>
      </c>
      <c r="D655">
        <v>541</v>
      </c>
      <c r="E655" t="s">
        <v>6</v>
      </c>
      <c r="F655">
        <f t="shared" si="10"/>
        <v>541</v>
      </c>
      <c r="G655" t="str">
        <f>B$1</f>
        <v>London</v>
      </c>
      <c r="H655" t="str">
        <f>MID(B655,FIND("(",B655)+1,FIND(")",B655)-LEN(B$1)-3)</f>
        <v>55</v>
      </c>
      <c r="I655" t="str">
        <f>TEXT(B$2,"0")&amp;TEXT(H655,"000")</f>
        <v>3055</v>
      </c>
      <c r="J655">
        <f>IF(E655="Z",2,IF(E655="M",1,999))</f>
        <v>2</v>
      </c>
      <c r="K655">
        <f>F654/F655</f>
        <v>0.59704251386321627</v>
      </c>
      <c r="L655">
        <f>IF(E655="Z",K655,"")</f>
        <v>0.59704251386321627</v>
      </c>
      <c r="M655" t="str">
        <f>IF(E655="M",K655,"")</f>
        <v/>
      </c>
    </row>
    <row r="656" spans="1:13" x14ac:dyDescent="0.3">
      <c r="A656">
        <v>651</v>
      </c>
      <c r="B656" t="s">
        <v>596</v>
      </c>
      <c r="C656">
        <v>-90</v>
      </c>
      <c r="D656">
        <v>640</v>
      </c>
      <c r="E656">
        <v>0</v>
      </c>
      <c r="F656">
        <f t="shared" si="10"/>
        <v>640</v>
      </c>
    </row>
    <row r="657" spans="1:13" x14ac:dyDescent="0.3">
      <c r="A657">
        <v>652</v>
      </c>
      <c r="B657" t="s">
        <v>596</v>
      </c>
      <c r="C657">
        <v>-90</v>
      </c>
      <c r="D657">
        <v>640</v>
      </c>
      <c r="E657" t="s">
        <v>6</v>
      </c>
      <c r="F657">
        <f t="shared" si="10"/>
        <v>640</v>
      </c>
      <c r="G657" t="str">
        <f>B$1</f>
        <v>London</v>
      </c>
      <c r="H657" t="str">
        <f>MID(B657,FIND("(",B657)+1,FIND(")",B657)-LEN(B$1)-3)</f>
        <v>552</v>
      </c>
      <c r="I657" t="str">
        <f>TEXT(B$2,"0")&amp;TEXT(H657,"000")</f>
        <v>3552</v>
      </c>
      <c r="J657">
        <f>IF(E657="Z",2,IF(E657="M",1,999))</f>
        <v>2</v>
      </c>
      <c r="K657">
        <f>F656/F657</f>
        <v>1</v>
      </c>
      <c r="L657">
        <f>IF(E657="Z",K657,"")</f>
        <v>1</v>
      </c>
      <c r="M657" t="str">
        <f>IF(E657="M",K657,"")</f>
        <v/>
      </c>
    </row>
    <row r="658" spans="1:13" x14ac:dyDescent="0.3">
      <c r="A658">
        <v>653</v>
      </c>
      <c r="B658" t="s">
        <v>597</v>
      </c>
      <c r="C658">
        <v>-90</v>
      </c>
      <c r="D658" t="s">
        <v>598</v>
      </c>
      <c r="E658">
        <v>0</v>
      </c>
      <c r="F658">
        <f t="shared" si="10"/>
        <v>302.67</v>
      </c>
    </row>
    <row r="659" spans="1:13" x14ac:dyDescent="0.3">
      <c r="A659">
        <v>654</v>
      </c>
      <c r="B659" t="s">
        <v>597</v>
      </c>
      <c r="C659">
        <v>-90</v>
      </c>
      <c r="D659" t="s">
        <v>599</v>
      </c>
      <c r="E659" t="s">
        <v>6</v>
      </c>
      <c r="F659">
        <f t="shared" si="10"/>
        <v>578.66999999999996</v>
      </c>
      <c r="G659" t="str">
        <f>B$1</f>
        <v>London</v>
      </c>
      <c r="H659" t="str">
        <f>MID(B659,FIND("(",B659)+1,FIND(")",B659)-LEN(B$1)-3)</f>
        <v>555</v>
      </c>
      <c r="I659" t="str">
        <f>TEXT(B$2,"0")&amp;TEXT(H659,"000")</f>
        <v>3555</v>
      </c>
      <c r="J659">
        <f>IF(E659="Z",2,IF(E659="M",1,999))</f>
        <v>2</v>
      </c>
      <c r="K659">
        <f>F658/F659</f>
        <v>0.52304422209549495</v>
      </c>
      <c r="L659">
        <f>IF(E659="Z",K659,"")</f>
        <v>0.52304422209549495</v>
      </c>
      <c r="M659" t="str">
        <f>IF(E659="M",K659,"")</f>
        <v/>
      </c>
    </row>
    <row r="660" spans="1:13" x14ac:dyDescent="0.3">
      <c r="A660">
        <v>655</v>
      </c>
      <c r="B660" t="s">
        <v>600</v>
      </c>
      <c r="C660">
        <v>-90</v>
      </c>
      <c r="D660">
        <v>486</v>
      </c>
      <c r="E660">
        <v>0</v>
      </c>
      <c r="F660">
        <f t="shared" si="10"/>
        <v>486</v>
      </c>
    </row>
    <row r="661" spans="1:13" x14ac:dyDescent="0.3">
      <c r="A661">
        <v>656</v>
      </c>
      <c r="B661" t="s">
        <v>600</v>
      </c>
      <c r="C661">
        <v>-90</v>
      </c>
      <c r="D661">
        <v>561</v>
      </c>
      <c r="E661" t="s">
        <v>6</v>
      </c>
      <c r="F661">
        <f t="shared" si="10"/>
        <v>561</v>
      </c>
      <c r="G661" t="str">
        <f>B$1</f>
        <v>London</v>
      </c>
      <c r="H661" t="str">
        <f>MID(B661,FIND("(",B661)+1,FIND(")",B661)-LEN(B$1)-3)</f>
        <v>556</v>
      </c>
      <c r="I661" t="str">
        <f>TEXT(B$2,"0")&amp;TEXT(H661,"000")</f>
        <v>3556</v>
      </c>
      <c r="J661">
        <f>IF(E661="Z",2,IF(E661="M",1,999))</f>
        <v>2</v>
      </c>
      <c r="K661">
        <f>F660/F661</f>
        <v>0.86631016042780751</v>
      </c>
      <c r="L661">
        <f>IF(E661="Z",K661,"")</f>
        <v>0.86631016042780751</v>
      </c>
      <c r="M661" t="str">
        <f>IF(E661="M",K661,"")</f>
        <v/>
      </c>
    </row>
    <row r="662" spans="1:13" x14ac:dyDescent="0.3">
      <c r="A662">
        <v>657</v>
      </c>
      <c r="B662" t="s">
        <v>601</v>
      </c>
      <c r="C662">
        <v>-90</v>
      </c>
      <c r="D662">
        <v>131</v>
      </c>
      <c r="E662">
        <v>0</v>
      </c>
      <c r="F662">
        <f t="shared" si="10"/>
        <v>131</v>
      </c>
    </row>
    <row r="663" spans="1:13" x14ac:dyDescent="0.3">
      <c r="A663">
        <v>658</v>
      </c>
      <c r="B663" t="s">
        <v>601</v>
      </c>
      <c r="C663">
        <v>-90</v>
      </c>
      <c r="D663">
        <v>562</v>
      </c>
      <c r="E663" t="s">
        <v>11</v>
      </c>
      <c r="F663">
        <f t="shared" si="10"/>
        <v>562</v>
      </c>
      <c r="G663" t="str">
        <f>B$1</f>
        <v>London</v>
      </c>
      <c r="H663" t="str">
        <f>MID(B663,FIND("(",B663)+1,FIND(")",B663)-LEN(B$1)-3)</f>
        <v>557</v>
      </c>
      <c r="I663" t="str">
        <f>TEXT(B$2,"0")&amp;TEXT(H663,"000")</f>
        <v>3557</v>
      </c>
      <c r="J663">
        <f>IF(E663="Z",2,IF(E663="M",1,999))</f>
        <v>1</v>
      </c>
      <c r="K663">
        <f>F662/F663</f>
        <v>0.23309608540925267</v>
      </c>
      <c r="L663" t="str">
        <f>IF(E663="Z",K663,"")</f>
        <v/>
      </c>
      <c r="M663">
        <f>IF(E663="M",K663,"")</f>
        <v>0.23309608540925267</v>
      </c>
    </row>
    <row r="664" spans="1:13" x14ac:dyDescent="0.3">
      <c r="A664">
        <v>659</v>
      </c>
      <c r="B664" t="s">
        <v>602</v>
      </c>
      <c r="C664">
        <v>-90</v>
      </c>
      <c r="D664">
        <v>226</v>
      </c>
      <c r="E664">
        <v>0</v>
      </c>
      <c r="F664">
        <f t="shared" si="10"/>
        <v>226</v>
      </c>
    </row>
    <row r="665" spans="1:13" x14ac:dyDescent="0.3">
      <c r="A665">
        <v>660</v>
      </c>
      <c r="B665" t="s">
        <v>602</v>
      </c>
      <c r="C665">
        <v>-90</v>
      </c>
      <c r="D665">
        <v>639</v>
      </c>
      <c r="E665" t="s">
        <v>6</v>
      </c>
      <c r="F665">
        <f t="shared" si="10"/>
        <v>639</v>
      </c>
      <c r="G665" t="str">
        <f>B$1</f>
        <v>London</v>
      </c>
      <c r="H665" t="str">
        <f>MID(B665,FIND("(",B665)+1,FIND(")",B665)-LEN(B$1)-3)</f>
        <v>559</v>
      </c>
      <c r="I665" t="str">
        <f>TEXT(B$2,"0")&amp;TEXT(H665,"000")</f>
        <v>3559</v>
      </c>
      <c r="J665">
        <f>IF(E665="Z",2,IF(E665="M",1,999))</f>
        <v>2</v>
      </c>
      <c r="K665">
        <f>F664/F665</f>
        <v>0.35367762128325508</v>
      </c>
      <c r="L665">
        <f>IF(E665="Z",K665,"")</f>
        <v>0.35367762128325508</v>
      </c>
      <c r="M665" t="str">
        <f>IF(E665="M",K665,"")</f>
        <v/>
      </c>
    </row>
    <row r="666" spans="1:13" x14ac:dyDescent="0.3">
      <c r="A666">
        <v>661</v>
      </c>
      <c r="B666" t="s">
        <v>603</v>
      </c>
      <c r="C666">
        <v>-90</v>
      </c>
      <c r="D666">
        <v>226</v>
      </c>
      <c r="E666">
        <v>0</v>
      </c>
      <c r="F666">
        <f t="shared" si="10"/>
        <v>226</v>
      </c>
    </row>
    <row r="667" spans="1:13" x14ac:dyDescent="0.3">
      <c r="A667">
        <v>662</v>
      </c>
      <c r="B667" t="s">
        <v>603</v>
      </c>
      <c r="C667">
        <v>-90</v>
      </c>
      <c r="D667">
        <v>461</v>
      </c>
      <c r="E667" t="s">
        <v>6</v>
      </c>
      <c r="F667">
        <f t="shared" si="10"/>
        <v>461</v>
      </c>
      <c r="G667" t="str">
        <f>B$1</f>
        <v>London</v>
      </c>
      <c r="H667" t="str">
        <f>MID(B667,FIND("(",B667)+1,FIND(")",B667)-LEN(B$1)-3)</f>
        <v>56</v>
      </c>
      <c r="I667" t="str">
        <f>TEXT(B$2,"0")&amp;TEXT(H667,"000")</f>
        <v>3056</v>
      </c>
      <c r="J667">
        <f>IF(E667="Z",2,IF(E667="M",1,999))</f>
        <v>2</v>
      </c>
      <c r="K667">
        <f>F666/F667</f>
        <v>0.49023861171366595</v>
      </c>
      <c r="L667">
        <f>IF(E667="Z",K667,"")</f>
        <v>0.49023861171366595</v>
      </c>
      <c r="M667" t="str">
        <f>IF(E667="M",K667,"")</f>
        <v/>
      </c>
    </row>
    <row r="668" spans="1:13" x14ac:dyDescent="0.3">
      <c r="A668">
        <v>663</v>
      </c>
      <c r="B668" t="s">
        <v>604</v>
      </c>
      <c r="C668">
        <v>-90</v>
      </c>
      <c r="D668">
        <v>84</v>
      </c>
      <c r="E668">
        <v>0</v>
      </c>
      <c r="F668">
        <f t="shared" si="10"/>
        <v>84</v>
      </c>
    </row>
    <row r="669" spans="1:13" x14ac:dyDescent="0.3">
      <c r="A669">
        <v>664</v>
      </c>
      <c r="B669" t="s">
        <v>604</v>
      </c>
      <c r="C669">
        <v>-90</v>
      </c>
      <c r="D669">
        <v>605</v>
      </c>
      <c r="E669" t="s">
        <v>6</v>
      </c>
      <c r="F669">
        <f t="shared" si="10"/>
        <v>605</v>
      </c>
      <c r="G669" t="str">
        <f>B$1</f>
        <v>London</v>
      </c>
      <c r="H669" t="str">
        <f>MID(B669,FIND("(",B669)+1,FIND(")",B669)-LEN(B$1)-3)</f>
        <v>560</v>
      </c>
      <c r="I669" t="str">
        <f>TEXT(B$2,"0")&amp;TEXT(H669,"000")</f>
        <v>3560</v>
      </c>
      <c r="J669">
        <f>IF(E669="Z",2,IF(E669="M",1,999))</f>
        <v>2</v>
      </c>
      <c r="K669">
        <f>F668/F669</f>
        <v>0.13884297520661157</v>
      </c>
      <c r="L669">
        <f>IF(E669="Z",K669,"")</f>
        <v>0.13884297520661157</v>
      </c>
      <c r="M669" t="str">
        <f>IF(E669="M",K669,"")</f>
        <v/>
      </c>
    </row>
    <row r="670" spans="1:13" x14ac:dyDescent="0.3">
      <c r="A670">
        <v>665</v>
      </c>
      <c r="B670" t="s">
        <v>605</v>
      </c>
      <c r="C670">
        <v>-90</v>
      </c>
      <c r="D670">
        <v>339</v>
      </c>
      <c r="E670">
        <v>0</v>
      </c>
      <c r="F670">
        <f t="shared" si="10"/>
        <v>339</v>
      </c>
    </row>
    <row r="671" spans="1:13" x14ac:dyDescent="0.3">
      <c r="A671">
        <v>666</v>
      </c>
      <c r="B671" t="s">
        <v>605</v>
      </c>
      <c r="C671">
        <v>-90</v>
      </c>
      <c r="D671">
        <v>623</v>
      </c>
      <c r="E671" t="s">
        <v>11</v>
      </c>
      <c r="F671">
        <f t="shared" si="10"/>
        <v>623</v>
      </c>
      <c r="G671" t="str">
        <f>B$1</f>
        <v>London</v>
      </c>
      <c r="H671" t="str">
        <f>MID(B671,FIND("(",B671)+1,FIND(")",B671)-LEN(B$1)-3)</f>
        <v>564</v>
      </c>
      <c r="I671" t="str">
        <f>TEXT(B$2,"0")&amp;TEXT(H671,"000")</f>
        <v>3564</v>
      </c>
      <c r="J671">
        <f>IF(E671="Z",2,IF(E671="M",1,999))</f>
        <v>1</v>
      </c>
      <c r="K671">
        <f>F670/F671</f>
        <v>0.54414125200642049</v>
      </c>
      <c r="L671" t="str">
        <f>IF(E671="Z",K671,"")</f>
        <v/>
      </c>
      <c r="M671">
        <f>IF(E671="M",K671,"")</f>
        <v>0.54414125200642049</v>
      </c>
    </row>
    <row r="672" spans="1:13" x14ac:dyDescent="0.3">
      <c r="A672">
        <v>667</v>
      </c>
      <c r="B672" t="s">
        <v>606</v>
      </c>
      <c r="C672">
        <v>-90</v>
      </c>
      <c r="D672">
        <v>220</v>
      </c>
      <c r="E672">
        <v>0</v>
      </c>
      <c r="F672">
        <f t="shared" si="10"/>
        <v>220</v>
      </c>
    </row>
    <row r="673" spans="1:13" x14ac:dyDescent="0.3">
      <c r="A673">
        <v>668</v>
      </c>
      <c r="B673" t="s">
        <v>606</v>
      </c>
      <c r="C673">
        <v>-90</v>
      </c>
      <c r="D673">
        <v>619</v>
      </c>
      <c r="E673" t="s">
        <v>11</v>
      </c>
      <c r="F673">
        <f t="shared" si="10"/>
        <v>619</v>
      </c>
      <c r="G673" t="str">
        <f>B$1</f>
        <v>London</v>
      </c>
      <c r="H673" t="str">
        <f>MID(B673,FIND("(",B673)+1,FIND(")",B673)-LEN(B$1)-3)</f>
        <v>568</v>
      </c>
      <c r="I673" t="str">
        <f>TEXT(B$2,"0")&amp;TEXT(H673,"000")</f>
        <v>3568</v>
      </c>
      <c r="J673">
        <f>IF(E673="Z",2,IF(E673="M",1,999))</f>
        <v>1</v>
      </c>
      <c r="K673">
        <f>F672/F673</f>
        <v>0.35541195476575121</v>
      </c>
      <c r="L673" t="str">
        <f>IF(E673="Z",K673,"")</f>
        <v/>
      </c>
      <c r="M673">
        <f>IF(E673="M",K673,"")</f>
        <v>0.35541195476575121</v>
      </c>
    </row>
    <row r="674" spans="1:13" x14ac:dyDescent="0.3">
      <c r="A674">
        <v>669</v>
      </c>
      <c r="B674" t="s">
        <v>607</v>
      </c>
      <c r="C674">
        <v>-90</v>
      </c>
      <c r="D674">
        <v>184</v>
      </c>
      <c r="E674">
        <v>0</v>
      </c>
      <c r="F674">
        <f t="shared" si="10"/>
        <v>184</v>
      </c>
    </row>
    <row r="675" spans="1:13" x14ac:dyDescent="0.3">
      <c r="A675">
        <v>670</v>
      </c>
      <c r="B675" t="s">
        <v>607</v>
      </c>
      <c r="C675">
        <v>-90</v>
      </c>
      <c r="D675">
        <v>572</v>
      </c>
      <c r="E675" t="s">
        <v>11</v>
      </c>
      <c r="F675">
        <f t="shared" si="10"/>
        <v>572</v>
      </c>
      <c r="G675" t="str">
        <f>B$1</f>
        <v>London</v>
      </c>
      <c r="H675" t="str">
        <f>MID(B675,FIND("(",B675)+1,FIND(")",B675)-LEN(B$1)-3)</f>
        <v>569</v>
      </c>
      <c r="I675" t="str">
        <f>TEXT(B$2,"0")&amp;TEXT(H675,"000")</f>
        <v>3569</v>
      </c>
      <c r="J675">
        <f>IF(E675="Z",2,IF(E675="M",1,999))</f>
        <v>1</v>
      </c>
      <c r="K675">
        <f>F674/F675</f>
        <v>0.32167832167832167</v>
      </c>
      <c r="L675" t="str">
        <f>IF(E675="Z",K675,"")</f>
        <v/>
      </c>
      <c r="M675">
        <f>IF(E675="M",K675,"")</f>
        <v>0.32167832167832167</v>
      </c>
    </row>
    <row r="676" spans="1:13" x14ac:dyDescent="0.3">
      <c r="A676">
        <v>671</v>
      </c>
      <c r="B676" t="s">
        <v>608</v>
      </c>
      <c r="C676">
        <v>-90</v>
      </c>
      <c r="D676">
        <v>378</v>
      </c>
      <c r="E676">
        <v>0</v>
      </c>
      <c r="F676">
        <f t="shared" si="10"/>
        <v>378</v>
      </c>
    </row>
    <row r="677" spans="1:13" x14ac:dyDescent="0.3">
      <c r="A677">
        <v>672</v>
      </c>
      <c r="B677" t="s">
        <v>608</v>
      </c>
      <c r="C677">
        <v>-90</v>
      </c>
      <c r="D677">
        <v>578</v>
      </c>
      <c r="E677" t="s">
        <v>6</v>
      </c>
      <c r="F677">
        <f t="shared" si="10"/>
        <v>578</v>
      </c>
      <c r="G677" t="str">
        <f>B$1</f>
        <v>London</v>
      </c>
      <c r="H677" t="str">
        <f>MID(B677,FIND("(",B677)+1,FIND(")",B677)-LEN(B$1)-3)</f>
        <v>57</v>
      </c>
      <c r="I677" t="str">
        <f>TEXT(B$2,"0")&amp;TEXT(H677,"000")</f>
        <v>3057</v>
      </c>
      <c r="J677">
        <f>IF(E677="Z",2,IF(E677="M",1,999))</f>
        <v>2</v>
      </c>
      <c r="K677">
        <f>F676/F677</f>
        <v>0.65397923875432529</v>
      </c>
      <c r="L677">
        <f>IF(E677="Z",K677,"")</f>
        <v>0.65397923875432529</v>
      </c>
      <c r="M677" t="str">
        <f>IF(E677="M",K677,"")</f>
        <v/>
      </c>
    </row>
    <row r="678" spans="1:13" x14ac:dyDescent="0.3">
      <c r="A678">
        <v>673</v>
      </c>
      <c r="B678" t="s">
        <v>609</v>
      </c>
      <c r="C678">
        <v>-90</v>
      </c>
      <c r="D678">
        <v>103</v>
      </c>
      <c r="E678">
        <v>0</v>
      </c>
      <c r="F678">
        <f t="shared" si="10"/>
        <v>103</v>
      </c>
    </row>
    <row r="679" spans="1:13" x14ac:dyDescent="0.3">
      <c r="A679">
        <v>674</v>
      </c>
      <c r="B679" t="s">
        <v>609</v>
      </c>
      <c r="C679">
        <v>-90</v>
      </c>
      <c r="D679">
        <v>553</v>
      </c>
      <c r="E679" t="s">
        <v>11</v>
      </c>
      <c r="F679">
        <f t="shared" si="10"/>
        <v>553</v>
      </c>
      <c r="G679" t="str">
        <f>B$1</f>
        <v>London</v>
      </c>
      <c r="H679" t="str">
        <f>MID(B679,FIND("(",B679)+1,FIND(")",B679)-LEN(B$1)-3)</f>
        <v>570</v>
      </c>
      <c r="I679" t="str">
        <f>TEXT(B$2,"0")&amp;TEXT(H679,"000")</f>
        <v>3570</v>
      </c>
      <c r="J679">
        <f>IF(E679="Z",2,IF(E679="M",1,999))</f>
        <v>1</v>
      </c>
      <c r="K679">
        <f>F678/F679</f>
        <v>0.18625678119349007</v>
      </c>
      <c r="L679" t="str">
        <f>IF(E679="Z",K679,"")</f>
        <v/>
      </c>
      <c r="M679">
        <f>IF(E679="M",K679,"")</f>
        <v>0.18625678119349007</v>
      </c>
    </row>
    <row r="680" spans="1:13" x14ac:dyDescent="0.3">
      <c r="A680">
        <v>675</v>
      </c>
      <c r="B680" t="s">
        <v>610</v>
      </c>
      <c r="C680">
        <v>-90</v>
      </c>
      <c r="D680">
        <v>437</v>
      </c>
      <c r="E680">
        <v>0</v>
      </c>
      <c r="F680">
        <f t="shared" si="10"/>
        <v>437</v>
      </c>
    </row>
    <row r="681" spans="1:13" x14ac:dyDescent="0.3">
      <c r="A681">
        <v>676</v>
      </c>
      <c r="B681" t="s">
        <v>610</v>
      </c>
      <c r="C681">
        <v>-90</v>
      </c>
      <c r="D681">
        <v>614</v>
      </c>
      <c r="E681" t="s">
        <v>6</v>
      </c>
      <c r="F681">
        <f t="shared" si="10"/>
        <v>614</v>
      </c>
      <c r="G681" t="str">
        <f>B$1</f>
        <v>London</v>
      </c>
      <c r="H681" t="str">
        <f>MID(B681,FIND("(",B681)+1,FIND(")",B681)-LEN(B$1)-3)</f>
        <v>572</v>
      </c>
      <c r="I681" t="str">
        <f>TEXT(B$2,"0")&amp;TEXT(H681,"000")</f>
        <v>3572</v>
      </c>
      <c r="J681">
        <f>IF(E681="Z",2,IF(E681="M",1,999))</f>
        <v>2</v>
      </c>
      <c r="K681">
        <f>F680/F681</f>
        <v>0.71172638436482083</v>
      </c>
      <c r="L681">
        <f>IF(E681="Z",K681,"")</f>
        <v>0.71172638436482083</v>
      </c>
      <c r="M681" t="str">
        <f>IF(E681="M",K681,"")</f>
        <v/>
      </c>
    </row>
    <row r="682" spans="1:13" x14ac:dyDescent="0.3">
      <c r="A682">
        <v>677</v>
      </c>
      <c r="B682" t="s">
        <v>611</v>
      </c>
      <c r="C682">
        <v>-90</v>
      </c>
      <c r="D682">
        <v>531</v>
      </c>
      <c r="E682">
        <v>0</v>
      </c>
      <c r="F682">
        <f t="shared" si="10"/>
        <v>531</v>
      </c>
    </row>
    <row r="683" spans="1:13" x14ac:dyDescent="0.3">
      <c r="A683">
        <v>678</v>
      </c>
      <c r="B683" t="s">
        <v>611</v>
      </c>
      <c r="C683">
        <v>-90</v>
      </c>
      <c r="D683">
        <v>568</v>
      </c>
      <c r="E683" t="s">
        <v>11</v>
      </c>
      <c r="F683">
        <f t="shared" si="10"/>
        <v>568</v>
      </c>
      <c r="G683" t="str">
        <f>B$1</f>
        <v>London</v>
      </c>
      <c r="H683" t="str">
        <f>MID(B683,FIND("(",B683)+1,FIND(")",B683)-LEN(B$1)-3)</f>
        <v>573</v>
      </c>
      <c r="I683" t="str">
        <f>TEXT(B$2,"0")&amp;TEXT(H683,"000")</f>
        <v>3573</v>
      </c>
      <c r="J683">
        <f>IF(E683="Z",2,IF(E683="M",1,999))</f>
        <v>1</v>
      </c>
      <c r="K683">
        <f>F682/F683</f>
        <v>0.9348591549295775</v>
      </c>
      <c r="L683" t="str">
        <f>IF(E683="Z",K683,"")</f>
        <v/>
      </c>
      <c r="M683">
        <f>IF(E683="M",K683,"")</f>
        <v>0.9348591549295775</v>
      </c>
    </row>
    <row r="684" spans="1:13" x14ac:dyDescent="0.3">
      <c r="A684">
        <v>679</v>
      </c>
      <c r="B684" t="s">
        <v>612</v>
      </c>
      <c r="C684">
        <v>-90</v>
      </c>
      <c r="D684">
        <v>344</v>
      </c>
      <c r="E684">
        <v>0</v>
      </c>
      <c r="F684">
        <f t="shared" si="10"/>
        <v>344</v>
      </c>
    </row>
    <row r="685" spans="1:13" x14ac:dyDescent="0.3">
      <c r="A685">
        <v>680</v>
      </c>
      <c r="B685" t="s">
        <v>612</v>
      </c>
      <c r="C685">
        <v>-90</v>
      </c>
      <c r="D685">
        <v>639</v>
      </c>
      <c r="E685" t="s">
        <v>6</v>
      </c>
      <c r="F685">
        <f t="shared" si="10"/>
        <v>639</v>
      </c>
      <c r="G685" t="str">
        <f>B$1</f>
        <v>London</v>
      </c>
      <c r="H685" t="str">
        <f>MID(B685,FIND("(",B685)+1,FIND(")",B685)-LEN(B$1)-3)</f>
        <v>575</v>
      </c>
      <c r="I685" t="str">
        <f>TEXT(B$2,"0")&amp;TEXT(H685,"000")</f>
        <v>3575</v>
      </c>
      <c r="J685">
        <f>IF(E685="Z",2,IF(E685="M",1,999))</f>
        <v>2</v>
      </c>
      <c r="K685">
        <f>F684/F685</f>
        <v>0.53834115805946792</v>
      </c>
      <c r="L685">
        <f>IF(E685="Z",K685,"")</f>
        <v>0.53834115805946792</v>
      </c>
      <c r="M685" t="str">
        <f>IF(E685="M",K685,"")</f>
        <v/>
      </c>
    </row>
    <row r="686" spans="1:13" x14ac:dyDescent="0.3">
      <c r="A686">
        <v>681</v>
      </c>
      <c r="B686" t="s">
        <v>613</v>
      </c>
      <c r="C686">
        <v>-90</v>
      </c>
      <c r="D686">
        <v>87</v>
      </c>
      <c r="E686">
        <v>0</v>
      </c>
      <c r="F686">
        <f t="shared" si="10"/>
        <v>87</v>
      </c>
    </row>
    <row r="687" spans="1:13" x14ac:dyDescent="0.3">
      <c r="A687">
        <v>682</v>
      </c>
      <c r="B687" t="s">
        <v>613</v>
      </c>
      <c r="C687">
        <v>-90</v>
      </c>
      <c r="D687">
        <v>525</v>
      </c>
      <c r="E687" t="s">
        <v>6</v>
      </c>
      <c r="F687">
        <f t="shared" si="10"/>
        <v>525</v>
      </c>
      <c r="G687" t="str">
        <f>B$1</f>
        <v>London</v>
      </c>
      <c r="H687" t="str">
        <f>MID(B687,FIND("(",B687)+1,FIND(")",B687)-LEN(B$1)-3)</f>
        <v>576</v>
      </c>
      <c r="I687" t="str">
        <f>TEXT(B$2,"0")&amp;TEXT(H687,"000")</f>
        <v>3576</v>
      </c>
      <c r="J687">
        <f>IF(E687="Z",2,IF(E687="M",1,999))</f>
        <v>2</v>
      </c>
      <c r="K687">
        <f>F686/F687</f>
        <v>0.1657142857142857</v>
      </c>
      <c r="L687">
        <f>IF(E687="Z",K687,"")</f>
        <v>0.1657142857142857</v>
      </c>
      <c r="M687" t="str">
        <f>IF(E687="M",K687,"")</f>
        <v/>
      </c>
    </row>
    <row r="688" spans="1:13" x14ac:dyDescent="0.3">
      <c r="A688">
        <v>683</v>
      </c>
      <c r="B688" t="s">
        <v>614</v>
      </c>
      <c r="C688">
        <v>-90</v>
      </c>
      <c r="D688">
        <v>285</v>
      </c>
      <c r="E688">
        <v>0</v>
      </c>
      <c r="F688">
        <f t="shared" si="10"/>
        <v>285</v>
      </c>
    </row>
    <row r="689" spans="1:13" x14ac:dyDescent="0.3">
      <c r="A689">
        <v>684</v>
      </c>
      <c r="B689" t="s">
        <v>614</v>
      </c>
      <c r="C689">
        <v>-90</v>
      </c>
      <c r="D689">
        <v>416</v>
      </c>
      <c r="E689" t="s">
        <v>6</v>
      </c>
      <c r="F689">
        <f t="shared" si="10"/>
        <v>416</v>
      </c>
      <c r="G689" t="str">
        <f>B$1</f>
        <v>London</v>
      </c>
      <c r="H689" t="str">
        <f>MID(B689,FIND("(",B689)+1,FIND(")",B689)-LEN(B$1)-3)</f>
        <v>577</v>
      </c>
      <c r="I689" t="str">
        <f>TEXT(B$2,"0")&amp;TEXT(H689,"000")</f>
        <v>3577</v>
      </c>
      <c r="J689">
        <f>IF(E689="Z",2,IF(E689="M",1,999))</f>
        <v>2</v>
      </c>
      <c r="K689">
        <f>F688/F689</f>
        <v>0.68509615384615385</v>
      </c>
      <c r="L689">
        <f>IF(E689="Z",K689,"")</f>
        <v>0.68509615384615385</v>
      </c>
      <c r="M689" t="str">
        <f>IF(E689="M",K689,"")</f>
        <v/>
      </c>
    </row>
    <row r="690" spans="1:13" x14ac:dyDescent="0.3">
      <c r="A690">
        <v>685</v>
      </c>
      <c r="B690" t="s">
        <v>615</v>
      </c>
      <c r="C690">
        <v>-90</v>
      </c>
      <c r="D690">
        <v>361</v>
      </c>
      <c r="E690">
        <v>0</v>
      </c>
      <c r="F690">
        <f t="shared" si="10"/>
        <v>361</v>
      </c>
    </row>
    <row r="691" spans="1:13" x14ac:dyDescent="0.3">
      <c r="A691">
        <v>686</v>
      </c>
      <c r="B691" t="s">
        <v>615</v>
      </c>
      <c r="C691">
        <v>-90</v>
      </c>
      <c r="D691">
        <v>596</v>
      </c>
      <c r="E691" t="s">
        <v>6</v>
      </c>
      <c r="F691">
        <f t="shared" si="10"/>
        <v>596</v>
      </c>
      <c r="G691" t="str">
        <f>B$1</f>
        <v>London</v>
      </c>
      <c r="H691" t="str">
        <f>MID(B691,FIND("(",B691)+1,FIND(")",B691)-LEN(B$1)-3)</f>
        <v>579</v>
      </c>
      <c r="I691" t="str">
        <f>TEXT(B$2,"0")&amp;TEXT(H691,"000")</f>
        <v>3579</v>
      </c>
      <c r="J691">
        <f>IF(E691="Z",2,IF(E691="M",1,999))</f>
        <v>2</v>
      </c>
      <c r="K691">
        <f>F690/F691</f>
        <v>0.60570469798657722</v>
      </c>
      <c r="L691">
        <f>IF(E691="Z",K691,"")</f>
        <v>0.60570469798657722</v>
      </c>
      <c r="M691" t="str">
        <f>IF(E691="M",K691,"")</f>
        <v/>
      </c>
    </row>
    <row r="692" spans="1:13" x14ac:dyDescent="0.3">
      <c r="A692">
        <v>687</v>
      </c>
      <c r="B692" t="s">
        <v>616</v>
      </c>
      <c r="C692">
        <v>-90</v>
      </c>
      <c r="D692">
        <v>226</v>
      </c>
      <c r="E692">
        <v>0</v>
      </c>
      <c r="F692">
        <f t="shared" si="10"/>
        <v>226</v>
      </c>
    </row>
    <row r="693" spans="1:13" x14ac:dyDescent="0.3">
      <c r="A693">
        <v>688</v>
      </c>
      <c r="B693" t="s">
        <v>616</v>
      </c>
      <c r="C693">
        <v>-90</v>
      </c>
      <c r="D693">
        <v>641</v>
      </c>
      <c r="E693" t="s">
        <v>6</v>
      </c>
      <c r="F693">
        <f t="shared" si="10"/>
        <v>641</v>
      </c>
      <c r="G693" t="str">
        <f>B$1</f>
        <v>London</v>
      </c>
      <c r="H693" t="str">
        <f>MID(B693,FIND("(",B693)+1,FIND(")",B693)-LEN(B$1)-3)</f>
        <v>58</v>
      </c>
      <c r="I693" t="str">
        <f>TEXT(B$2,"0")&amp;TEXT(H693,"000")</f>
        <v>3058</v>
      </c>
      <c r="J693">
        <f>IF(E693="Z",2,IF(E693="M",1,999))</f>
        <v>2</v>
      </c>
      <c r="K693">
        <f>F692/F693</f>
        <v>0.35257410296411856</v>
      </c>
      <c r="L693">
        <f>IF(E693="Z",K693,"")</f>
        <v>0.35257410296411856</v>
      </c>
      <c r="M693" t="str">
        <f>IF(E693="M",K693,"")</f>
        <v/>
      </c>
    </row>
    <row r="694" spans="1:13" x14ac:dyDescent="0.3">
      <c r="A694">
        <v>689</v>
      </c>
      <c r="B694" t="s">
        <v>617</v>
      </c>
      <c r="C694">
        <v>-90</v>
      </c>
      <c r="D694">
        <v>363</v>
      </c>
      <c r="E694">
        <v>0</v>
      </c>
      <c r="F694">
        <f t="shared" si="10"/>
        <v>363</v>
      </c>
    </row>
    <row r="695" spans="1:13" x14ac:dyDescent="0.3">
      <c r="A695">
        <v>690</v>
      </c>
      <c r="B695" t="s">
        <v>617</v>
      </c>
      <c r="C695">
        <v>-90</v>
      </c>
      <c r="D695">
        <v>544</v>
      </c>
      <c r="E695" t="s">
        <v>11</v>
      </c>
      <c r="F695">
        <f t="shared" si="10"/>
        <v>544</v>
      </c>
      <c r="G695" t="str">
        <f>B$1</f>
        <v>London</v>
      </c>
      <c r="H695" t="str">
        <f>MID(B695,FIND("(",B695)+1,FIND(")",B695)-LEN(B$1)-3)</f>
        <v>580</v>
      </c>
      <c r="I695" t="str">
        <f>TEXT(B$2,"0")&amp;TEXT(H695,"000")</f>
        <v>3580</v>
      </c>
      <c r="J695">
        <f>IF(E695="Z",2,IF(E695="M",1,999))</f>
        <v>1</v>
      </c>
      <c r="K695">
        <f>F694/F695</f>
        <v>0.66727941176470584</v>
      </c>
      <c r="L695" t="str">
        <f>IF(E695="Z",K695,"")</f>
        <v/>
      </c>
      <c r="M695">
        <f>IF(E695="M",K695,"")</f>
        <v>0.66727941176470584</v>
      </c>
    </row>
    <row r="696" spans="1:13" x14ac:dyDescent="0.3">
      <c r="A696">
        <v>691</v>
      </c>
      <c r="B696" t="s">
        <v>618</v>
      </c>
      <c r="C696">
        <v>-90</v>
      </c>
      <c r="D696">
        <v>398</v>
      </c>
      <c r="E696">
        <v>0</v>
      </c>
      <c r="F696">
        <f t="shared" si="10"/>
        <v>398</v>
      </c>
    </row>
    <row r="697" spans="1:13" x14ac:dyDescent="0.3">
      <c r="A697">
        <v>692</v>
      </c>
      <c r="B697" t="s">
        <v>618</v>
      </c>
      <c r="C697">
        <v>-90</v>
      </c>
      <c r="D697">
        <v>639</v>
      </c>
      <c r="E697" t="s">
        <v>6</v>
      </c>
      <c r="F697">
        <f t="shared" si="10"/>
        <v>639</v>
      </c>
      <c r="G697" t="str">
        <f>B$1</f>
        <v>London</v>
      </c>
      <c r="H697" t="str">
        <f>MID(B697,FIND("(",B697)+1,FIND(")",B697)-LEN(B$1)-3)</f>
        <v>582</v>
      </c>
      <c r="I697" t="str">
        <f>TEXT(B$2,"0")&amp;TEXT(H697,"000")</f>
        <v>3582</v>
      </c>
      <c r="J697">
        <f>IF(E697="Z",2,IF(E697="M",1,999))</f>
        <v>2</v>
      </c>
      <c r="K697">
        <f>F696/F697</f>
        <v>0.62284820031298904</v>
      </c>
      <c r="L697">
        <f>IF(E697="Z",K697,"")</f>
        <v>0.62284820031298904</v>
      </c>
      <c r="M697" t="str">
        <f>IF(E697="M",K697,"")</f>
        <v/>
      </c>
    </row>
    <row r="698" spans="1:13" x14ac:dyDescent="0.3">
      <c r="A698">
        <v>693</v>
      </c>
      <c r="B698" t="s">
        <v>619</v>
      </c>
      <c r="C698">
        <v>-90</v>
      </c>
      <c r="D698">
        <v>137</v>
      </c>
      <c r="E698">
        <v>0</v>
      </c>
      <c r="F698">
        <f t="shared" si="10"/>
        <v>137</v>
      </c>
    </row>
    <row r="699" spans="1:13" x14ac:dyDescent="0.3">
      <c r="A699">
        <v>694</v>
      </c>
      <c r="B699" t="s">
        <v>619</v>
      </c>
      <c r="C699">
        <v>-90</v>
      </c>
      <c r="D699">
        <v>373</v>
      </c>
      <c r="E699" t="s">
        <v>6</v>
      </c>
      <c r="F699">
        <f t="shared" si="10"/>
        <v>373</v>
      </c>
      <c r="G699" t="str">
        <f>B$1</f>
        <v>London</v>
      </c>
      <c r="H699" t="str">
        <f>MID(B699,FIND("(",B699)+1,FIND(")",B699)-LEN(B$1)-3)</f>
        <v>583</v>
      </c>
      <c r="I699" t="str">
        <f>TEXT(B$2,"0")&amp;TEXT(H699,"000")</f>
        <v>3583</v>
      </c>
      <c r="J699">
        <f>IF(E699="Z",2,IF(E699="M",1,999))</f>
        <v>2</v>
      </c>
      <c r="K699">
        <f>F698/F699</f>
        <v>0.36729222520107241</v>
      </c>
      <c r="L699">
        <f>IF(E699="Z",K699,"")</f>
        <v>0.36729222520107241</v>
      </c>
      <c r="M699" t="str">
        <f>IF(E699="M",K699,"")</f>
        <v/>
      </c>
    </row>
    <row r="700" spans="1:13" x14ac:dyDescent="0.3">
      <c r="A700">
        <v>695</v>
      </c>
      <c r="B700" t="s">
        <v>620</v>
      </c>
      <c r="C700">
        <v>-90</v>
      </c>
      <c r="D700" t="s">
        <v>129</v>
      </c>
      <c r="E700">
        <v>0</v>
      </c>
      <c r="F700">
        <f t="shared" si="10"/>
        <v>362.67</v>
      </c>
    </row>
    <row r="701" spans="1:13" x14ac:dyDescent="0.3">
      <c r="A701">
        <v>696</v>
      </c>
      <c r="B701" t="s">
        <v>620</v>
      </c>
      <c r="C701">
        <v>-90</v>
      </c>
      <c r="D701" t="s">
        <v>621</v>
      </c>
      <c r="E701" t="s">
        <v>11</v>
      </c>
      <c r="F701">
        <f t="shared" si="10"/>
        <v>634.66999999999996</v>
      </c>
      <c r="G701" t="str">
        <f>B$1</f>
        <v>London</v>
      </c>
      <c r="H701" t="str">
        <f>MID(B701,FIND("(",B701)+1,FIND(")",B701)-LEN(B$1)-3)</f>
        <v>584</v>
      </c>
      <c r="I701" t="str">
        <f>TEXT(B$2,"0")&amp;TEXT(H701,"000")</f>
        <v>3584</v>
      </c>
      <c r="J701">
        <f>IF(E701="Z",2,IF(E701="M",1,999))</f>
        <v>1</v>
      </c>
      <c r="K701">
        <f>F700/F701</f>
        <v>0.57143082231710973</v>
      </c>
      <c r="L701" t="str">
        <f>IF(E701="Z",K701,"")</f>
        <v/>
      </c>
      <c r="M701">
        <f>IF(E701="M",K701,"")</f>
        <v>0.57143082231710973</v>
      </c>
    </row>
    <row r="702" spans="1:13" x14ac:dyDescent="0.3">
      <c r="A702">
        <v>697</v>
      </c>
      <c r="B702" t="s">
        <v>622</v>
      </c>
      <c r="C702">
        <v>-90</v>
      </c>
      <c r="D702">
        <v>639</v>
      </c>
      <c r="E702">
        <v>0</v>
      </c>
      <c r="F702">
        <f t="shared" si="10"/>
        <v>639</v>
      </c>
    </row>
    <row r="703" spans="1:13" x14ac:dyDescent="0.3">
      <c r="A703">
        <v>698</v>
      </c>
      <c r="B703" t="s">
        <v>622</v>
      </c>
      <c r="C703">
        <v>-90</v>
      </c>
      <c r="D703">
        <v>639</v>
      </c>
      <c r="E703" t="s">
        <v>11</v>
      </c>
      <c r="F703">
        <f t="shared" si="10"/>
        <v>639</v>
      </c>
      <c r="G703" t="str">
        <f>B$1</f>
        <v>London</v>
      </c>
      <c r="H703" t="str">
        <f>MID(B703,FIND("(",B703)+1,FIND(")",B703)-LEN(B$1)-3)</f>
        <v>585</v>
      </c>
      <c r="I703" t="str">
        <f>TEXT(B$2,"0")&amp;TEXT(H703,"000")</f>
        <v>3585</v>
      </c>
      <c r="J703">
        <f>IF(E703="Z",2,IF(E703="M",1,999))</f>
        <v>1</v>
      </c>
      <c r="K703">
        <f>F702/F703</f>
        <v>1</v>
      </c>
      <c r="L703" t="str">
        <f>IF(E703="Z",K703,"")</f>
        <v/>
      </c>
      <c r="M703">
        <f>IF(E703="M",K703,"")</f>
        <v>1</v>
      </c>
    </row>
    <row r="704" spans="1:13" x14ac:dyDescent="0.3">
      <c r="A704">
        <v>699</v>
      </c>
      <c r="B704" t="s">
        <v>623</v>
      </c>
      <c r="C704">
        <v>-90</v>
      </c>
      <c r="D704">
        <v>395</v>
      </c>
      <c r="E704">
        <v>0</v>
      </c>
      <c r="F704">
        <f t="shared" si="10"/>
        <v>395</v>
      </c>
    </row>
    <row r="705" spans="1:13" x14ac:dyDescent="0.3">
      <c r="A705">
        <v>700</v>
      </c>
      <c r="B705" t="s">
        <v>623</v>
      </c>
      <c r="C705">
        <v>-90</v>
      </c>
      <c r="D705">
        <v>589</v>
      </c>
      <c r="E705" t="s">
        <v>6</v>
      </c>
      <c r="F705">
        <f t="shared" si="10"/>
        <v>589</v>
      </c>
      <c r="G705" t="str">
        <f>B$1</f>
        <v>London</v>
      </c>
      <c r="H705" t="str">
        <f>MID(B705,FIND("(",B705)+1,FIND(")",B705)-LEN(B$1)-3)</f>
        <v>587</v>
      </c>
      <c r="I705" t="str">
        <f>TEXT(B$2,"0")&amp;TEXT(H705,"000")</f>
        <v>3587</v>
      </c>
      <c r="J705">
        <f>IF(E705="Z",2,IF(E705="M",1,999))</f>
        <v>2</v>
      </c>
      <c r="K705">
        <f>F704/F705</f>
        <v>0.67062818336162988</v>
      </c>
      <c r="L705">
        <f>IF(E705="Z",K705,"")</f>
        <v>0.67062818336162988</v>
      </c>
      <c r="M705" t="str">
        <f>IF(E705="M",K705,"")</f>
        <v/>
      </c>
    </row>
    <row r="706" spans="1:13" x14ac:dyDescent="0.3">
      <c r="A706">
        <v>701</v>
      </c>
      <c r="B706" t="s">
        <v>624</v>
      </c>
      <c r="C706">
        <v>-90</v>
      </c>
      <c r="D706">
        <v>295</v>
      </c>
      <c r="E706">
        <v>0</v>
      </c>
      <c r="F706">
        <f t="shared" si="10"/>
        <v>295</v>
      </c>
    </row>
    <row r="707" spans="1:13" x14ac:dyDescent="0.3">
      <c r="A707">
        <v>702</v>
      </c>
      <c r="B707" t="s">
        <v>624</v>
      </c>
      <c r="C707">
        <v>-90</v>
      </c>
      <c r="D707">
        <v>640</v>
      </c>
      <c r="E707" t="s">
        <v>6</v>
      </c>
      <c r="F707">
        <f t="shared" si="10"/>
        <v>640</v>
      </c>
      <c r="G707" t="str">
        <f>B$1</f>
        <v>London</v>
      </c>
      <c r="H707" t="str">
        <f>MID(B707,FIND("(",B707)+1,FIND(")",B707)-LEN(B$1)-3)</f>
        <v>588</v>
      </c>
      <c r="I707" t="str">
        <f>TEXT(B$2,"0")&amp;TEXT(H707,"000")</f>
        <v>3588</v>
      </c>
      <c r="J707">
        <f>IF(E707="Z",2,IF(E707="M",1,999))</f>
        <v>2</v>
      </c>
      <c r="K707">
        <f>F706/F707</f>
        <v>0.4609375</v>
      </c>
      <c r="L707">
        <f>IF(E707="Z",K707,"")</f>
        <v>0.4609375</v>
      </c>
      <c r="M707" t="str">
        <f>IF(E707="M",K707,"")</f>
        <v/>
      </c>
    </row>
    <row r="708" spans="1:13" x14ac:dyDescent="0.3">
      <c r="A708">
        <v>703</v>
      </c>
      <c r="B708" t="s">
        <v>625</v>
      </c>
      <c r="C708">
        <v>-90</v>
      </c>
      <c r="D708" t="s">
        <v>626</v>
      </c>
      <c r="E708">
        <v>0</v>
      </c>
      <c r="F708">
        <f t="shared" si="10"/>
        <v>81.33</v>
      </c>
    </row>
    <row r="709" spans="1:13" x14ac:dyDescent="0.3">
      <c r="A709">
        <v>704</v>
      </c>
      <c r="B709" t="s">
        <v>625</v>
      </c>
      <c r="C709">
        <v>-90</v>
      </c>
      <c r="D709" t="s">
        <v>627</v>
      </c>
      <c r="E709" t="s">
        <v>6</v>
      </c>
      <c r="F709">
        <f t="shared" si="10"/>
        <v>505.33</v>
      </c>
      <c r="G709" t="str">
        <f>B$1</f>
        <v>London</v>
      </c>
      <c r="H709" t="str">
        <f>MID(B709,FIND("(",B709)+1,FIND(")",B709)-LEN(B$1)-3)</f>
        <v>59</v>
      </c>
      <c r="I709" t="str">
        <f>TEXT(B$2,"0")&amp;TEXT(H709,"000")</f>
        <v>3059</v>
      </c>
      <c r="J709">
        <f>IF(E709="Z",2,IF(E709="M",1,999))</f>
        <v>2</v>
      </c>
      <c r="K709">
        <f>F708/F709</f>
        <v>0.16094433340589318</v>
      </c>
      <c r="L709">
        <f>IF(E709="Z",K709,"")</f>
        <v>0.16094433340589318</v>
      </c>
      <c r="M709" t="str">
        <f>IF(E709="M",K709,"")</f>
        <v/>
      </c>
    </row>
    <row r="710" spans="1:13" x14ac:dyDescent="0.3">
      <c r="A710">
        <v>705</v>
      </c>
      <c r="B710" t="s">
        <v>628</v>
      </c>
      <c r="C710">
        <v>-90</v>
      </c>
      <c r="D710">
        <v>340</v>
      </c>
      <c r="E710">
        <v>0</v>
      </c>
      <c r="F710">
        <f t="shared" ref="F710:F773" si="11">IF(ISNUMBER(D710),D710,VALUE(REPLACE(D710,FIND(".",D710),1,",")))</f>
        <v>340</v>
      </c>
    </row>
    <row r="711" spans="1:13" x14ac:dyDescent="0.3">
      <c r="A711">
        <v>706</v>
      </c>
      <c r="B711" t="s">
        <v>628</v>
      </c>
      <c r="C711">
        <v>-90</v>
      </c>
      <c r="D711">
        <v>580</v>
      </c>
      <c r="E711" t="s">
        <v>11</v>
      </c>
      <c r="F711">
        <f t="shared" si="11"/>
        <v>580</v>
      </c>
      <c r="G711" t="str">
        <f>B$1</f>
        <v>London</v>
      </c>
      <c r="H711" t="str">
        <f>MID(B711,FIND("(",B711)+1,FIND(")",B711)-LEN(B$1)-3)</f>
        <v>591</v>
      </c>
      <c r="I711" t="str">
        <f>TEXT(B$2,"0")&amp;TEXT(H711,"000")</f>
        <v>3591</v>
      </c>
      <c r="J711">
        <f>IF(E711="Z",2,IF(E711="M",1,999))</f>
        <v>1</v>
      </c>
      <c r="K711">
        <f>F710/F711</f>
        <v>0.58620689655172409</v>
      </c>
      <c r="L711" t="str">
        <f>IF(E711="Z",K711,"")</f>
        <v/>
      </c>
      <c r="M711">
        <f>IF(E711="M",K711,"")</f>
        <v>0.58620689655172409</v>
      </c>
    </row>
    <row r="712" spans="1:13" x14ac:dyDescent="0.3">
      <c r="A712">
        <v>707</v>
      </c>
      <c r="B712" t="s">
        <v>629</v>
      </c>
      <c r="C712">
        <v>-90</v>
      </c>
      <c r="D712" t="s">
        <v>134</v>
      </c>
      <c r="E712">
        <v>0</v>
      </c>
      <c r="F712">
        <f t="shared" si="11"/>
        <v>252</v>
      </c>
    </row>
    <row r="713" spans="1:13" x14ac:dyDescent="0.3">
      <c r="A713">
        <v>708</v>
      </c>
      <c r="B713" t="s">
        <v>629</v>
      </c>
      <c r="C713">
        <v>-90</v>
      </c>
      <c r="D713" t="s">
        <v>630</v>
      </c>
      <c r="E713" t="s">
        <v>6</v>
      </c>
      <c r="F713">
        <f t="shared" si="11"/>
        <v>737.33</v>
      </c>
      <c r="G713" t="str">
        <f>B$1</f>
        <v>London</v>
      </c>
      <c r="H713" t="str">
        <f>MID(B713,FIND("(",B713)+1,FIND(")",B713)-LEN(B$1)-3)</f>
        <v>592</v>
      </c>
      <c r="I713" t="str">
        <f>TEXT(B$2,"0")&amp;TEXT(H713,"000")</f>
        <v>3592</v>
      </c>
      <c r="J713">
        <f>IF(E713="Z",2,IF(E713="M",1,999))</f>
        <v>2</v>
      </c>
      <c r="K713">
        <f>F712/F713</f>
        <v>0.34177369698778021</v>
      </c>
      <c r="L713">
        <f>IF(E713="Z",K713,"")</f>
        <v>0.34177369698778021</v>
      </c>
      <c r="M713" t="str">
        <f>IF(E713="M",K713,"")</f>
        <v/>
      </c>
    </row>
    <row r="714" spans="1:13" x14ac:dyDescent="0.3">
      <c r="A714">
        <v>709</v>
      </c>
      <c r="B714" t="s">
        <v>631</v>
      </c>
      <c r="C714">
        <v>-90</v>
      </c>
      <c r="D714">
        <v>223</v>
      </c>
      <c r="E714">
        <v>0</v>
      </c>
      <c r="F714">
        <f t="shared" si="11"/>
        <v>223</v>
      </c>
    </row>
    <row r="715" spans="1:13" x14ac:dyDescent="0.3">
      <c r="A715">
        <v>710</v>
      </c>
      <c r="B715" t="s">
        <v>631</v>
      </c>
      <c r="C715">
        <v>-90</v>
      </c>
      <c r="D715">
        <v>604</v>
      </c>
      <c r="E715" t="s">
        <v>6</v>
      </c>
      <c r="F715">
        <f t="shared" si="11"/>
        <v>604</v>
      </c>
      <c r="G715" t="str">
        <f>B$1</f>
        <v>London</v>
      </c>
      <c r="H715" t="str">
        <f>MID(B715,FIND("(",B715)+1,FIND(")",B715)-LEN(B$1)-3)</f>
        <v>593</v>
      </c>
      <c r="I715" t="str">
        <f>TEXT(B$2,"0")&amp;TEXT(H715,"000")</f>
        <v>3593</v>
      </c>
      <c r="J715">
        <f>IF(E715="Z",2,IF(E715="M",1,999))</f>
        <v>2</v>
      </c>
      <c r="K715">
        <f>F714/F715</f>
        <v>0.36920529801324503</v>
      </c>
      <c r="L715">
        <f>IF(E715="Z",K715,"")</f>
        <v>0.36920529801324503</v>
      </c>
      <c r="M715" t="str">
        <f>IF(E715="M",K715,"")</f>
        <v/>
      </c>
    </row>
    <row r="716" spans="1:13" x14ac:dyDescent="0.3">
      <c r="A716">
        <v>711</v>
      </c>
      <c r="B716" t="s">
        <v>632</v>
      </c>
      <c r="C716">
        <v>-90</v>
      </c>
      <c r="D716">
        <v>466</v>
      </c>
      <c r="E716">
        <v>0</v>
      </c>
      <c r="F716">
        <f t="shared" si="11"/>
        <v>466</v>
      </c>
    </row>
    <row r="717" spans="1:13" x14ac:dyDescent="0.3">
      <c r="A717">
        <v>712</v>
      </c>
      <c r="B717" t="s">
        <v>632</v>
      </c>
      <c r="C717">
        <v>-90</v>
      </c>
      <c r="D717">
        <v>625</v>
      </c>
      <c r="E717" t="s">
        <v>11</v>
      </c>
      <c r="F717">
        <f t="shared" si="11"/>
        <v>625</v>
      </c>
      <c r="G717" t="str">
        <f>B$1</f>
        <v>London</v>
      </c>
      <c r="H717" t="str">
        <f>MID(B717,FIND("(",B717)+1,FIND(")",B717)-LEN(B$1)-3)</f>
        <v>596</v>
      </c>
      <c r="I717" t="str">
        <f>TEXT(B$2,"0")&amp;TEXT(H717,"000")</f>
        <v>3596</v>
      </c>
      <c r="J717">
        <f>IF(E717="Z",2,IF(E717="M",1,999))</f>
        <v>1</v>
      </c>
      <c r="K717">
        <f>F716/F717</f>
        <v>0.74560000000000004</v>
      </c>
      <c r="L717" t="str">
        <f>IF(E717="Z",K717,"")</f>
        <v/>
      </c>
      <c r="M717">
        <f>IF(E717="M",K717,"")</f>
        <v>0.74560000000000004</v>
      </c>
    </row>
    <row r="718" spans="1:13" x14ac:dyDescent="0.3">
      <c r="A718">
        <v>713</v>
      </c>
      <c r="B718" t="s">
        <v>633</v>
      </c>
      <c r="C718">
        <v>-90</v>
      </c>
      <c r="D718">
        <v>360</v>
      </c>
      <c r="E718">
        <v>0</v>
      </c>
      <c r="F718">
        <f t="shared" si="11"/>
        <v>360</v>
      </c>
    </row>
    <row r="719" spans="1:13" x14ac:dyDescent="0.3">
      <c r="A719">
        <v>714</v>
      </c>
      <c r="B719" t="s">
        <v>633</v>
      </c>
      <c r="C719">
        <v>-90</v>
      </c>
      <c r="D719">
        <v>501</v>
      </c>
      <c r="E719" t="s">
        <v>6</v>
      </c>
      <c r="F719">
        <f t="shared" si="11"/>
        <v>501</v>
      </c>
      <c r="G719" t="str">
        <f>B$1</f>
        <v>London</v>
      </c>
      <c r="H719" t="str">
        <f>MID(B719,FIND("(",B719)+1,FIND(")",B719)-LEN(B$1)-3)</f>
        <v>597</v>
      </c>
      <c r="I719" t="str">
        <f>TEXT(B$2,"0")&amp;TEXT(H719,"000")</f>
        <v>3597</v>
      </c>
      <c r="J719">
        <f>IF(E719="Z",2,IF(E719="M",1,999))</f>
        <v>2</v>
      </c>
      <c r="K719">
        <f>F718/F719</f>
        <v>0.71856287425149701</v>
      </c>
      <c r="L719">
        <f>IF(E719="Z",K719,"")</f>
        <v>0.71856287425149701</v>
      </c>
      <c r="M719" t="str">
        <f>IF(E719="M",K719,"")</f>
        <v/>
      </c>
    </row>
    <row r="720" spans="1:13" x14ac:dyDescent="0.3">
      <c r="A720">
        <v>715</v>
      </c>
      <c r="B720" t="s">
        <v>634</v>
      </c>
      <c r="C720">
        <v>-90</v>
      </c>
      <c r="D720">
        <v>412</v>
      </c>
      <c r="E720">
        <v>0</v>
      </c>
      <c r="F720">
        <f t="shared" si="11"/>
        <v>412</v>
      </c>
    </row>
    <row r="721" spans="1:13" x14ac:dyDescent="0.3">
      <c r="A721">
        <v>716</v>
      </c>
      <c r="B721" t="s">
        <v>634</v>
      </c>
      <c r="C721">
        <v>-90</v>
      </c>
      <c r="D721">
        <v>539</v>
      </c>
      <c r="E721" t="s">
        <v>6</v>
      </c>
      <c r="F721">
        <f t="shared" si="11"/>
        <v>539</v>
      </c>
      <c r="G721" t="str">
        <f>B$1</f>
        <v>London</v>
      </c>
      <c r="H721" t="str">
        <f>MID(B721,FIND("(",B721)+1,FIND(")",B721)-LEN(B$1)-3)</f>
        <v>598</v>
      </c>
      <c r="I721" t="str">
        <f>TEXT(B$2,"0")&amp;TEXT(H721,"000")</f>
        <v>3598</v>
      </c>
      <c r="J721">
        <f>IF(E721="Z",2,IF(E721="M",1,999))</f>
        <v>2</v>
      </c>
      <c r="K721">
        <f>F720/F721</f>
        <v>0.76437847866419295</v>
      </c>
      <c r="L721">
        <f>IF(E721="Z",K721,"")</f>
        <v>0.76437847866419295</v>
      </c>
      <c r="M721" t="str">
        <f>IF(E721="M",K721,"")</f>
        <v/>
      </c>
    </row>
    <row r="722" spans="1:13" x14ac:dyDescent="0.3">
      <c r="A722">
        <v>717</v>
      </c>
      <c r="B722" t="s">
        <v>635</v>
      </c>
      <c r="C722">
        <v>-90</v>
      </c>
      <c r="D722">
        <v>510</v>
      </c>
      <c r="E722">
        <v>0</v>
      </c>
      <c r="F722">
        <f t="shared" si="11"/>
        <v>510</v>
      </c>
    </row>
    <row r="723" spans="1:13" x14ac:dyDescent="0.3">
      <c r="A723">
        <v>718</v>
      </c>
      <c r="B723" t="s">
        <v>635</v>
      </c>
      <c r="C723">
        <v>-90</v>
      </c>
      <c r="D723">
        <v>612</v>
      </c>
      <c r="E723" t="s">
        <v>6</v>
      </c>
      <c r="F723">
        <f t="shared" si="11"/>
        <v>612</v>
      </c>
      <c r="G723" t="str">
        <f>B$1</f>
        <v>London</v>
      </c>
      <c r="H723" t="str">
        <f>MID(B723,FIND("(",B723)+1,FIND(")",B723)-LEN(B$1)-3)</f>
        <v>6</v>
      </c>
      <c r="I723" t="str">
        <f>TEXT(B$2,"0")&amp;TEXT(H723,"000")</f>
        <v>3006</v>
      </c>
      <c r="J723">
        <f>IF(E723="Z",2,IF(E723="M",1,999))</f>
        <v>2</v>
      </c>
      <c r="K723">
        <f>F722/F723</f>
        <v>0.83333333333333337</v>
      </c>
      <c r="L723">
        <f>IF(E723="Z",K723,"")</f>
        <v>0.83333333333333337</v>
      </c>
      <c r="M723" t="str">
        <f>IF(E723="M",K723,"")</f>
        <v/>
      </c>
    </row>
    <row r="724" spans="1:13" x14ac:dyDescent="0.3">
      <c r="A724">
        <v>719</v>
      </c>
      <c r="B724" t="s">
        <v>636</v>
      </c>
      <c r="C724">
        <v>-90</v>
      </c>
      <c r="D724">
        <v>415</v>
      </c>
      <c r="E724">
        <v>0</v>
      </c>
      <c r="F724">
        <f t="shared" si="11"/>
        <v>415</v>
      </c>
    </row>
    <row r="725" spans="1:13" x14ac:dyDescent="0.3">
      <c r="A725">
        <v>720</v>
      </c>
      <c r="B725" t="s">
        <v>636</v>
      </c>
      <c r="C725">
        <v>-90</v>
      </c>
      <c r="D725">
        <v>628</v>
      </c>
      <c r="E725" t="s">
        <v>6</v>
      </c>
      <c r="F725">
        <f t="shared" si="11"/>
        <v>628</v>
      </c>
      <c r="G725" t="str">
        <f>B$1</f>
        <v>London</v>
      </c>
      <c r="H725" t="str">
        <f>MID(B725,FIND("(",B725)+1,FIND(")",B725)-LEN(B$1)-3)</f>
        <v>600</v>
      </c>
      <c r="I725" t="str">
        <f>TEXT(B$2,"0")&amp;TEXT(H725,"000")</f>
        <v>3600</v>
      </c>
      <c r="J725">
        <f>IF(E725="Z",2,IF(E725="M",1,999))</f>
        <v>2</v>
      </c>
      <c r="K725">
        <f>F724/F725</f>
        <v>0.66082802547770703</v>
      </c>
      <c r="L725">
        <f>IF(E725="Z",K725,"")</f>
        <v>0.66082802547770703</v>
      </c>
      <c r="M725" t="str">
        <f>IF(E725="M",K725,"")</f>
        <v/>
      </c>
    </row>
    <row r="726" spans="1:13" x14ac:dyDescent="0.3">
      <c r="A726">
        <v>721</v>
      </c>
      <c r="B726" t="s">
        <v>637</v>
      </c>
      <c r="C726">
        <v>-90</v>
      </c>
      <c r="D726">
        <v>149</v>
      </c>
      <c r="E726">
        <v>0</v>
      </c>
      <c r="F726">
        <f t="shared" si="11"/>
        <v>149</v>
      </c>
    </row>
    <row r="727" spans="1:13" x14ac:dyDescent="0.3">
      <c r="A727">
        <v>722</v>
      </c>
      <c r="B727" t="s">
        <v>637</v>
      </c>
      <c r="C727">
        <v>-90</v>
      </c>
      <c r="D727">
        <v>639</v>
      </c>
      <c r="E727" t="s">
        <v>6</v>
      </c>
      <c r="F727">
        <f t="shared" si="11"/>
        <v>639</v>
      </c>
      <c r="G727" t="str">
        <f>B$1</f>
        <v>London</v>
      </c>
      <c r="H727" t="str">
        <f>MID(B727,FIND("(",B727)+1,FIND(")",B727)-LEN(B$1)-3)</f>
        <v>603</v>
      </c>
      <c r="I727" t="str">
        <f>TEXT(B$2,"0")&amp;TEXT(H727,"000")</f>
        <v>3603</v>
      </c>
      <c r="J727">
        <f>IF(E727="Z",2,IF(E727="M",1,999))</f>
        <v>2</v>
      </c>
      <c r="K727">
        <f>F726/F727</f>
        <v>0.23317683881064163</v>
      </c>
      <c r="L727">
        <f>IF(E727="Z",K727,"")</f>
        <v>0.23317683881064163</v>
      </c>
      <c r="M727" t="str">
        <f>IF(E727="M",K727,"")</f>
        <v/>
      </c>
    </row>
    <row r="728" spans="1:13" x14ac:dyDescent="0.3">
      <c r="A728">
        <v>723</v>
      </c>
      <c r="B728" t="s">
        <v>638</v>
      </c>
      <c r="C728">
        <v>-90</v>
      </c>
      <c r="D728">
        <v>347</v>
      </c>
      <c r="E728">
        <v>0</v>
      </c>
      <c r="F728">
        <f t="shared" si="11"/>
        <v>347</v>
      </c>
    </row>
    <row r="729" spans="1:13" x14ac:dyDescent="0.3">
      <c r="A729">
        <v>724</v>
      </c>
      <c r="B729" t="s">
        <v>638</v>
      </c>
      <c r="C729">
        <v>-90</v>
      </c>
      <c r="D729">
        <v>585</v>
      </c>
      <c r="E729" t="s">
        <v>6</v>
      </c>
      <c r="F729">
        <f t="shared" si="11"/>
        <v>585</v>
      </c>
      <c r="G729" t="str">
        <f>B$1</f>
        <v>London</v>
      </c>
      <c r="H729" t="str">
        <f>MID(B729,FIND("(",B729)+1,FIND(")",B729)-LEN(B$1)-3)</f>
        <v>605</v>
      </c>
      <c r="I729" t="str">
        <f>TEXT(B$2,"0")&amp;TEXT(H729,"000")</f>
        <v>3605</v>
      </c>
      <c r="J729">
        <f>IF(E729="Z",2,IF(E729="M",1,999))</f>
        <v>2</v>
      </c>
      <c r="K729">
        <f>F728/F729</f>
        <v>0.59316239316239316</v>
      </c>
      <c r="L729">
        <f>IF(E729="Z",K729,"")</f>
        <v>0.59316239316239316</v>
      </c>
      <c r="M729" t="str">
        <f>IF(E729="M",K729,"")</f>
        <v/>
      </c>
    </row>
    <row r="730" spans="1:13" x14ac:dyDescent="0.3">
      <c r="A730">
        <v>725</v>
      </c>
      <c r="B730" t="s">
        <v>639</v>
      </c>
      <c r="C730">
        <v>-90</v>
      </c>
      <c r="D730">
        <v>310</v>
      </c>
      <c r="E730">
        <v>0</v>
      </c>
      <c r="F730">
        <f t="shared" si="11"/>
        <v>310</v>
      </c>
    </row>
    <row r="731" spans="1:13" x14ac:dyDescent="0.3">
      <c r="A731">
        <v>726</v>
      </c>
      <c r="B731" t="s">
        <v>639</v>
      </c>
      <c r="C731">
        <v>-90</v>
      </c>
      <c r="D731">
        <v>589</v>
      </c>
      <c r="E731" t="s">
        <v>11</v>
      </c>
      <c r="F731">
        <f t="shared" si="11"/>
        <v>589</v>
      </c>
      <c r="G731" t="str">
        <f>B$1</f>
        <v>London</v>
      </c>
      <c r="H731" t="str">
        <f>MID(B731,FIND("(",B731)+1,FIND(")",B731)-LEN(B$1)-3)</f>
        <v>607</v>
      </c>
      <c r="I731" t="str">
        <f>TEXT(B$2,"0")&amp;TEXT(H731,"000")</f>
        <v>3607</v>
      </c>
      <c r="J731">
        <f>IF(E731="Z",2,IF(E731="M",1,999))</f>
        <v>1</v>
      </c>
      <c r="K731">
        <f>F730/F731</f>
        <v>0.52631578947368418</v>
      </c>
      <c r="L731" t="str">
        <f>IF(E731="Z",K731,"")</f>
        <v/>
      </c>
      <c r="M731">
        <f>IF(E731="M",K731,"")</f>
        <v>0.52631578947368418</v>
      </c>
    </row>
    <row r="732" spans="1:13" x14ac:dyDescent="0.3">
      <c r="A732">
        <v>727</v>
      </c>
      <c r="B732" t="s">
        <v>640</v>
      </c>
      <c r="C732">
        <v>-90</v>
      </c>
      <c r="D732">
        <v>433</v>
      </c>
      <c r="E732">
        <v>0</v>
      </c>
      <c r="F732">
        <f t="shared" si="11"/>
        <v>433</v>
      </c>
    </row>
    <row r="733" spans="1:13" x14ac:dyDescent="0.3">
      <c r="A733">
        <v>728</v>
      </c>
      <c r="B733" t="s">
        <v>640</v>
      </c>
      <c r="C733">
        <v>-90</v>
      </c>
      <c r="D733">
        <v>603</v>
      </c>
      <c r="E733" t="s">
        <v>11</v>
      </c>
      <c r="F733">
        <f t="shared" si="11"/>
        <v>603</v>
      </c>
      <c r="G733" t="str">
        <f>B$1</f>
        <v>London</v>
      </c>
      <c r="H733" t="str">
        <f>MID(B733,FIND("(",B733)+1,FIND(")",B733)-LEN(B$1)-3)</f>
        <v>608</v>
      </c>
      <c r="I733" t="str">
        <f>TEXT(B$2,"0")&amp;TEXT(H733,"000")</f>
        <v>3608</v>
      </c>
      <c r="J733">
        <f>IF(E733="Z",2,IF(E733="M",1,999))</f>
        <v>1</v>
      </c>
      <c r="K733">
        <f>F732/F733</f>
        <v>0.7180762852404643</v>
      </c>
      <c r="L733" t="str">
        <f>IF(E733="Z",K733,"")</f>
        <v/>
      </c>
      <c r="M733">
        <f>IF(E733="M",K733,"")</f>
        <v>0.7180762852404643</v>
      </c>
    </row>
    <row r="734" spans="1:13" x14ac:dyDescent="0.3">
      <c r="A734">
        <v>729</v>
      </c>
      <c r="B734" t="s">
        <v>641</v>
      </c>
      <c r="C734">
        <v>-90</v>
      </c>
      <c r="D734">
        <v>83</v>
      </c>
      <c r="E734">
        <v>0</v>
      </c>
      <c r="F734">
        <f t="shared" si="11"/>
        <v>83</v>
      </c>
    </row>
    <row r="735" spans="1:13" x14ac:dyDescent="0.3">
      <c r="A735">
        <v>730</v>
      </c>
      <c r="B735" t="s">
        <v>641</v>
      </c>
      <c r="C735">
        <v>-90</v>
      </c>
      <c r="D735">
        <v>589</v>
      </c>
      <c r="E735" t="s">
        <v>11</v>
      </c>
      <c r="F735">
        <f t="shared" si="11"/>
        <v>589</v>
      </c>
      <c r="G735" t="str">
        <f>B$1</f>
        <v>London</v>
      </c>
      <c r="H735" t="str">
        <f>MID(B735,FIND("(",B735)+1,FIND(")",B735)-LEN(B$1)-3)</f>
        <v>609</v>
      </c>
      <c r="I735" t="str">
        <f>TEXT(B$2,"0")&amp;TEXT(H735,"000")</f>
        <v>3609</v>
      </c>
      <c r="J735">
        <f>IF(E735="Z",2,IF(E735="M",1,999))</f>
        <v>1</v>
      </c>
      <c r="K735">
        <f>F734/F735</f>
        <v>0.14091680814940577</v>
      </c>
      <c r="L735" t="str">
        <f>IF(E735="Z",K735,"")</f>
        <v/>
      </c>
      <c r="M735">
        <f>IF(E735="M",K735,"")</f>
        <v>0.14091680814940577</v>
      </c>
    </row>
    <row r="736" spans="1:13" x14ac:dyDescent="0.3">
      <c r="A736">
        <v>731</v>
      </c>
      <c r="B736" t="s">
        <v>642</v>
      </c>
      <c r="C736">
        <v>-90</v>
      </c>
      <c r="D736">
        <v>313</v>
      </c>
      <c r="E736">
        <v>0</v>
      </c>
      <c r="F736">
        <f t="shared" si="11"/>
        <v>313</v>
      </c>
    </row>
    <row r="737" spans="1:13" x14ac:dyDescent="0.3">
      <c r="A737">
        <v>732</v>
      </c>
      <c r="B737" t="s">
        <v>642</v>
      </c>
      <c r="C737">
        <v>-90</v>
      </c>
      <c r="D737">
        <v>637</v>
      </c>
      <c r="E737" t="s">
        <v>6</v>
      </c>
      <c r="F737">
        <f t="shared" si="11"/>
        <v>637</v>
      </c>
      <c r="G737" t="str">
        <f>B$1</f>
        <v>London</v>
      </c>
      <c r="H737" t="str">
        <f>MID(B737,FIND("(",B737)+1,FIND(")",B737)-LEN(B$1)-3)</f>
        <v>611</v>
      </c>
      <c r="I737" t="str">
        <f>TEXT(B$2,"0")&amp;TEXT(H737,"000")</f>
        <v>3611</v>
      </c>
      <c r="J737">
        <f>IF(E737="Z",2,IF(E737="M",1,999))</f>
        <v>2</v>
      </c>
      <c r="K737">
        <f>F736/F737</f>
        <v>0.49136577708006279</v>
      </c>
      <c r="L737">
        <f>IF(E737="Z",K737,"")</f>
        <v>0.49136577708006279</v>
      </c>
      <c r="M737" t="str">
        <f>IF(E737="M",K737,"")</f>
        <v/>
      </c>
    </row>
    <row r="738" spans="1:13" x14ac:dyDescent="0.3">
      <c r="A738">
        <v>733</v>
      </c>
      <c r="B738" t="s">
        <v>643</v>
      </c>
      <c r="C738">
        <v>-90</v>
      </c>
      <c r="D738">
        <v>545</v>
      </c>
      <c r="E738">
        <v>0</v>
      </c>
      <c r="F738">
        <f t="shared" si="11"/>
        <v>545</v>
      </c>
    </row>
    <row r="739" spans="1:13" x14ac:dyDescent="0.3">
      <c r="A739">
        <v>734</v>
      </c>
      <c r="B739" t="s">
        <v>643</v>
      </c>
      <c r="C739">
        <v>-90</v>
      </c>
      <c r="D739">
        <v>638</v>
      </c>
      <c r="E739" t="s">
        <v>6</v>
      </c>
      <c r="F739">
        <f t="shared" si="11"/>
        <v>638</v>
      </c>
      <c r="G739" t="str">
        <f>B$1</f>
        <v>London</v>
      </c>
      <c r="H739" t="str">
        <f>MID(B739,FIND("(",B739)+1,FIND(")",B739)-LEN(B$1)-3)</f>
        <v>613</v>
      </c>
      <c r="I739" t="str">
        <f>TEXT(B$2,"0")&amp;TEXT(H739,"000")</f>
        <v>3613</v>
      </c>
      <c r="J739">
        <f>IF(E739="Z",2,IF(E739="M",1,999))</f>
        <v>2</v>
      </c>
      <c r="K739">
        <f>F738/F739</f>
        <v>0.85423197492163006</v>
      </c>
      <c r="L739">
        <f>IF(E739="Z",K739,"")</f>
        <v>0.85423197492163006</v>
      </c>
      <c r="M739" t="str">
        <f>IF(E739="M",K739,"")</f>
        <v/>
      </c>
    </row>
    <row r="740" spans="1:13" x14ac:dyDescent="0.3">
      <c r="A740">
        <v>735</v>
      </c>
      <c r="B740" t="s">
        <v>644</v>
      </c>
      <c r="C740">
        <v>-90</v>
      </c>
      <c r="D740">
        <v>450</v>
      </c>
      <c r="E740">
        <v>0</v>
      </c>
      <c r="F740">
        <f t="shared" si="11"/>
        <v>450</v>
      </c>
    </row>
    <row r="741" spans="1:13" x14ac:dyDescent="0.3">
      <c r="A741">
        <v>736</v>
      </c>
      <c r="B741" t="s">
        <v>644</v>
      </c>
      <c r="C741">
        <v>-90</v>
      </c>
      <c r="D741">
        <v>589</v>
      </c>
      <c r="E741" t="s">
        <v>6</v>
      </c>
      <c r="F741">
        <f t="shared" si="11"/>
        <v>589</v>
      </c>
      <c r="G741" t="str">
        <f>B$1</f>
        <v>London</v>
      </c>
      <c r="H741" t="str">
        <f>MID(B741,FIND("(",B741)+1,FIND(")",B741)-LEN(B$1)-3)</f>
        <v>619</v>
      </c>
      <c r="I741" t="str">
        <f>TEXT(B$2,"0")&amp;TEXT(H741,"000")</f>
        <v>3619</v>
      </c>
      <c r="J741">
        <f>IF(E741="Z",2,IF(E741="M",1,999))</f>
        <v>2</v>
      </c>
      <c r="K741">
        <f>F740/F741</f>
        <v>0.76400679117147707</v>
      </c>
      <c r="L741">
        <f>IF(E741="Z",K741,"")</f>
        <v>0.76400679117147707</v>
      </c>
      <c r="M741" t="str">
        <f>IF(E741="M",K741,"")</f>
        <v/>
      </c>
    </row>
    <row r="742" spans="1:13" x14ac:dyDescent="0.3">
      <c r="A742">
        <v>737</v>
      </c>
      <c r="B742" t="s">
        <v>645</v>
      </c>
      <c r="C742">
        <v>-90</v>
      </c>
      <c r="D742">
        <v>331</v>
      </c>
      <c r="E742">
        <v>0</v>
      </c>
      <c r="F742">
        <f t="shared" si="11"/>
        <v>331</v>
      </c>
    </row>
    <row r="743" spans="1:13" x14ac:dyDescent="0.3">
      <c r="A743">
        <v>738</v>
      </c>
      <c r="B743" t="s">
        <v>645</v>
      </c>
      <c r="C743">
        <v>-90</v>
      </c>
      <c r="D743">
        <v>639</v>
      </c>
      <c r="E743" t="s">
        <v>11</v>
      </c>
      <c r="F743">
        <f t="shared" si="11"/>
        <v>639</v>
      </c>
      <c r="G743" t="str">
        <f>B$1</f>
        <v>London</v>
      </c>
      <c r="H743" t="str">
        <f>MID(B743,FIND("(",B743)+1,FIND(")",B743)-LEN(B$1)-3)</f>
        <v>621</v>
      </c>
      <c r="I743" t="str">
        <f>TEXT(B$2,"0")&amp;TEXT(H743,"000")</f>
        <v>3621</v>
      </c>
      <c r="J743">
        <f>IF(E743="Z",2,IF(E743="M",1,999))</f>
        <v>1</v>
      </c>
      <c r="K743">
        <f>F742/F743</f>
        <v>0.5179968701095462</v>
      </c>
      <c r="L743" t="str">
        <f>IF(E743="Z",K743,"")</f>
        <v/>
      </c>
      <c r="M743">
        <f>IF(E743="M",K743,"")</f>
        <v>0.5179968701095462</v>
      </c>
    </row>
    <row r="744" spans="1:13" x14ac:dyDescent="0.3">
      <c r="A744">
        <v>739</v>
      </c>
      <c r="B744" t="s">
        <v>646</v>
      </c>
      <c r="C744">
        <v>-90</v>
      </c>
      <c r="D744">
        <v>403</v>
      </c>
      <c r="E744">
        <v>0</v>
      </c>
      <c r="F744">
        <f t="shared" si="11"/>
        <v>403</v>
      </c>
    </row>
    <row r="745" spans="1:13" x14ac:dyDescent="0.3">
      <c r="A745">
        <v>740</v>
      </c>
      <c r="B745" t="s">
        <v>646</v>
      </c>
      <c r="C745">
        <v>-90</v>
      </c>
      <c r="D745">
        <v>639</v>
      </c>
      <c r="E745" t="s">
        <v>6</v>
      </c>
      <c r="F745">
        <f t="shared" si="11"/>
        <v>639</v>
      </c>
      <c r="G745" t="str">
        <f>B$1</f>
        <v>London</v>
      </c>
      <c r="H745" t="str">
        <f>MID(B745,FIND("(",B745)+1,FIND(")",B745)-LEN(B$1)-3)</f>
        <v>624</v>
      </c>
      <c r="I745" t="str">
        <f>TEXT(B$2,"0")&amp;TEXT(H745,"000")</f>
        <v>3624</v>
      </c>
      <c r="J745">
        <f>IF(E745="Z",2,IF(E745="M",1,999))</f>
        <v>2</v>
      </c>
      <c r="K745">
        <f>F744/F745</f>
        <v>0.63067292644757433</v>
      </c>
      <c r="L745">
        <f>IF(E745="Z",K745,"")</f>
        <v>0.63067292644757433</v>
      </c>
      <c r="M745" t="str">
        <f>IF(E745="M",K745,"")</f>
        <v/>
      </c>
    </row>
    <row r="746" spans="1:13" x14ac:dyDescent="0.3">
      <c r="A746">
        <v>741</v>
      </c>
      <c r="B746" t="s">
        <v>647</v>
      </c>
      <c r="C746">
        <v>-90</v>
      </c>
      <c r="D746">
        <v>365</v>
      </c>
      <c r="E746">
        <v>0</v>
      </c>
      <c r="F746">
        <f t="shared" si="11"/>
        <v>365</v>
      </c>
    </row>
    <row r="747" spans="1:13" x14ac:dyDescent="0.3">
      <c r="A747">
        <v>742</v>
      </c>
      <c r="B747" t="s">
        <v>647</v>
      </c>
      <c r="C747">
        <v>-90</v>
      </c>
      <c r="D747">
        <v>596</v>
      </c>
      <c r="E747" t="s">
        <v>6</v>
      </c>
      <c r="F747">
        <f t="shared" si="11"/>
        <v>596</v>
      </c>
      <c r="G747" t="str">
        <f>B$1</f>
        <v>London</v>
      </c>
      <c r="H747" t="str">
        <f>MID(B747,FIND("(",B747)+1,FIND(")",B747)-LEN(B$1)-3)</f>
        <v>625</v>
      </c>
      <c r="I747" t="str">
        <f>TEXT(B$2,"0")&amp;TEXT(H747,"000")</f>
        <v>3625</v>
      </c>
      <c r="J747">
        <f>IF(E747="Z",2,IF(E747="M",1,999))</f>
        <v>2</v>
      </c>
      <c r="K747">
        <f>F746/F747</f>
        <v>0.61241610738255037</v>
      </c>
      <c r="L747">
        <f>IF(E747="Z",K747,"")</f>
        <v>0.61241610738255037</v>
      </c>
      <c r="M747" t="str">
        <f>IF(E747="M",K747,"")</f>
        <v/>
      </c>
    </row>
    <row r="748" spans="1:13" x14ac:dyDescent="0.3">
      <c r="A748">
        <v>743</v>
      </c>
      <c r="B748" t="s">
        <v>648</v>
      </c>
      <c r="C748">
        <v>-90</v>
      </c>
      <c r="D748">
        <v>348</v>
      </c>
      <c r="E748">
        <v>0</v>
      </c>
      <c r="F748">
        <f t="shared" si="11"/>
        <v>348</v>
      </c>
    </row>
    <row r="749" spans="1:13" x14ac:dyDescent="0.3">
      <c r="A749">
        <v>744</v>
      </c>
      <c r="B749" t="s">
        <v>648</v>
      </c>
      <c r="C749">
        <v>-90</v>
      </c>
      <c r="D749">
        <v>605</v>
      </c>
      <c r="E749" t="s">
        <v>6</v>
      </c>
      <c r="F749">
        <f t="shared" si="11"/>
        <v>605</v>
      </c>
      <c r="G749" t="str">
        <f>B$1</f>
        <v>London</v>
      </c>
      <c r="H749" t="str">
        <f>MID(B749,FIND("(",B749)+1,FIND(")",B749)-LEN(B$1)-3)</f>
        <v>627</v>
      </c>
      <c r="I749" t="str">
        <f>TEXT(B$2,"0")&amp;TEXT(H749,"000")</f>
        <v>3627</v>
      </c>
      <c r="J749">
        <f>IF(E749="Z",2,IF(E749="M",1,999))</f>
        <v>2</v>
      </c>
      <c r="K749">
        <f>F748/F749</f>
        <v>0.57520661157024788</v>
      </c>
      <c r="L749">
        <f>IF(E749="Z",K749,"")</f>
        <v>0.57520661157024788</v>
      </c>
      <c r="M749" t="str">
        <f>IF(E749="M",K749,"")</f>
        <v/>
      </c>
    </row>
    <row r="750" spans="1:13" x14ac:dyDescent="0.3">
      <c r="A750">
        <v>745</v>
      </c>
      <c r="B750" t="s">
        <v>649</v>
      </c>
      <c r="C750">
        <v>-90</v>
      </c>
      <c r="D750" t="s">
        <v>650</v>
      </c>
      <c r="E750">
        <v>0</v>
      </c>
      <c r="F750">
        <f t="shared" si="11"/>
        <v>301.33</v>
      </c>
    </row>
    <row r="751" spans="1:13" x14ac:dyDescent="0.3">
      <c r="A751">
        <v>746</v>
      </c>
      <c r="B751" t="s">
        <v>649</v>
      </c>
      <c r="C751">
        <v>-90</v>
      </c>
      <c r="D751" t="s">
        <v>651</v>
      </c>
      <c r="E751" t="s">
        <v>6</v>
      </c>
      <c r="F751">
        <f t="shared" si="11"/>
        <v>549.33000000000004</v>
      </c>
      <c r="G751" t="str">
        <f>B$1</f>
        <v>London</v>
      </c>
      <c r="H751" t="str">
        <f>MID(B751,FIND("(",B751)+1,FIND(")",B751)-LEN(B$1)-3)</f>
        <v>628</v>
      </c>
      <c r="I751" t="str">
        <f>TEXT(B$2,"0")&amp;TEXT(H751,"000")</f>
        <v>3628</v>
      </c>
      <c r="J751">
        <f>IF(E751="Z",2,IF(E751="M",1,999))</f>
        <v>2</v>
      </c>
      <c r="K751">
        <f>F750/F751</f>
        <v>0.54854094988440461</v>
      </c>
      <c r="L751">
        <f>IF(E751="Z",K751,"")</f>
        <v>0.54854094988440461</v>
      </c>
      <c r="M751" t="str">
        <f>IF(E751="M",K751,"")</f>
        <v/>
      </c>
    </row>
    <row r="752" spans="1:13" x14ac:dyDescent="0.3">
      <c r="A752">
        <v>747</v>
      </c>
      <c r="B752" t="s">
        <v>652</v>
      </c>
      <c r="C752">
        <v>-90</v>
      </c>
      <c r="D752">
        <v>132</v>
      </c>
      <c r="E752">
        <v>0</v>
      </c>
      <c r="F752">
        <f t="shared" si="11"/>
        <v>132</v>
      </c>
    </row>
    <row r="753" spans="1:13" x14ac:dyDescent="0.3">
      <c r="A753">
        <v>748</v>
      </c>
      <c r="B753" t="s">
        <v>652</v>
      </c>
      <c r="C753">
        <v>-90</v>
      </c>
      <c r="D753">
        <v>594</v>
      </c>
      <c r="E753" t="s">
        <v>11</v>
      </c>
      <c r="F753">
        <f t="shared" si="11"/>
        <v>594</v>
      </c>
      <c r="G753" t="str">
        <f>B$1</f>
        <v>London</v>
      </c>
      <c r="H753" t="str">
        <f>MID(B753,FIND("(",B753)+1,FIND(")",B753)-LEN(B$1)-3)</f>
        <v>630</v>
      </c>
      <c r="I753" t="str">
        <f>TEXT(B$2,"0")&amp;TEXT(H753,"000")</f>
        <v>3630</v>
      </c>
      <c r="J753">
        <f>IF(E753="Z",2,IF(E753="M",1,999))</f>
        <v>1</v>
      </c>
      <c r="K753">
        <f>F752/F753</f>
        <v>0.22222222222222221</v>
      </c>
      <c r="L753" t="str">
        <f>IF(E753="Z",K753,"")</f>
        <v/>
      </c>
      <c r="M753">
        <f>IF(E753="M",K753,"")</f>
        <v>0.22222222222222221</v>
      </c>
    </row>
    <row r="754" spans="1:13" x14ac:dyDescent="0.3">
      <c r="A754">
        <v>749</v>
      </c>
      <c r="B754" t="s">
        <v>653</v>
      </c>
      <c r="C754">
        <v>-90</v>
      </c>
      <c r="D754">
        <v>85</v>
      </c>
      <c r="E754">
        <v>0</v>
      </c>
      <c r="F754">
        <f t="shared" si="11"/>
        <v>85</v>
      </c>
    </row>
    <row r="755" spans="1:13" x14ac:dyDescent="0.3">
      <c r="A755">
        <v>750</v>
      </c>
      <c r="B755" t="s">
        <v>653</v>
      </c>
      <c r="C755">
        <v>-90</v>
      </c>
      <c r="D755">
        <v>622</v>
      </c>
      <c r="E755" t="s">
        <v>6</v>
      </c>
      <c r="F755">
        <f t="shared" si="11"/>
        <v>622</v>
      </c>
      <c r="G755" t="str">
        <f>B$1</f>
        <v>London</v>
      </c>
      <c r="H755" t="str">
        <f>MID(B755,FIND("(",B755)+1,FIND(")",B755)-LEN(B$1)-3)</f>
        <v>631</v>
      </c>
      <c r="I755" t="str">
        <f>TEXT(B$2,"0")&amp;TEXT(H755,"000")</f>
        <v>3631</v>
      </c>
      <c r="J755">
        <f>IF(E755="Z",2,IF(E755="M",1,999))</f>
        <v>2</v>
      </c>
      <c r="K755">
        <f>F754/F755</f>
        <v>0.13665594855305466</v>
      </c>
      <c r="L755">
        <f>IF(E755="Z",K755,"")</f>
        <v>0.13665594855305466</v>
      </c>
      <c r="M755" t="str">
        <f>IF(E755="M",K755,"")</f>
        <v/>
      </c>
    </row>
    <row r="756" spans="1:13" x14ac:dyDescent="0.3">
      <c r="A756">
        <v>751</v>
      </c>
      <c r="B756" t="s">
        <v>654</v>
      </c>
      <c r="C756">
        <v>-90</v>
      </c>
      <c r="D756">
        <v>452</v>
      </c>
      <c r="E756">
        <v>0</v>
      </c>
      <c r="F756">
        <f t="shared" si="11"/>
        <v>452</v>
      </c>
    </row>
    <row r="757" spans="1:13" x14ac:dyDescent="0.3">
      <c r="A757">
        <v>752</v>
      </c>
      <c r="B757" t="s">
        <v>654</v>
      </c>
      <c r="C757">
        <v>-90</v>
      </c>
      <c r="D757">
        <v>639</v>
      </c>
      <c r="E757" t="s">
        <v>6</v>
      </c>
      <c r="F757">
        <f t="shared" si="11"/>
        <v>639</v>
      </c>
      <c r="G757" t="str">
        <f>B$1</f>
        <v>London</v>
      </c>
      <c r="H757" t="str">
        <f>MID(B757,FIND("(",B757)+1,FIND(")",B757)-LEN(B$1)-3)</f>
        <v>635</v>
      </c>
      <c r="I757" t="str">
        <f>TEXT(B$2,"0")&amp;TEXT(H757,"000")</f>
        <v>3635</v>
      </c>
      <c r="J757">
        <f>IF(E757="Z",2,IF(E757="M",1,999))</f>
        <v>2</v>
      </c>
      <c r="K757">
        <f>F756/F757</f>
        <v>0.70735524256651017</v>
      </c>
      <c r="L757">
        <f>IF(E757="Z",K757,"")</f>
        <v>0.70735524256651017</v>
      </c>
      <c r="M757" t="str">
        <f>IF(E757="M",K757,"")</f>
        <v/>
      </c>
    </row>
    <row r="758" spans="1:13" x14ac:dyDescent="0.3">
      <c r="A758">
        <v>753</v>
      </c>
      <c r="B758" t="s">
        <v>655</v>
      </c>
      <c r="C758">
        <v>-90</v>
      </c>
      <c r="D758">
        <v>265</v>
      </c>
      <c r="E758">
        <v>0</v>
      </c>
      <c r="F758">
        <f t="shared" si="11"/>
        <v>265</v>
      </c>
    </row>
    <row r="759" spans="1:13" x14ac:dyDescent="0.3">
      <c r="A759">
        <v>754</v>
      </c>
      <c r="B759" t="s">
        <v>655</v>
      </c>
      <c r="C759">
        <v>-90</v>
      </c>
      <c r="D759">
        <v>474</v>
      </c>
      <c r="E759" t="s">
        <v>6</v>
      </c>
      <c r="F759">
        <f t="shared" si="11"/>
        <v>474</v>
      </c>
      <c r="G759" t="str">
        <f>B$1</f>
        <v>London</v>
      </c>
      <c r="H759" t="str">
        <f>MID(B759,FIND("(",B759)+1,FIND(")",B759)-LEN(B$1)-3)</f>
        <v>636</v>
      </c>
      <c r="I759" t="str">
        <f>TEXT(B$2,"0")&amp;TEXT(H759,"000")</f>
        <v>3636</v>
      </c>
      <c r="J759">
        <f>IF(E759="Z",2,IF(E759="M",1,999))</f>
        <v>2</v>
      </c>
      <c r="K759">
        <f>F758/F759</f>
        <v>0.55907172995780585</v>
      </c>
      <c r="L759">
        <f>IF(E759="Z",K759,"")</f>
        <v>0.55907172995780585</v>
      </c>
      <c r="M759" t="str">
        <f>IF(E759="M",K759,"")</f>
        <v/>
      </c>
    </row>
    <row r="760" spans="1:13" x14ac:dyDescent="0.3">
      <c r="A760">
        <v>755</v>
      </c>
      <c r="B760" t="s">
        <v>656</v>
      </c>
      <c r="C760">
        <v>-90</v>
      </c>
      <c r="D760">
        <v>411</v>
      </c>
      <c r="E760">
        <v>0</v>
      </c>
      <c r="F760">
        <f t="shared" si="11"/>
        <v>411</v>
      </c>
    </row>
    <row r="761" spans="1:13" x14ac:dyDescent="0.3">
      <c r="A761">
        <v>756</v>
      </c>
      <c r="B761" t="s">
        <v>656</v>
      </c>
      <c r="C761">
        <v>-90</v>
      </c>
      <c r="D761">
        <v>639</v>
      </c>
      <c r="E761" t="s">
        <v>6</v>
      </c>
      <c r="F761">
        <f t="shared" si="11"/>
        <v>639</v>
      </c>
      <c r="G761" t="str">
        <f>B$1</f>
        <v>London</v>
      </c>
      <c r="H761" t="str">
        <f>MID(B761,FIND("(",B761)+1,FIND(")",B761)-LEN(B$1)-3)</f>
        <v>637</v>
      </c>
      <c r="I761" t="str">
        <f>TEXT(B$2,"0")&amp;TEXT(H761,"000")</f>
        <v>3637</v>
      </c>
      <c r="J761">
        <f>IF(E761="Z",2,IF(E761="M",1,999))</f>
        <v>2</v>
      </c>
      <c r="K761">
        <f>F760/F761</f>
        <v>0.64319248826291076</v>
      </c>
      <c r="L761">
        <f>IF(E761="Z",K761,"")</f>
        <v>0.64319248826291076</v>
      </c>
      <c r="M761" t="str">
        <f>IF(E761="M",K761,"")</f>
        <v/>
      </c>
    </row>
    <row r="762" spans="1:13" x14ac:dyDescent="0.3">
      <c r="A762">
        <v>757</v>
      </c>
      <c r="B762" t="s">
        <v>657</v>
      </c>
      <c r="C762">
        <v>-90</v>
      </c>
      <c r="D762">
        <v>216</v>
      </c>
      <c r="E762">
        <v>0</v>
      </c>
      <c r="F762">
        <f t="shared" si="11"/>
        <v>216</v>
      </c>
    </row>
    <row r="763" spans="1:13" x14ac:dyDescent="0.3">
      <c r="A763">
        <v>758</v>
      </c>
      <c r="B763" t="s">
        <v>657</v>
      </c>
      <c r="C763">
        <v>-90</v>
      </c>
      <c r="D763">
        <v>582</v>
      </c>
      <c r="E763" t="s">
        <v>11</v>
      </c>
      <c r="F763">
        <f t="shared" si="11"/>
        <v>582</v>
      </c>
      <c r="G763" t="str">
        <f>B$1</f>
        <v>London</v>
      </c>
      <c r="H763" t="str">
        <f>MID(B763,FIND("(",B763)+1,FIND(")",B763)-LEN(B$1)-3)</f>
        <v>638</v>
      </c>
      <c r="I763" t="str">
        <f>TEXT(B$2,"0")&amp;TEXT(H763,"000")</f>
        <v>3638</v>
      </c>
      <c r="J763">
        <f>IF(E763="Z",2,IF(E763="M",1,999))</f>
        <v>1</v>
      </c>
      <c r="K763">
        <f>F762/F763</f>
        <v>0.37113402061855671</v>
      </c>
      <c r="L763" t="str">
        <f>IF(E763="Z",K763,"")</f>
        <v/>
      </c>
      <c r="M763">
        <f>IF(E763="M",K763,"")</f>
        <v>0.37113402061855671</v>
      </c>
    </row>
    <row r="764" spans="1:13" x14ac:dyDescent="0.3">
      <c r="A764">
        <v>759</v>
      </c>
      <c r="B764" t="s">
        <v>658</v>
      </c>
      <c r="C764">
        <v>-90</v>
      </c>
      <c r="D764">
        <v>434</v>
      </c>
      <c r="E764">
        <v>0</v>
      </c>
      <c r="F764">
        <f t="shared" si="11"/>
        <v>434</v>
      </c>
    </row>
    <row r="765" spans="1:13" x14ac:dyDescent="0.3">
      <c r="A765">
        <v>760</v>
      </c>
      <c r="B765" t="s">
        <v>658</v>
      </c>
      <c r="C765">
        <v>-90</v>
      </c>
      <c r="D765">
        <v>583</v>
      </c>
      <c r="E765" t="s">
        <v>11</v>
      </c>
      <c r="F765">
        <f t="shared" si="11"/>
        <v>583</v>
      </c>
      <c r="G765" t="str">
        <f>B$1</f>
        <v>London</v>
      </c>
      <c r="H765" t="str">
        <f>MID(B765,FIND("(",B765)+1,FIND(")",B765)-LEN(B$1)-3)</f>
        <v>64</v>
      </c>
      <c r="I765" t="str">
        <f>TEXT(B$2,"0")&amp;TEXT(H765,"000")</f>
        <v>3064</v>
      </c>
      <c r="J765">
        <f>IF(E765="Z",2,IF(E765="M",1,999))</f>
        <v>1</v>
      </c>
      <c r="K765">
        <f>F764/F765</f>
        <v>0.74442538593481988</v>
      </c>
      <c r="L765" t="str">
        <f>IF(E765="Z",K765,"")</f>
        <v/>
      </c>
      <c r="M765">
        <f>IF(E765="M",K765,"")</f>
        <v>0.74442538593481988</v>
      </c>
    </row>
    <row r="766" spans="1:13" x14ac:dyDescent="0.3">
      <c r="A766">
        <v>761</v>
      </c>
      <c r="B766" t="s">
        <v>659</v>
      </c>
      <c r="C766">
        <v>-90</v>
      </c>
      <c r="D766">
        <v>478</v>
      </c>
      <c r="E766">
        <v>0</v>
      </c>
      <c r="F766">
        <f t="shared" si="11"/>
        <v>478</v>
      </c>
    </row>
    <row r="767" spans="1:13" x14ac:dyDescent="0.3">
      <c r="A767">
        <v>762</v>
      </c>
      <c r="B767" t="s">
        <v>659</v>
      </c>
      <c r="C767">
        <v>-90</v>
      </c>
      <c r="D767">
        <v>565</v>
      </c>
      <c r="E767" t="s">
        <v>11</v>
      </c>
      <c r="F767">
        <f t="shared" si="11"/>
        <v>565</v>
      </c>
      <c r="G767" t="str">
        <f>B$1</f>
        <v>London</v>
      </c>
      <c r="H767" t="str">
        <f>MID(B767,FIND("(",B767)+1,FIND(")",B767)-LEN(B$1)-3)</f>
        <v>65</v>
      </c>
      <c r="I767" t="str">
        <f>TEXT(B$2,"0")&amp;TEXT(H767,"000")</f>
        <v>3065</v>
      </c>
      <c r="J767">
        <f>IF(E767="Z",2,IF(E767="M",1,999))</f>
        <v>1</v>
      </c>
      <c r="K767">
        <f>F766/F767</f>
        <v>0.84601769911504421</v>
      </c>
      <c r="L767" t="str">
        <f>IF(E767="Z",K767,"")</f>
        <v/>
      </c>
      <c r="M767">
        <f>IF(E767="M",K767,"")</f>
        <v>0.84601769911504421</v>
      </c>
    </row>
    <row r="768" spans="1:13" x14ac:dyDescent="0.3">
      <c r="A768">
        <v>763</v>
      </c>
      <c r="B768" t="s">
        <v>660</v>
      </c>
      <c r="C768">
        <v>-90</v>
      </c>
      <c r="D768">
        <v>336</v>
      </c>
      <c r="E768">
        <v>0</v>
      </c>
      <c r="F768">
        <f t="shared" si="11"/>
        <v>336</v>
      </c>
    </row>
    <row r="769" spans="1:13" x14ac:dyDescent="0.3">
      <c r="A769">
        <v>764</v>
      </c>
      <c r="B769" t="s">
        <v>660</v>
      </c>
      <c r="C769">
        <v>-90</v>
      </c>
      <c r="D769">
        <v>522</v>
      </c>
      <c r="E769" t="s">
        <v>11</v>
      </c>
      <c r="F769">
        <f t="shared" si="11"/>
        <v>522</v>
      </c>
      <c r="G769" t="str">
        <f>B$1</f>
        <v>London</v>
      </c>
      <c r="H769" t="str">
        <f>MID(B769,FIND("(",B769)+1,FIND(")",B769)-LEN(B$1)-3)</f>
        <v>66</v>
      </c>
      <c r="I769" t="str">
        <f>TEXT(B$2,"0")&amp;TEXT(H769,"000")</f>
        <v>3066</v>
      </c>
      <c r="J769">
        <f>IF(E769="Z",2,IF(E769="M",1,999))</f>
        <v>1</v>
      </c>
      <c r="K769">
        <f>F768/F769</f>
        <v>0.64367816091954022</v>
      </c>
      <c r="L769" t="str">
        <f>IF(E769="Z",K769,"")</f>
        <v/>
      </c>
      <c r="M769">
        <f>IF(E769="M",K769,"")</f>
        <v>0.64367816091954022</v>
      </c>
    </row>
    <row r="770" spans="1:13" x14ac:dyDescent="0.3">
      <c r="A770">
        <v>765</v>
      </c>
      <c r="B770" t="s">
        <v>661</v>
      </c>
      <c r="C770">
        <v>-90</v>
      </c>
      <c r="D770">
        <v>129</v>
      </c>
      <c r="E770">
        <v>0</v>
      </c>
      <c r="F770">
        <f t="shared" si="11"/>
        <v>129</v>
      </c>
    </row>
    <row r="771" spans="1:13" x14ac:dyDescent="0.3">
      <c r="A771">
        <v>766</v>
      </c>
      <c r="B771" t="s">
        <v>661</v>
      </c>
      <c r="C771">
        <v>-90</v>
      </c>
      <c r="D771">
        <v>579</v>
      </c>
      <c r="E771" t="s">
        <v>6</v>
      </c>
      <c r="F771">
        <f t="shared" si="11"/>
        <v>579</v>
      </c>
      <c r="G771" t="str">
        <f>B$1</f>
        <v>London</v>
      </c>
      <c r="H771" t="str">
        <f>MID(B771,FIND("(",B771)+1,FIND(")",B771)-LEN(B$1)-3)</f>
        <v>67</v>
      </c>
      <c r="I771" t="str">
        <f>TEXT(B$2,"0")&amp;TEXT(H771,"000")</f>
        <v>3067</v>
      </c>
      <c r="J771">
        <f>IF(E771="Z",2,IF(E771="M",1,999))</f>
        <v>2</v>
      </c>
      <c r="K771">
        <f>F770/F771</f>
        <v>0.22279792746113988</v>
      </c>
      <c r="L771">
        <f>IF(E771="Z",K771,"")</f>
        <v>0.22279792746113988</v>
      </c>
      <c r="M771" t="str">
        <f>IF(E771="M",K771,"")</f>
        <v/>
      </c>
    </row>
    <row r="772" spans="1:13" x14ac:dyDescent="0.3">
      <c r="A772">
        <v>767</v>
      </c>
      <c r="B772" t="s">
        <v>662</v>
      </c>
      <c r="C772">
        <v>-90</v>
      </c>
      <c r="D772">
        <v>308</v>
      </c>
      <c r="E772">
        <v>0</v>
      </c>
      <c r="F772">
        <f t="shared" si="11"/>
        <v>308</v>
      </c>
    </row>
    <row r="773" spans="1:13" x14ac:dyDescent="0.3">
      <c r="A773">
        <v>768</v>
      </c>
      <c r="B773" t="s">
        <v>662</v>
      </c>
      <c r="C773">
        <v>-90</v>
      </c>
      <c r="D773">
        <v>740</v>
      </c>
      <c r="E773" t="s">
        <v>6</v>
      </c>
      <c r="F773">
        <f t="shared" si="11"/>
        <v>740</v>
      </c>
      <c r="G773" t="str">
        <f>B$1</f>
        <v>London</v>
      </c>
      <c r="H773" t="str">
        <f>MID(B773,FIND("(",B773)+1,FIND(")",B773)-LEN(B$1)-3)</f>
        <v>68</v>
      </c>
      <c r="I773" t="str">
        <f>TEXT(B$2,"0")&amp;TEXT(H773,"000")</f>
        <v>3068</v>
      </c>
      <c r="J773">
        <f>IF(E773="Z",2,IF(E773="M",1,999))</f>
        <v>2</v>
      </c>
      <c r="K773">
        <f>F772/F773</f>
        <v>0.41621621621621624</v>
      </c>
      <c r="L773">
        <f>IF(E773="Z",K773,"")</f>
        <v>0.41621621621621624</v>
      </c>
      <c r="M773" t="str">
        <f>IF(E773="M",K773,"")</f>
        <v/>
      </c>
    </row>
    <row r="774" spans="1:13" x14ac:dyDescent="0.3">
      <c r="A774">
        <v>769</v>
      </c>
      <c r="B774" t="s">
        <v>663</v>
      </c>
      <c r="C774">
        <v>-90</v>
      </c>
      <c r="D774">
        <v>253</v>
      </c>
      <c r="E774">
        <v>0</v>
      </c>
      <c r="F774">
        <f t="shared" ref="F774:F821" si="12">IF(ISNUMBER(D774),D774,VALUE(REPLACE(D774,FIND(".",D774),1,",")))</f>
        <v>253</v>
      </c>
    </row>
    <row r="775" spans="1:13" x14ac:dyDescent="0.3">
      <c r="A775">
        <v>770</v>
      </c>
      <c r="B775" t="s">
        <v>663</v>
      </c>
      <c r="C775">
        <v>-90</v>
      </c>
      <c r="D775">
        <v>528</v>
      </c>
      <c r="E775" t="s">
        <v>11</v>
      </c>
      <c r="F775">
        <f t="shared" si="12"/>
        <v>528</v>
      </c>
      <c r="G775" t="str">
        <f>B$1</f>
        <v>London</v>
      </c>
      <c r="H775" t="str">
        <f>MID(B775,FIND("(",B775)+1,FIND(")",B775)-LEN(B$1)-3)</f>
        <v>69</v>
      </c>
      <c r="I775" t="str">
        <f>TEXT(B$2,"0")&amp;TEXT(H775,"000")</f>
        <v>3069</v>
      </c>
      <c r="J775">
        <f>IF(E775="Z",2,IF(E775="M",1,999))</f>
        <v>1</v>
      </c>
      <c r="K775">
        <f>F774/F775</f>
        <v>0.47916666666666669</v>
      </c>
      <c r="L775" t="str">
        <f>IF(E775="Z",K775,"")</f>
        <v/>
      </c>
      <c r="M775">
        <f>IF(E775="M",K775,"")</f>
        <v>0.47916666666666669</v>
      </c>
    </row>
    <row r="776" spans="1:13" x14ac:dyDescent="0.3">
      <c r="A776">
        <v>771</v>
      </c>
      <c r="B776" t="s">
        <v>664</v>
      </c>
      <c r="C776">
        <v>-90</v>
      </c>
      <c r="D776">
        <v>244</v>
      </c>
      <c r="E776">
        <v>0</v>
      </c>
      <c r="F776">
        <f t="shared" si="12"/>
        <v>244</v>
      </c>
    </row>
    <row r="777" spans="1:13" x14ac:dyDescent="0.3">
      <c r="A777">
        <v>772</v>
      </c>
      <c r="B777" t="s">
        <v>664</v>
      </c>
      <c r="C777">
        <v>-90</v>
      </c>
      <c r="D777">
        <v>621</v>
      </c>
      <c r="E777" t="s">
        <v>6</v>
      </c>
      <c r="F777">
        <f t="shared" si="12"/>
        <v>621</v>
      </c>
      <c r="G777" t="str">
        <f>B$1</f>
        <v>London</v>
      </c>
      <c r="H777" t="str">
        <f>MID(B777,FIND("(",B777)+1,FIND(")",B777)-LEN(B$1)-3)</f>
        <v>7</v>
      </c>
      <c r="I777" t="str">
        <f>TEXT(B$2,"0")&amp;TEXT(H777,"000")</f>
        <v>3007</v>
      </c>
      <c r="J777">
        <f>IF(E777="Z",2,IF(E777="M",1,999))</f>
        <v>2</v>
      </c>
      <c r="K777">
        <f>F776/F777</f>
        <v>0.39291465378421903</v>
      </c>
      <c r="L777">
        <f>IF(E777="Z",K777,"")</f>
        <v>0.39291465378421903</v>
      </c>
      <c r="M777" t="str">
        <f>IF(E777="M",K777,"")</f>
        <v/>
      </c>
    </row>
    <row r="778" spans="1:13" x14ac:dyDescent="0.3">
      <c r="A778">
        <v>773</v>
      </c>
      <c r="B778" t="s">
        <v>665</v>
      </c>
      <c r="C778">
        <v>-90</v>
      </c>
      <c r="D778" t="s">
        <v>666</v>
      </c>
      <c r="E778">
        <v>0</v>
      </c>
      <c r="F778">
        <f t="shared" si="12"/>
        <v>334.67</v>
      </c>
    </row>
    <row r="779" spans="1:13" x14ac:dyDescent="0.3">
      <c r="A779">
        <v>774</v>
      </c>
      <c r="B779" t="s">
        <v>665</v>
      </c>
      <c r="C779">
        <v>-90</v>
      </c>
      <c r="D779" t="s">
        <v>667</v>
      </c>
      <c r="E779" t="s">
        <v>11</v>
      </c>
      <c r="F779">
        <f t="shared" si="12"/>
        <v>801.33</v>
      </c>
      <c r="G779" t="str">
        <f>B$1</f>
        <v>London</v>
      </c>
      <c r="H779" t="str">
        <f>MID(B779,FIND("(",B779)+1,FIND(")",B779)-LEN(B$1)-3)</f>
        <v>70</v>
      </c>
      <c r="I779" t="str">
        <f>TEXT(B$2,"0")&amp;TEXT(H779,"000")</f>
        <v>3070</v>
      </c>
      <c r="J779">
        <f>IF(E779="Z",2,IF(E779="M",1,999))</f>
        <v>1</v>
      </c>
      <c r="K779">
        <f>F778/F779</f>
        <v>0.41764316823281294</v>
      </c>
      <c r="L779" t="str">
        <f>IF(E779="Z",K779,"")</f>
        <v/>
      </c>
      <c r="M779">
        <f>IF(E779="M",K779,"")</f>
        <v>0.41764316823281294</v>
      </c>
    </row>
    <row r="780" spans="1:13" x14ac:dyDescent="0.3">
      <c r="A780">
        <v>775</v>
      </c>
      <c r="B780" t="s">
        <v>668</v>
      </c>
      <c r="C780">
        <v>-90</v>
      </c>
      <c r="D780">
        <v>317</v>
      </c>
      <c r="E780">
        <v>0</v>
      </c>
      <c r="F780">
        <f t="shared" si="12"/>
        <v>317</v>
      </c>
    </row>
    <row r="781" spans="1:13" x14ac:dyDescent="0.3">
      <c r="A781">
        <v>776</v>
      </c>
      <c r="B781" t="s">
        <v>668</v>
      </c>
      <c r="C781">
        <v>-90</v>
      </c>
      <c r="D781">
        <v>559</v>
      </c>
      <c r="E781" t="s">
        <v>11</v>
      </c>
      <c r="F781">
        <f t="shared" si="12"/>
        <v>559</v>
      </c>
      <c r="G781" t="str">
        <f>B$1</f>
        <v>London</v>
      </c>
      <c r="H781" t="str">
        <f>MID(B781,FIND("(",B781)+1,FIND(")",B781)-LEN(B$1)-3)</f>
        <v>71</v>
      </c>
      <c r="I781" t="str">
        <f>TEXT(B$2,"0")&amp;TEXT(H781,"000")</f>
        <v>3071</v>
      </c>
      <c r="J781">
        <f>IF(E781="Z",2,IF(E781="M",1,999))</f>
        <v>1</v>
      </c>
      <c r="K781">
        <f>F780/F781</f>
        <v>0.56708407871198574</v>
      </c>
      <c r="L781" t="str">
        <f>IF(E781="Z",K781,"")</f>
        <v/>
      </c>
      <c r="M781">
        <f>IF(E781="M",K781,"")</f>
        <v>0.56708407871198574</v>
      </c>
    </row>
    <row r="782" spans="1:13" x14ac:dyDescent="0.3">
      <c r="A782">
        <v>777</v>
      </c>
      <c r="B782" t="s">
        <v>669</v>
      </c>
      <c r="C782">
        <v>-90</v>
      </c>
      <c r="D782">
        <v>381</v>
      </c>
      <c r="E782">
        <v>0</v>
      </c>
      <c r="F782">
        <f t="shared" si="12"/>
        <v>381</v>
      </c>
    </row>
    <row r="783" spans="1:13" x14ac:dyDescent="0.3">
      <c r="A783">
        <v>778</v>
      </c>
      <c r="B783" t="s">
        <v>669</v>
      </c>
      <c r="C783">
        <v>-90</v>
      </c>
      <c r="D783">
        <v>639</v>
      </c>
      <c r="E783" t="s">
        <v>11</v>
      </c>
      <c r="F783">
        <f t="shared" si="12"/>
        <v>639</v>
      </c>
      <c r="G783" t="str">
        <f>B$1</f>
        <v>London</v>
      </c>
      <c r="H783" t="str">
        <f>MID(B783,FIND("(",B783)+1,FIND(")",B783)-LEN(B$1)-3)</f>
        <v>73</v>
      </c>
      <c r="I783" t="str">
        <f>TEXT(B$2,"0")&amp;TEXT(H783,"000")</f>
        <v>3073</v>
      </c>
      <c r="J783">
        <f>IF(E783="Z",2,IF(E783="M",1,999))</f>
        <v>1</v>
      </c>
      <c r="K783">
        <f>F782/F783</f>
        <v>0.59624413145539901</v>
      </c>
      <c r="L783" t="str">
        <f>IF(E783="Z",K783,"")</f>
        <v/>
      </c>
      <c r="M783">
        <f>IF(E783="M",K783,"")</f>
        <v>0.59624413145539901</v>
      </c>
    </row>
    <row r="784" spans="1:13" x14ac:dyDescent="0.3">
      <c r="A784">
        <v>779</v>
      </c>
      <c r="B784" t="s">
        <v>670</v>
      </c>
      <c r="C784">
        <v>-90</v>
      </c>
      <c r="D784">
        <v>497</v>
      </c>
      <c r="E784">
        <v>0</v>
      </c>
      <c r="F784">
        <f t="shared" si="12"/>
        <v>497</v>
      </c>
    </row>
    <row r="785" spans="1:13" x14ac:dyDescent="0.3">
      <c r="A785">
        <v>780</v>
      </c>
      <c r="B785" t="s">
        <v>670</v>
      </c>
      <c r="C785">
        <v>-90</v>
      </c>
      <c r="D785">
        <v>639</v>
      </c>
      <c r="E785" t="s">
        <v>6</v>
      </c>
      <c r="F785">
        <f t="shared" si="12"/>
        <v>639</v>
      </c>
      <c r="G785" t="str">
        <f>B$1</f>
        <v>London</v>
      </c>
      <c r="H785" t="str">
        <f>MID(B785,FIND("(",B785)+1,FIND(")",B785)-LEN(B$1)-3)</f>
        <v>74</v>
      </c>
      <c r="I785" t="str">
        <f>TEXT(B$2,"0")&amp;TEXT(H785,"000")</f>
        <v>3074</v>
      </c>
      <c r="J785">
        <f>IF(E785="Z",2,IF(E785="M",1,999))</f>
        <v>2</v>
      </c>
      <c r="K785">
        <f>F784/F785</f>
        <v>0.77777777777777779</v>
      </c>
      <c r="L785">
        <f>IF(E785="Z",K785,"")</f>
        <v>0.77777777777777779</v>
      </c>
      <c r="M785" t="str">
        <f>IF(E785="M",K785,"")</f>
        <v/>
      </c>
    </row>
    <row r="786" spans="1:13" x14ac:dyDescent="0.3">
      <c r="A786">
        <v>781</v>
      </c>
      <c r="B786" t="s">
        <v>671</v>
      </c>
      <c r="C786">
        <v>-90</v>
      </c>
      <c r="D786">
        <v>327</v>
      </c>
      <c r="E786">
        <v>0</v>
      </c>
      <c r="F786">
        <f t="shared" si="12"/>
        <v>327</v>
      </c>
    </row>
    <row r="787" spans="1:13" x14ac:dyDescent="0.3">
      <c r="A787">
        <v>782</v>
      </c>
      <c r="B787" t="s">
        <v>671</v>
      </c>
      <c r="C787">
        <v>-90</v>
      </c>
      <c r="D787">
        <v>634</v>
      </c>
      <c r="E787" t="s">
        <v>6</v>
      </c>
      <c r="F787">
        <f t="shared" si="12"/>
        <v>634</v>
      </c>
      <c r="G787" t="str">
        <f>B$1</f>
        <v>London</v>
      </c>
      <c r="H787" t="str">
        <f>MID(B787,FIND("(",B787)+1,FIND(")",B787)-LEN(B$1)-3)</f>
        <v>75</v>
      </c>
      <c r="I787" t="str">
        <f>TEXT(B$2,"0")&amp;TEXT(H787,"000")</f>
        <v>3075</v>
      </c>
      <c r="J787">
        <f>IF(E787="Z",2,IF(E787="M",1,999))</f>
        <v>2</v>
      </c>
      <c r="K787">
        <f>F786/F787</f>
        <v>0.51577287066246058</v>
      </c>
      <c r="L787">
        <f>IF(E787="Z",K787,"")</f>
        <v>0.51577287066246058</v>
      </c>
      <c r="M787" t="str">
        <f>IF(E787="M",K787,"")</f>
        <v/>
      </c>
    </row>
    <row r="788" spans="1:13" x14ac:dyDescent="0.3">
      <c r="A788">
        <v>783</v>
      </c>
      <c r="B788" t="s">
        <v>672</v>
      </c>
      <c r="C788">
        <v>-90</v>
      </c>
      <c r="D788">
        <v>264</v>
      </c>
      <c r="E788">
        <v>0</v>
      </c>
      <c r="F788">
        <f t="shared" si="12"/>
        <v>264</v>
      </c>
    </row>
    <row r="789" spans="1:13" x14ac:dyDescent="0.3">
      <c r="A789">
        <v>784</v>
      </c>
      <c r="B789" t="s">
        <v>672</v>
      </c>
      <c r="C789">
        <v>-90</v>
      </c>
      <c r="D789">
        <v>638</v>
      </c>
      <c r="E789" t="s">
        <v>6</v>
      </c>
      <c r="F789">
        <f t="shared" si="12"/>
        <v>638</v>
      </c>
      <c r="G789" t="str">
        <f>B$1</f>
        <v>London</v>
      </c>
      <c r="H789" t="str">
        <f>MID(B789,FIND("(",B789)+1,FIND(")",B789)-LEN(B$1)-3)</f>
        <v>8</v>
      </c>
      <c r="I789" t="str">
        <f>TEXT(B$2,"0")&amp;TEXT(H789,"000")</f>
        <v>3008</v>
      </c>
      <c r="J789">
        <f>IF(E789="Z",2,IF(E789="M",1,999))</f>
        <v>2</v>
      </c>
      <c r="K789">
        <f>F788/F789</f>
        <v>0.41379310344827586</v>
      </c>
      <c r="L789">
        <f>IF(E789="Z",K789,"")</f>
        <v>0.41379310344827586</v>
      </c>
      <c r="M789" t="str">
        <f>IF(E789="M",K789,"")</f>
        <v/>
      </c>
    </row>
    <row r="790" spans="1:13" x14ac:dyDescent="0.3">
      <c r="A790">
        <v>785</v>
      </c>
      <c r="B790" t="s">
        <v>673</v>
      </c>
      <c r="C790">
        <v>-90</v>
      </c>
      <c r="D790">
        <v>416</v>
      </c>
      <c r="E790">
        <v>0</v>
      </c>
      <c r="F790">
        <f t="shared" si="12"/>
        <v>416</v>
      </c>
    </row>
    <row r="791" spans="1:13" x14ac:dyDescent="0.3">
      <c r="A791">
        <v>786</v>
      </c>
      <c r="B791" t="s">
        <v>673</v>
      </c>
      <c r="C791">
        <v>-90</v>
      </c>
      <c r="D791">
        <v>638</v>
      </c>
      <c r="E791" t="s">
        <v>6</v>
      </c>
      <c r="F791">
        <f t="shared" si="12"/>
        <v>638</v>
      </c>
      <c r="G791" t="str">
        <f>B$1</f>
        <v>London</v>
      </c>
      <c r="H791" t="str">
        <f>MID(B791,FIND("(",B791)+1,FIND(")",B791)-LEN(B$1)-3)</f>
        <v>80</v>
      </c>
      <c r="I791" t="str">
        <f>TEXT(B$2,"0")&amp;TEXT(H791,"000")</f>
        <v>3080</v>
      </c>
      <c r="J791">
        <f>IF(E791="Z",2,IF(E791="M",1,999))</f>
        <v>2</v>
      </c>
      <c r="K791">
        <f>F790/F791</f>
        <v>0.65203761755485889</v>
      </c>
      <c r="L791">
        <f>IF(E791="Z",K791,"")</f>
        <v>0.65203761755485889</v>
      </c>
      <c r="M791" t="str">
        <f>IF(E791="M",K791,"")</f>
        <v/>
      </c>
    </row>
    <row r="792" spans="1:13" x14ac:dyDescent="0.3">
      <c r="A792">
        <v>787</v>
      </c>
      <c r="B792" t="s">
        <v>674</v>
      </c>
      <c r="C792">
        <v>-90</v>
      </c>
      <c r="D792">
        <v>452</v>
      </c>
      <c r="E792">
        <v>0</v>
      </c>
      <c r="F792">
        <f t="shared" si="12"/>
        <v>452</v>
      </c>
    </row>
    <row r="793" spans="1:13" x14ac:dyDescent="0.3">
      <c r="A793">
        <v>788</v>
      </c>
      <c r="B793" t="s">
        <v>674</v>
      </c>
      <c r="C793">
        <v>-90</v>
      </c>
      <c r="D793" t="s">
        <v>675</v>
      </c>
      <c r="E793" t="s">
        <v>11</v>
      </c>
      <c r="F793">
        <f t="shared" si="12"/>
        <v>613.33000000000004</v>
      </c>
      <c r="G793" t="str">
        <f>B$1</f>
        <v>London</v>
      </c>
      <c r="H793" t="str">
        <f>MID(B793,FIND("(",B793)+1,FIND(")",B793)-LEN(B$1)-3)</f>
        <v>81</v>
      </c>
      <c r="I793" t="str">
        <f>TEXT(B$2,"0")&amp;TEXT(H793,"000")</f>
        <v>3081</v>
      </c>
      <c r="J793">
        <f>IF(E793="Z",2,IF(E793="M",1,999))</f>
        <v>1</v>
      </c>
      <c r="K793">
        <f>F792/F793</f>
        <v>0.73696052695938563</v>
      </c>
      <c r="L793" t="str">
        <f>IF(E793="Z",K793,"")</f>
        <v/>
      </c>
      <c r="M793">
        <f>IF(E793="M",K793,"")</f>
        <v>0.73696052695938563</v>
      </c>
    </row>
    <row r="794" spans="1:13" x14ac:dyDescent="0.3">
      <c r="A794">
        <v>789</v>
      </c>
      <c r="B794" t="s">
        <v>676</v>
      </c>
      <c r="C794">
        <v>-90</v>
      </c>
      <c r="D794">
        <v>300</v>
      </c>
      <c r="E794">
        <v>0</v>
      </c>
      <c r="F794">
        <f t="shared" si="12"/>
        <v>300</v>
      </c>
    </row>
    <row r="795" spans="1:13" x14ac:dyDescent="0.3">
      <c r="A795">
        <v>790</v>
      </c>
      <c r="B795" t="s">
        <v>676</v>
      </c>
      <c r="C795">
        <v>-90</v>
      </c>
      <c r="D795" t="s">
        <v>517</v>
      </c>
      <c r="E795" t="s">
        <v>11</v>
      </c>
      <c r="F795">
        <f t="shared" si="12"/>
        <v>597.33000000000004</v>
      </c>
      <c r="G795" t="str">
        <f>B$1</f>
        <v>London</v>
      </c>
      <c r="H795" t="str">
        <f>MID(B795,FIND("(",B795)+1,FIND(")",B795)-LEN(B$1)-3)</f>
        <v>82</v>
      </c>
      <c r="I795" t="str">
        <f>TEXT(B$2,"0")&amp;TEXT(H795,"000")</f>
        <v>3082</v>
      </c>
      <c r="J795">
        <f>IF(E795="Z",2,IF(E795="M",1,999))</f>
        <v>1</v>
      </c>
      <c r="K795">
        <f>F794/F795</f>
        <v>0.50223494550750836</v>
      </c>
      <c r="L795" t="str">
        <f>IF(E795="Z",K795,"")</f>
        <v/>
      </c>
      <c r="M795">
        <f>IF(E795="M",K795,"")</f>
        <v>0.50223494550750836</v>
      </c>
    </row>
    <row r="796" spans="1:13" x14ac:dyDescent="0.3">
      <c r="A796">
        <v>791</v>
      </c>
      <c r="B796" t="s">
        <v>677</v>
      </c>
      <c r="C796">
        <v>-90</v>
      </c>
      <c r="D796">
        <v>78</v>
      </c>
      <c r="E796">
        <v>0</v>
      </c>
      <c r="F796">
        <f t="shared" si="12"/>
        <v>78</v>
      </c>
    </row>
    <row r="797" spans="1:13" x14ac:dyDescent="0.3">
      <c r="A797">
        <v>792</v>
      </c>
      <c r="B797" t="s">
        <v>677</v>
      </c>
      <c r="C797">
        <v>-90</v>
      </c>
      <c r="D797">
        <v>363</v>
      </c>
      <c r="E797" t="s">
        <v>6</v>
      </c>
      <c r="F797">
        <f t="shared" si="12"/>
        <v>363</v>
      </c>
      <c r="G797" t="str">
        <f>B$1</f>
        <v>London</v>
      </c>
      <c r="H797" t="str">
        <f>MID(B797,FIND("(",B797)+1,FIND(")",B797)-LEN(B$1)-3)</f>
        <v>83</v>
      </c>
      <c r="I797" t="str">
        <f>TEXT(B$2,"0")&amp;TEXT(H797,"000")</f>
        <v>3083</v>
      </c>
      <c r="J797">
        <f>IF(E797="Z",2,IF(E797="M",1,999))</f>
        <v>2</v>
      </c>
      <c r="K797">
        <f>F796/F797</f>
        <v>0.21487603305785125</v>
      </c>
      <c r="L797">
        <f>IF(E797="Z",K797,"")</f>
        <v>0.21487603305785125</v>
      </c>
      <c r="M797" t="str">
        <f>IF(E797="M",K797,"")</f>
        <v/>
      </c>
    </row>
    <row r="798" spans="1:13" x14ac:dyDescent="0.3">
      <c r="A798">
        <v>793</v>
      </c>
      <c r="B798" t="s">
        <v>678</v>
      </c>
      <c r="C798">
        <v>-90</v>
      </c>
      <c r="D798">
        <v>198</v>
      </c>
      <c r="E798">
        <v>0</v>
      </c>
      <c r="F798">
        <f t="shared" si="12"/>
        <v>198</v>
      </c>
    </row>
    <row r="799" spans="1:13" x14ac:dyDescent="0.3">
      <c r="A799">
        <v>794</v>
      </c>
      <c r="B799" t="s">
        <v>678</v>
      </c>
      <c r="C799">
        <v>-90</v>
      </c>
      <c r="D799">
        <v>479</v>
      </c>
      <c r="E799" t="s">
        <v>6</v>
      </c>
      <c r="F799">
        <f t="shared" si="12"/>
        <v>479</v>
      </c>
      <c r="G799" t="str">
        <f>B$1</f>
        <v>London</v>
      </c>
      <c r="H799" t="str">
        <f>MID(B799,FIND("(",B799)+1,FIND(")",B799)-LEN(B$1)-3)</f>
        <v>84</v>
      </c>
      <c r="I799" t="str">
        <f>TEXT(B$2,"0")&amp;TEXT(H799,"000")</f>
        <v>3084</v>
      </c>
      <c r="J799">
        <f>IF(E799="Z",2,IF(E799="M",1,999))</f>
        <v>2</v>
      </c>
      <c r="K799">
        <f>F798/F799</f>
        <v>0.41336116910229648</v>
      </c>
      <c r="L799">
        <f>IF(E799="Z",K799,"")</f>
        <v>0.41336116910229648</v>
      </c>
      <c r="M799" t="str">
        <f>IF(E799="M",K799,"")</f>
        <v/>
      </c>
    </row>
    <row r="800" spans="1:13" x14ac:dyDescent="0.3">
      <c r="A800">
        <v>795</v>
      </c>
      <c r="B800" t="s">
        <v>679</v>
      </c>
      <c r="C800">
        <v>-90</v>
      </c>
      <c r="D800">
        <v>391</v>
      </c>
      <c r="E800">
        <v>0</v>
      </c>
      <c r="F800">
        <f t="shared" si="12"/>
        <v>391</v>
      </c>
    </row>
    <row r="801" spans="1:13" x14ac:dyDescent="0.3">
      <c r="A801">
        <v>796</v>
      </c>
      <c r="B801" t="s">
        <v>679</v>
      </c>
      <c r="C801">
        <v>-90</v>
      </c>
      <c r="D801">
        <v>597</v>
      </c>
      <c r="E801" t="s">
        <v>6</v>
      </c>
      <c r="F801">
        <f t="shared" si="12"/>
        <v>597</v>
      </c>
      <c r="G801" t="str">
        <f>B$1</f>
        <v>London</v>
      </c>
      <c r="H801" t="str">
        <f>MID(B801,FIND("(",B801)+1,FIND(")",B801)-LEN(B$1)-3)</f>
        <v>85</v>
      </c>
      <c r="I801" t="str">
        <f>TEXT(B$2,"0")&amp;TEXT(H801,"000")</f>
        <v>3085</v>
      </c>
      <c r="J801">
        <f>IF(E801="Z",2,IF(E801="M",1,999))</f>
        <v>2</v>
      </c>
      <c r="K801">
        <f>F800/F801</f>
        <v>0.65494137353433834</v>
      </c>
      <c r="L801">
        <f>IF(E801="Z",K801,"")</f>
        <v>0.65494137353433834</v>
      </c>
      <c r="M801" t="str">
        <f>IF(E801="M",K801,"")</f>
        <v/>
      </c>
    </row>
    <row r="802" spans="1:13" x14ac:dyDescent="0.3">
      <c r="A802">
        <v>797</v>
      </c>
      <c r="B802" t="s">
        <v>680</v>
      </c>
      <c r="C802">
        <v>-90</v>
      </c>
      <c r="D802">
        <v>309</v>
      </c>
      <c r="E802">
        <v>0</v>
      </c>
      <c r="F802">
        <f t="shared" si="12"/>
        <v>309</v>
      </c>
    </row>
    <row r="803" spans="1:13" x14ac:dyDescent="0.3">
      <c r="A803">
        <v>798</v>
      </c>
      <c r="B803" t="s">
        <v>680</v>
      </c>
      <c r="C803">
        <v>-90</v>
      </c>
      <c r="D803">
        <v>638</v>
      </c>
      <c r="E803" t="s">
        <v>6</v>
      </c>
      <c r="F803">
        <f t="shared" si="12"/>
        <v>638</v>
      </c>
      <c r="G803" t="str">
        <f>B$1</f>
        <v>London</v>
      </c>
      <c r="H803" t="str">
        <f>MID(B803,FIND("(",B803)+1,FIND(")",B803)-LEN(B$1)-3)</f>
        <v>87</v>
      </c>
      <c r="I803" t="str">
        <f>TEXT(B$2,"0")&amp;TEXT(H803,"000")</f>
        <v>3087</v>
      </c>
      <c r="J803">
        <f>IF(E803="Z",2,IF(E803="M",1,999))</f>
        <v>2</v>
      </c>
      <c r="K803">
        <f>F802/F803</f>
        <v>0.4843260188087774</v>
      </c>
      <c r="L803">
        <f>IF(E803="Z",K803,"")</f>
        <v>0.4843260188087774</v>
      </c>
      <c r="M803" t="str">
        <f>IF(E803="M",K803,"")</f>
        <v/>
      </c>
    </row>
    <row r="804" spans="1:13" x14ac:dyDescent="0.3">
      <c r="A804">
        <v>799</v>
      </c>
      <c r="B804" t="s">
        <v>681</v>
      </c>
      <c r="C804">
        <v>-90</v>
      </c>
      <c r="D804">
        <v>313</v>
      </c>
      <c r="E804">
        <v>0</v>
      </c>
      <c r="F804">
        <f t="shared" si="12"/>
        <v>313</v>
      </c>
    </row>
    <row r="805" spans="1:13" x14ac:dyDescent="0.3">
      <c r="A805">
        <v>800</v>
      </c>
      <c r="B805" t="s">
        <v>681</v>
      </c>
      <c r="C805">
        <v>-90</v>
      </c>
      <c r="D805">
        <v>638</v>
      </c>
      <c r="E805" t="s">
        <v>6</v>
      </c>
      <c r="F805">
        <f t="shared" si="12"/>
        <v>638</v>
      </c>
      <c r="G805" t="str">
        <f>B$1</f>
        <v>London</v>
      </c>
      <c r="H805" t="str">
        <f>MID(B805,FIND("(",B805)+1,FIND(")",B805)-LEN(B$1)-3)</f>
        <v>89</v>
      </c>
      <c r="I805" t="str">
        <f>TEXT(B$2,"0")&amp;TEXT(H805,"000")</f>
        <v>3089</v>
      </c>
      <c r="J805">
        <f>IF(E805="Z",2,IF(E805="M",1,999))</f>
        <v>2</v>
      </c>
      <c r="K805">
        <f>F804/F805</f>
        <v>0.49059561128526646</v>
      </c>
      <c r="L805">
        <f>IF(E805="Z",K805,"")</f>
        <v>0.49059561128526646</v>
      </c>
      <c r="M805" t="str">
        <f>IF(E805="M",K805,"")</f>
        <v/>
      </c>
    </row>
    <row r="806" spans="1:13" x14ac:dyDescent="0.3">
      <c r="A806">
        <v>801</v>
      </c>
      <c r="B806" t="s">
        <v>682</v>
      </c>
      <c r="C806">
        <v>-90</v>
      </c>
      <c r="D806">
        <v>346</v>
      </c>
      <c r="E806">
        <v>0</v>
      </c>
      <c r="F806">
        <f t="shared" si="12"/>
        <v>346</v>
      </c>
    </row>
    <row r="807" spans="1:13" x14ac:dyDescent="0.3">
      <c r="A807">
        <v>802</v>
      </c>
      <c r="B807" t="s">
        <v>682</v>
      </c>
      <c r="C807">
        <v>-90</v>
      </c>
      <c r="D807">
        <v>623</v>
      </c>
      <c r="E807" t="s">
        <v>6</v>
      </c>
      <c r="F807">
        <f t="shared" si="12"/>
        <v>623</v>
      </c>
      <c r="G807" t="str">
        <f>B$1</f>
        <v>London</v>
      </c>
      <c r="H807" t="str">
        <f>MID(B807,FIND("(",B807)+1,FIND(")",B807)-LEN(B$1)-3)</f>
        <v>9</v>
      </c>
      <c r="I807" t="str">
        <f>TEXT(B$2,"0")&amp;TEXT(H807,"000")</f>
        <v>3009</v>
      </c>
      <c r="J807">
        <f>IF(E807="Z",2,IF(E807="M",1,999))</f>
        <v>2</v>
      </c>
      <c r="K807">
        <f>F806/F807</f>
        <v>0.5553772070626003</v>
      </c>
      <c r="L807">
        <f>IF(E807="Z",K807,"")</f>
        <v>0.5553772070626003</v>
      </c>
      <c r="M807" t="str">
        <f>IF(E807="M",K807,"")</f>
        <v/>
      </c>
    </row>
    <row r="808" spans="1:13" x14ac:dyDescent="0.3">
      <c r="A808">
        <v>803</v>
      </c>
      <c r="B808" t="s">
        <v>683</v>
      </c>
      <c r="C808">
        <v>-90</v>
      </c>
      <c r="D808">
        <v>431</v>
      </c>
      <c r="E808">
        <v>0</v>
      </c>
      <c r="F808">
        <f t="shared" si="12"/>
        <v>431</v>
      </c>
    </row>
    <row r="809" spans="1:13" x14ac:dyDescent="0.3">
      <c r="A809">
        <v>804</v>
      </c>
      <c r="B809" t="s">
        <v>683</v>
      </c>
      <c r="C809">
        <v>-90</v>
      </c>
      <c r="D809">
        <v>640</v>
      </c>
      <c r="E809" t="s">
        <v>11</v>
      </c>
      <c r="F809">
        <f t="shared" si="12"/>
        <v>640</v>
      </c>
      <c r="G809" t="str">
        <f>B$1</f>
        <v>London</v>
      </c>
      <c r="H809" t="str">
        <f>MID(B809,FIND("(",B809)+1,FIND(")",B809)-LEN(B$1)-3)</f>
        <v>90</v>
      </c>
      <c r="I809" t="str">
        <f>TEXT(B$2,"0")&amp;TEXT(H809,"000")</f>
        <v>3090</v>
      </c>
      <c r="J809">
        <f>IF(E809="Z",2,IF(E809="M",1,999))</f>
        <v>1</v>
      </c>
      <c r="K809">
        <f>F808/F809</f>
        <v>0.67343750000000002</v>
      </c>
      <c r="L809" t="str">
        <f>IF(E809="Z",K809,"")</f>
        <v/>
      </c>
      <c r="M809">
        <f>IF(E809="M",K809,"")</f>
        <v>0.67343750000000002</v>
      </c>
    </row>
    <row r="810" spans="1:13" x14ac:dyDescent="0.3">
      <c r="A810">
        <v>805</v>
      </c>
      <c r="B810" t="s">
        <v>684</v>
      </c>
      <c r="C810">
        <v>-90</v>
      </c>
      <c r="D810">
        <v>227</v>
      </c>
      <c r="E810">
        <v>0</v>
      </c>
      <c r="F810">
        <f t="shared" si="12"/>
        <v>227</v>
      </c>
    </row>
    <row r="811" spans="1:13" x14ac:dyDescent="0.3">
      <c r="A811">
        <v>806</v>
      </c>
      <c r="B811" t="s">
        <v>684</v>
      </c>
      <c r="C811">
        <v>-90</v>
      </c>
      <c r="D811">
        <v>555</v>
      </c>
      <c r="E811" t="s">
        <v>11</v>
      </c>
      <c r="F811">
        <f t="shared" si="12"/>
        <v>555</v>
      </c>
      <c r="G811" t="str">
        <f>B$1</f>
        <v>London</v>
      </c>
      <c r="H811" t="str">
        <f>MID(B811,FIND("(",B811)+1,FIND(")",B811)-LEN(B$1)-3)</f>
        <v>91</v>
      </c>
      <c r="I811" t="str">
        <f>TEXT(B$2,"0")&amp;TEXT(H811,"000")</f>
        <v>3091</v>
      </c>
      <c r="J811">
        <f>IF(E811="Z",2,IF(E811="M",1,999))</f>
        <v>1</v>
      </c>
      <c r="K811">
        <f>F810/F811</f>
        <v>0.40900900900900899</v>
      </c>
      <c r="L811" t="str">
        <f>IF(E811="Z",K811,"")</f>
        <v/>
      </c>
      <c r="M811">
        <f>IF(E811="M",K811,"")</f>
        <v>0.40900900900900899</v>
      </c>
    </row>
    <row r="812" spans="1:13" x14ac:dyDescent="0.3">
      <c r="A812">
        <v>807</v>
      </c>
      <c r="B812" t="s">
        <v>685</v>
      </c>
      <c r="C812">
        <v>-90</v>
      </c>
      <c r="D812">
        <v>426</v>
      </c>
      <c r="E812">
        <v>0</v>
      </c>
      <c r="F812">
        <f t="shared" si="12"/>
        <v>426</v>
      </c>
    </row>
    <row r="813" spans="1:13" x14ac:dyDescent="0.3">
      <c r="A813">
        <v>808</v>
      </c>
      <c r="B813" t="s">
        <v>685</v>
      </c>
      <c r="C813">
        <v>-90</v>
      </c>
      <c r="D813">
        <v>575</v>
      </c>
      <c r="E813" t="s">
        <v>11</v>
      </c>
      <c r="F813">
        <f t="shared" si="12"/>
        <v>575</v>
      </c>
      <c r="G813" t="str">
        <f>B$1</f>
        <v>London</v>
      </c>
      <c r="H813" t="str">
        <f>MID(B813,FIND("(",B813)+1,FIND(")",B813)-LEN(B$1)-3)</f>
        <v>94</v>
      </c>
      <c r="I813" t="str">
        <f>TEXT(B$2,"0")&amp;TEXT(H813,"000")</f>
        <v>3094</v>
      </c>
      <c r="J813">
        <f>IF(E813="Z",2,IF(E813="M",1,999))</f>
        <v>1</v>
      </c>
      <c r="K813">
        <f>F812/F813</f>
        <v>0.74086956521739133</v>
      </c>
      <c r="L813" t="str">
        <f>IF(E813="Z",K813,"")</f>
        <v/>
      </c>
      <c r="M813">
        <f>IF(E813="M",K813,"")</f>
        <v>0.74086956521739133</v>
      </c>
    </row>
    <row r="814" spans="1:13" x14ac:dyDescent="0.3">
      <c r="A814">
        <v>809</v>
      </c>
      <c r="B814" t="s">
        <v>686</v>
      </c>
      <c r="C814">
        <v>-90</v>
      </c>
      <c r="D814" t="s">
        <v>418</v>
      </c>
      <c r="E814">
        <v>0</v>
      </c>
      <c r="F814">
        <f t="shared" si="12"/>
        <v>381.33</v>
      </c>
    </row>
    <row r="815" spans="1:13" x14ac:dyDescent="0.3">
      <c r="A815">
        <v>810</v>
      </c>
      <c r="B815" t="s">
        <v>686</v>
      </c>
      <c r="C815">
        <v>-90</v>
      </c>
      <c r="D815" t="s">
        <v>687</v>
      </c>
      <c r="E815" t="s">
        <v>6</v>
      </c>
      <c r="F815">
        <f t="shared" si="12"/>
        <v>869.33</v>
      </c>
      <c r="G815" t="str">
        <f>B$1</f>
        <v>London</v>
      </c>
      <c r="H815" t="str">
        <f>MID(B815,FIND("(",B815)+1,FIND(")",B815)-LEN(B$1)-3)</f>
        <v>95</v>
      </c>
      <c r="I815" t="str">
        <f>TEXT(B$2,"0")&amp;TEXT(H815,"000")</f>
        <v>3095</v>
      </c>
      <c r="J815">
        <f>IF(E815="Z",2,IF(E815="M",1,999))</f>
        <v>2</v>
      </c>
      <c r="K815">
        <f>F814/F815</f>
        <v>0.43864815432574505</v>
      </c>
      <c r="L815">
        <f>IF(E815="Z",K815,"")</f>
        <v>0.43864815432574505</v>
      </c>
      <c r="M815" t="str">
        <f>IF(E815="M",K815,"")</f>
        <v/>
      </c>
    </row>
    <row r="816" spans="1:13" x14ac:dyDescent="0.3">
      <c r="A816">
        <v>811</v>
      </c>
      <c r="B816" t="s">
        <v>688</v>
      </c>
      <c r="C816">
        <v>-90</v>
      </c>
      <c r="D816">
        <v>313</v>
      </c>
      <c r="E816">
        <v>0</v>
      </c>
      <c r="F816">
        <f t="shared" si="12"/>
        <v>313</v>
      </c>
    </row>
    <row r="817" spans="1:13" x14ac:dyDescent="0.3">
      <c r="A817">
        <v>812</v>
      </c>
      <c r="B817" t="s">
        <v>688</v>
      </c>
      <c r="C817">
        <v>-90</v>
      </c>
      <c r="D817">
        <v>597</v>
      </c>
      <c r="E817" t="s">
        <v>6</v>
      </c>
      <c r="F817">
        <f t="shared" si="12"/>
        <v>597</v>
      </c>
      <c r="G817" t="str">
        <f>B$1</f>
        <v>London</v>
      </c>
      <c r="H817" t="str">
        <f>MID(B817,FIND("(",B817)+1,FIND(")",B817)-LEN(B$1)-3)</f>
        <v>97</v>
      </c>
      <c r="I817" t="str">
        <f>TEXT(B$2,"0")&amp;TEXT(H817,"000")</f>
        <v>3097</v>
      </c>
      <c r="J817">
        <f>IF(E817="Z",2,IF(E817="M",1,999))</f>
        <v>2</v>
      </c>
      <c r="K817">
        <f>F816/F817</f>
        <v>0.52428810720268004</v>
      </c>
      <c r="L817">
        <f>IF(E817="Z",K817,"")</f>
        <v>0.52428810720268004</v>
      </c>
      <c r="M817" t="str">
        <f>IF(E817="M",K817,"")</f>
        <v/>
      </c>
    </row>
    <row r="818" spans="1:13" x14ac:dyDescent="0.3">
      <c r="A818">
        <v>813</v>
      </c>
      <c r="B818" t="s">
        <v>689</v>
      </c>
      <c r="C818">
        <v>-90</v>
      </c>
      <c r="D818">
        <v>351</v>
      </c>
      <c r="E818">
        <v>0</v>
      </c>
      <c r="F818">
        <f t="shared" si="12"/>
        <v>351</v>
      </c>
    </row>
    <row r="819" spans="1:13" x14ac:dyDescent="0.3">
      <c r="A819">
        <v>814</v>
      </c>
      <c r="B819" t="s">
        <v>689</v>
      </c>
      <c r="C819">
        <v>-90</v>
      </c>
      <c r="D819">
        <v>640</v>
      </c>
      <c r="E819" t="s">
        <v>11</v>
      </c>
      <c r="F819">
        <f t="shared" si="12"/>
        <v>640</v>
      </c>
      <c r="G819" t="str">
        <f>B$1</f>
        <v>London</v>
      </c>
      <c r="H819" t="str">
        <f>MID(B819,FIND("(",B819)+1,FIND(")",B819)-LEN(B$1)-3)</f>
        <v>98</v>
      </c>
      <c r="I819" t="str">
        <f>TEXT(B$2,"0")&amp;TEXT(H819,"000")</f>
        <v>3098</v>
      </c>
      <c r="J819">
        <f>IF(E819="Z",2,IF(E819="M",1,999))</f>
        <v>1</v>
      </c>
      <c r="K819">
        <f>F818/F819</f>
        <v>0.54843750000000002</v>
      </c>
      <c r="L819" t="str">
        <f>IF(E819="Z",K819,"")</f>
        <v/>
      </c>
      <c r="M819">
        <f>IF(E819="M",K819,"")</f>
        <v>0.54843750000000002</v>
      </c>
    </row>
    <row r="820" spans="1:13" x14ac:dyDescent="0.3">
      <c r="A820">
        <v>815</v>
      </c>
      <c r="B820" t="s">
        <v>690</v>
      </c>
      <c r="C820">
        <v>-90</v>
      </c>
      <c r="D820" t="s">
        <v>691</v>
      </c>
      <c r="E820">
        <v>0</v>
      </c>
      <c r="F820">
        <f t="shared" si="12"/>
        <v>457.33</v>
      </c>
    </row>
    <row r="821" spans="1:13" x14ac:dyDescent="0.3">
      <c r="A821">
        <v>816</v>
      </c>
      <c r="B821" t="s">
        <v>690</v>
      </c>
      <c r="C821">
        <v>-90</v>
      </c>
      <c r="D821">
        <v>704</v>
      </c>
      <c r="E821" t="s">
        <v>6</v>
      </c>
      <c r="F821">
        <f t="shared" si="12"/>
        <v>704</v>
      </c>
      <c r="G821" t="str">
        <f>B$1</f>
        <v>London</v>
      </c>
      <c r="H821" t="str">
        <f>MID(B821,FIND("(",B821)+1,FIND(")",B821)-LEN(B$1)-3)</f>
        <v>99</v>
      </c>
      <c r="I821" t="str">
        <f>TEXT(B$2,"0")&amp;TEXT(H821,"000")</f>
        <v>3099</v>
      </c>
      <c r="J821">
        <f>IF(E821="Z",2,IF(E821="M",1,999))</f>
        <v>2</v>
      </c>
      <c r="K821">
        <f>F820/F821</f>
        <v>0.6496164772727272</v>
      </c>
      <c r="L821">
        <f>IF(E821="Z",K821,"")</f>
        <v>0.6496164772727272</v>
      </c>
      <c r="M821" t="str">
        <f>IF(E821="M",K821,"")</f>
        <v/>
      </c>
    </row>
  </sheetData>
  <autoFilter ref="A5:M917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411"/>
  <sheetViews>
    <sheetView workbookViewId="0">
      <selection activeCell="B15" sqref="B15"/>
    </sheetView>
  </sheetViews>
  <sheetFormatPr defaultRowHeight="14.4" x14ac:dyDescent="0.3"/>
  <cols>
    <col min="3" max="3" width="20.44140625" customWidth="1"/>
  </cols>
  <sheetData>
    <row r="3" spans="1:3" x14ac:dyDescent="0.3">
      <c r="A3" t="s">
        <v>128</v>
      </c>
      <c r="B3" t="s">
        <v>1106</v>
      </c>
      <c r="C3" t="s">
        <v>127</v>
      </c>
    </row>
    <row r="4" spans="1:3" x14ac:dyDescent="0.3">
      <c r="A4" t="s">
        <v>693</v>
      </c>
      <c r="B4">
        <v>2</v>
      </c>
      <c r="C4">
        <v>0.784037558685446</v>
      </c>
    </row>
    <row r="5" spans="1:3" x14ac:dyDescent="0.3">
      <c r="A5" t="s">
        <v>694</v>
      </c>
      <c r="B5">
        <v>2</v>
      </c>
      <c r="C5">
        <v>0.41784037558685444</v>
      </c>
    </row>
    <row r="6" spans="1:3" x14ac:dyDescent="0.3">
      <c r="A6" t="s">
        <v>695</v>
      </c>
      <c r="B6">
        <v>2</v>
      </c>
      <c r="C6">
        <v>0.79704016913319242</v>
      </c>
    </row>
    <row r="7" spans="1:3" x14ac:dyDescent="0.3">
      <c r="A7" t="s">
        <v>696</v>
      </c>
      <c r="B7">
        <v>1</v>
      </c>
      <c r="C7">
        <v>0.65887850467289721</v>
      </c>
    </row>
    <row r="8" spans="1:3" x14ac:dyDescent="0.3">
      <c r="A8" t="s">
        <v>697</v>
      </c>
      <c r="B8">
        <v>1</v>
      </c>
      <c r="C8">
        <v>0.45166666666666666</v>
      </c>
    </row>
    <row r="9" spans="1:3" x14ac:dyDescent="0.3">
      <c r="A9" t="s">
        <v>698</v>
      </c>
      <c r="B9">
        <v>1</v>
      </c>
      <c r="C9">
        <v>0.68215158924205377</v>
      </c>
    </row>
    <row r="10" spans="1:3" x14ac:dyDescent="0.3">
      <c r="A10" t="s">
        <v>699</v>
      </c>
      <c r="B10">
        <v>2</v>
      </c>
      <c r="C10">
        <v>0.63687150837988826</v>
      </c>
    </row>
    <row r="11" spans="1:3" x14ac:dyDescent="0.3">
      <c r="A11" t="s">
        <v>700</v>
      </c>
      <c r="B11">
        <v>2</v>
      </c>
      <c r="C11">
        <v>0.56718749999999996</v>
      </c>
    </row>
    <row r="12" spans="1:3" x14ac:dyDescent="0.3">
      <c r="A12" t="s">
        <v>701</v>
      </c>
      <c r="B12">
        <v>1</v>
      </c>
      <c r="C12">
        <v>0.63102201257861634</v>
      </c>
    </row>
    <row r="13" spans="1:3" x14ac:dyDescent="0.3">
      <c r="A13" t="s">
        <v>702</v>
      </c>
      <c r="B13">
        <v>1</v>
      </c>
      <c r="C13">
        <v>0.7510460251046025</v>
      </c>
    </row>
    <row r="14" spans="1:3" x14ac:dyDescent="0.3">
      <c r="A14" t="s">
        <v>703</v>
      </c>
      <c r="B14">
        <v>2</v>
      </c>
      <c r="C14">
        <v>0.60876369327073554</v>
      </c>
    </row>
    <row r="15" spans="1:3" x14ac:dyDescent="0.3">
      <c r="A15" t="s">
        <v>704</v>
      </c>
      <c r="B15">
        <v>2</v>
      </c>
      <c r="C15">
        <v>0.87119856887298752</v>
      </c>
    </row>
    <row r="16" spans="1:3" x14ac:dyDescent="0.3">
      <c r="A16" t="s">
        <v>705</v>
      </c>
      <c r="B16">
        <v>2</v>
      </c>
      <c r="C16">
        <v>0.16346153846153846</v>
      </c>
    </row>
    <row r="17" spans="1:3" x14ac:dyDescent="0.3">
      <c r="A17" t="s">
        <v>706</v>
      </c>
      <c r="B17">
        <v>2</v>
      </c>
      <c r="C17">
        <v>0.38593749999999999</v>
      </c>
    </row>
    <row r="18" spans="1:3" x14ac:dyDescent="0.3">
      <c r="A18" t="s">
        <v>707</v>
      </c>
      <c r="B18">
        <v>2</v>
      </c>
      <c r="C18">
        <v>0.42574257425742573</v>
      </c>
    </row>
    <row r="19" spans="1:3" x14ac:dyDescent="0.3">
      <c r="A19" t="s">
        <v>708</v>
      </c>
      <c r="B19">
        <v>1</v>
      </c>
      <c r="C19">
        <v>0.5</v>
      </c>
    </row>
    <row r="20" spans="1:3" x14ac:dyDescent="0.3">
      <c r="A20" t="s">
        <v>709</v>
      </c>
      <c r="B20">
        <v>2</v>
      </c>
      <c r="C20">
        <v>0.57916666666666672</v>
      </c>
    </row>
    <row r="21" spans="1:3" x14ac:dyDescent="0.3">
      <c r="A21" t="s">
        <v>710</v>
      </c>
      <c r="B21">
        <v>1</v>
      </c>
      <c r="C21">
        <v>0.41379310344827586</v>
      </c>
    </row>
    <row r="22" spans="1:3" x14ac:dyDescent="0.3">
      <c r="A22" t="s">
        <v>711</v>
      </c>
      <c r="B22">
        <v>2</v>
      </c>
      <c r="C22">
        <v>0.5234375</v>
      </c>
    </row>
    <row r="23" spans="1:3" x14ac:dyDescent="0.3">
      <c r="A23" t="s">
        <v>712</v>
      </c>
      <c r="B23">
        <v>1</v>
      </c>
      <c r="C23">
        <v>0.45604395604395603</v>
      </c>
    </row>
    <row r="24" spans="1:3" x14ac:dyDescent="0.3">
      <c r="A24" t="s">
        <v>713</v>
      </c>
      <c r="B24">
        <v>2</v>
      </c>
      <c r="C24">
        <v>0.3807531380753138</v>
      </c>
    </row>
    <row r="25" spans="1:3" x14ac:dyDescent="0.3">
      <c r="A25" t="s">
        <v>714</v>
      </c>
      <c r="B25">
        <v>2</v>
      </c>
      <c r="C25">
        <v>0.38065522620904835</v>
      </c>
    </row>
    <row r="26" spans="1:3" x14ac:dyDescent="0.3">
      <c r="A26" t="s">
        <v>715</v>
      </c>
      <c r="B26">
        <v>2</v>
      </c>
      <c r="C26">
        <v>0.66147859922178986</v>
      </c>
    </row>
    <row r="27" spans="1:3" x14ac:dyDescent="0.3">
      <c r="A27" t="s">
        <v>716</v>
      </c>
      <c r="B27">
        <v>2</v>
      </c>
      <c r="C27">
        <v>0.67752442996742668</v>
      </c>
    </row>
    <row r="28" spans="1:3" x14ac:dyDescent="0.3">
      <c r="A28" t="s">
        <v>717</v>
      </c>
      <c r="B28">
        <v>2</v>
      </c>
      <c r="C28">
        <v>0.69858712715855575</v>
      </c>
    </row>
    <row r="29" spans="1:3" x14ac:dyDescent="0.3">
      <c r="A29" t="s">
        <v>718</v>
      </c>
      <c r="B29">
        <v>2</v>
      </c>
      <c r="C29">
        <v>0.51249999999999996</v>
      </c>
    </row>
    <row r="30" spans="1:3" x14ac:dyDescent="0.3">
      <c r="A30" t="s">
        <v>719</v>
      </c>
      <c r="B30">
        <v>1</v>
      </c>
      <c r="C30">
        <v>0.27035830618892509</v>
      </c>
    </row>
    <row r="31" spans="1:3" x14ac:dyDescent="0.3">
      <c r="A31" t="s">
        <v>720</v>
      </c>
      <c r="B31">
        <v>2</v>
      </c>
      <c r="C31">
        <v>0.26651982378854627</v>
      </c>
    </row>
    <row r="32" spans="1:3" x14ac:dyDescent="0.3">
      <c r="A32" t="s">
        <v>721</v>
      </c>
      <c r="B32">
        <v>1</v>
      </c>
      <c r="C32">
        <v>0.87344028520499106</v>
      </c>
    </row>
    <row r="33" spans="1:3" x14ac:dyDescent="0.3">
      <c r="A33" t="s">
        <v>722</v>
      </c>
      <c r="B33">
        <v>2</v>
      </c>
      <c r="C33">
        <v>0.62812500000000004</v>
      </c>
    </row>
    <row r="34" spans="1:3" x14ac:dyDescent="0.3">
      <c r="A34" t="s">
        <v>723</v>
      </c>
      <c r="B34">
        <v>2</v>
      </c>
      <c r="C34">
        <v>0.69327073552425666</v>
      </c>
    </row>
    <row r="35" spans="1:3" x14ac:dyDescent="0.3">
      <c r="A35" t="s">
        <v>724</v>
      </c>
      <c r="B35">
        <v>2</v>
      </c>
      <c r="C35">
        <v>0.13679245283018868</v>
      </c>
    </row>
    <row r="36" spans="1:3" x14ac:dyDescent="0.3">
      <c r="A36" t="s">
        <v>725</v>
      </c>
      <c r="B36">
        <v>1</v>
      </c>
      <c r="C36">
        <v>0.48423005565862709</v>
      </c>
    </row>
    <row r="37" spans="1:3" x14ac:dyDescent="0.3">
      <c r="A37" t="s">
        <v>726</v>
      </c>
      <c r="B37">
        <v>1</v>
      </c>
      <c r="C37">
        <v>0.84210526315789469</v>
      </c>
    </row>
    <row r="38" spans="1:3" x14ac:dyDescent="0.3">
      <c r="A38" t="s">
        <v>727</v>
      </c>
      <c r="B38">
        <v>2</v>
      </c>
      <c r="C38">
        <v>0.51486697965571204</v>
      </c>
    </row>
    <row r="39" spans="1:3" x14ac:dyDescent="0.3">
      <c r="A39" t="s">
        <v>728</v>
      </c>
      <c r="B39">
        <v>2</v>
      </c>
      <c r="C39">
        <v>0.56102783725910066</v>
      </c>
    </row>
    <row r="40" spans="1:3" x14ac:dyDescent="0.3">
      <c r="A40" t="s">
        <v>729</v>
      </c>
      <c r="B40">
        <v>2</v>
      </c>
      <c r="C40">
        <v>0.53125</v>
      </c>
    </row>
    <row r="41" spans="1:3" x14ac:dyDescent="0.3">
      <c r="A41" t="s">
        <v>730</v>
      </c>
      <c r="B41">
        <v>1</v>
      </c>
      <c r="C41">
        <v>0.72100313479623823</v>
      </c>
    </row>
    <row r="42" spans="1:3" x14ac:dyDescent="0.3">
      <c r="A42" t="s">
        <v>731</v>
      </c>
      <c r="B42">
        <v>1</v>
      </c>
      <c r="C42">
        <v>0.46045694200351495</v>
      </c>
    </row>
    <row r="43" spans="1:3" x14ac:dyDescent="0.3">
      <c r="A43" t="s">
        <v>732</v>
      </c>
      <c r="B43">
        <v>1</v>
      </c>
      <c r="C43">
        <v>0.28351309707241912</v>
      </c>
    </row>
    <row r="44" spans="1:3" x14ac:dyDescent="0.3">
      <c r="A44" t="s">
        <v>733</v>
      </c>
      <c r="B44">
        <v>1</v>
      </c>
      <c r="C44">
        <v>0.4838709677419355</v>
      </c>
    </row>
    <row r="45" spans="1:3" x14ac:dyDescent="0.3">
      <c r="A45" t="s">
        <v>734</v>
      </c>
      <c r="B45">
        <v>2</v>
      </c>
      <c r="C45">
        <v>0.67817896389324961</v>
      </c>
    </row>
    <row r="46" spans="1:3" x14ac:dyDescent="0.3">
      <c r="A46" t="s">
        <v>735</v>
      </c>
      <c r="B46">
        <v>2</v>
      </c>
      <c r="C46">
        <v>0.30457746478873238</v>
      </c>
    </row>
    <row r="47" spans="1:3" x14ac:dyDescent="0.3">
      <c r="A47" t="s">
        <v>736</v>
      </c>
      <c r="B47">
        <v>1</v>
      </c>
      <c r="C47">
        <v>0.69749216300940442</v>
      </c>
    </row>
    <row r="48" spans="1:3" x14ac:dyDescent="0.3">
      <c r="A48" t="s">
        <v>737</v>
      </c>
      <c r="B48">
        <v>2</v>
      </c>
      <c r="C48">
        <v>0.77621283255086071</v>
      </c>
    </row>
    <row r="49" spans="1:3" x14ac:dyDescent="0.3">
      <c r="A49" t="s">
        <v>738</v>
      </c>
      <c r="B49">
        <v>1</v>
      </c>
      <c r="C49">
        <v>0.63593750000000004</v>
      </c>
    </row>
    <row r="50" spans="1:3" x14ac:dyDescent="0.3">
      <c r="A50" t="s">
        <v>739</v>
      </c>
      <c r="B50">
        <v>2</v>
      </c>
      <c r="C50">
        <v>0.30317479171262279</v>
      </c>
    </row>
    <row r="51" spans="1:3" x14ac:dyDescent="0.3">
      <c r="A51" t="s">
        <v>740</v>
      </c>
      <c r="B51">
        <v>2</v>
      </c>
      <c r="C51">
        <v>0.55329153605015668</v>
      </c>
    </row>
    <row r="52" spans="1:3" x14ac:dyDescent="0.3">
      <c r="A52" t="s">
        <v>741</v>
      </c>
      <c r="B52">
        <v>2</v>
      </c>
      <c r="C52">
        <v>0.58841940532081383</v>
      </c>
    </row>
    <row r="53" spans="1:3" x14ac:dyDescent="0.3">
      <c r="A53" t="s">
        <v>742</v>
      </c>
      <c r="B53">
        <v>2</v>
      </c>
      <c r="C53">
        <v>0.47572815533980584</v>
      </c>
    </row>
    <row r="54" spans="1:3" x14ac:dyDescent="0.3">
      <c r="A54" t="s">
        <v>743</v>
      </c>
      <c r="B54">
        <v>2</v>
      </c>
      <c r="C54">
        <v>0.65224625623960064</v>
      </c>
    </row>
    <row r="55" spans="1:3" x14ac:dyDescent="0.3">
      <c r="A55" t="s">
        <v>744</v>
      </c>
      <c r="B55">
        <v>1</v>
      </c>
      <c r="C55">
        <v>0.54876033057851237</v>
      </c>
    </row>
    <row r="56" spans="1:3" x14ac:dyDescent="0.3">
      <c r="A56" t="s">
        <v>745</v>
      </c>
      <c r="B56">
        <v>2</v>
      </c>
      <c r="C56">
        <v>0.75042158516020241</v>
      </c>
    </row>
    <row r="57" spans="1:3" x14ac:dyDescent="0.3">
      <c r="A57" t="s">
        <v>746</v>
      </c>
      <c r="B57">
        <v>2</v>
      </c>
      <c r="C57">
        <v>0.25199362041467305</v>
      </c>
    </row>
    <row r="58" spans="1:3" x14ac:dyDescent="0.3">
      <c r="A58" t="s">
        <v>747</v>
      </c>
      <c r="B58">
        <v>2</v>
      </c>
      <c r="C58">
        <v>0.53500000000000003</v>
      </c>
    </row>
    <row r="59" spans="1:3" x14ac:dyDescent="0.3">
      <c r="A59" t="s">
        <v>748</v>
      </c>
      <c r="B59">
        <v>1</v>
      </c>
      <c r="C59">
        <v>0.22641509433962265</v>
      </c>
    </row>
    <row r="60" spans="1:3" x14ac:dyDescent="0.3">
      <c r="A60" t="s">
        <v>749</v>
      </c>
      <c r="B60">
        <v>2</v>
      </c>
      <c r="C60">
        <v>0.63502454991816693</v>
      </c>
    </row>
    <row r="61" spans="1:3" x14ac:dyDescent="0.3">
      <c r="A61" t="s">
        <v>750</v>
      </c>
      <c r="B61">
        <v>1</v>
      </c>
      <c r="C61">
        <v>0.59171597633136097</v>
      </c>
    </row>
    <row r="62" spans="1:3" x14ac:dyDescent="0.3">
      <c r="A62" t="s">
        <v>751</v>
      </c>
      <c r="B62">
        <v>2</v>
      </c>
      <c r="C62">
        <v>0.49754500818330605</v>
      </c>
    </row>
    <row r="63" spans="1:3" x14ac:dyDescent="0.3">
      <c r="A63" t="s">
        <v>752</v>
      </c>
      <c r="B63">
        <v>2</v>
      </c>
      <c r="C63">
        <v>0.21917808219178081</v>
      </c>
    </row>
    <row r="64" spans="1:3" x14ac:dyDescent="0.3">
      <c r="A64" t="s">
        <v>753</v>
      </c>
      <c r="B64">
        <v>1</v>
      </c>
      <c r="C64">
        <v>0.92845257903494172</v>
      </c>
    </row>
    <row r="65" spans="1:3" x14ac:dyDescent="0.3">
      <c r="A65" t="s">
        <v>754</v>
      </c>
      <c r="B65">
        <v>1</v>
      </c>
      <c r="C65">
        <v>0.62900505902192239</v>
      </c>
    </row>
    <row r="66" spans="1:3" x14ac:dyDescent="0.3">
      <c r="A66" t="s">
        <v>755</v>
      </c>
      <c r="B66">
        <v>2</v>
      </c>
      <c r="C66">
        <v>0.50777202072538863</v>
      </c>
    </row>
    <row r="67" spans="1:3" x14ac:dyDescent="0.3">
      <c r="A67" t="s">
        <v>756</v>
      </c>
      <c r="B67">
        <v>2</v>
      </c>
      <c r="C67">
        <v>0.171875</v>
      </c>
    </row>
    <row r="68" spans="1:3" x14ac:dyDescent="0.3">
      <c r="A68" t="s">
        <v>757</v>
      </c>
      <c r="B68">
        <v>2</v>
      </c>
      <c r="C68">
        <v>0.55712050078247266</v>
      </c>
    </row>
    <row r="69" spans="1:3" x14ac:dyDescent="0.3">
      <c r="A69" t="s">
        <v>758</v>
      </c>
      <c r="B69">
        <v>2</v>
      </c>
      <c r="C69">
        <v>0.47618571428571427</v>
      </c>
    </row>
    <row r="70" spans="1:3" x14ac:dyDescent="0.3">
      <c r="A70" t="s">
        <v>759</v>
      </c>
      <c r="B70">
        <v>2</v>
      </c>
      <c r="C70">
        <v>0.453125</v>
      </c>
    </row>
    <row r="71" spans="1:3" x14ac:dyDescent="0.3">
      <c r="A71" t="s">
        <v>760</v>
      </c>
      <c r="B71">
        <v>2</v>
      </c>
      <c r="C71">
        <v>0.67154811715481166</v>
      </c>
    </row>
    <row r="72" spans="1:3" x14ac:dyDescent="0.3">
      <c r="A72" t="s">
        <v>761</v>
      </c>
      <c r="B72">
        <v>2</v>
      </c>
      <c r="C72">
        <v>0.46635367762128327</v>
      </c>
    </row>
    <row r="73" spans="1:3" x14ac:dyDescent="0.3">
      <c r="A73" t="s">
        <v>762</v>
      </c>
      <c r="B73">
        <v>2</v>
      </c>
      <c r="C73">
        <v>0.34201822916666669</v>
      </c>
    </row>
    <row r="74" spans="1:3" x14ac:dyDescent="0.3">
      <c r="A74" t="s">
        <v>763</v>
      </c>
      <c r="B74">
        <v>2</v>
      </c>
      <c r="C74">
        <v>0.43872113676731794</v>
      </c>
    </row>
    <row r="75" spans="1:3" x14ac:dyDescent="0.3">
      <c r="A75" t="s">
        <v>764</v>
      </c>
      <c r="B75">
        <v>2</v>
      </c>
      <c r="C75">
        <v>0.47261345852895148</v>
      </c>
    </row>
    <row r="76" spans="1:3" x14ac:dyDescent="0.3">
      <c r="A76" t="s">
        <v>765</v>
      </c>
      <c r="B76">
        <v>1</v>
      </c>
      <c r="C76">
        <v>0.89218750000000002</v>
      </c>
    </row>
    <row r="77" spans="1:3" x14ac:dyDescent="0.3">
      <c r="A77" t="s">
        <v>766</v>
      </c>
      <c r="B77">
        <v>1</v>
      </c>
      <c r="C77">
        <v>0.83104125736738699</v>
      </c>
    </row>
    <row r="78" spans="1:3" x14ac:dyDescent="0.3">
      <c r="A78" t="s">
        <v>767</v>
      </c>
      <c r="B78">
        <v>2</v>
      </c>
      <c r="C78">
        <v>0.59843749999999996</v>
      </c>
    </row>
    <row r="79" spans="1:3" x14ac:dyDescent="0.3">
      <c r="A79" t="s">
        <v>768</v>
      </c>
      <c r="B79">
        <v>1</v>
      </c>
      <c r="C79">
        <v>0.51979345955249567</v>
      </c>
    </row>
    <row r="80" spans="1:3" x14ac:dyDescent="0.3">
      <c r="A80" t="s">
        <v>769</v>
      </c>
      <c r="B80">
        <v>2</v>
      </c>
      <c r="C80">
        <v>0.13344316309719934</v>
      </c>
    </row>
    <row r="81" spans="1:3" x14ac:dyDescent="0.3">
      <c r="A81" t="s">
        <v>770</v>
      </c>
      <c r="B81">
        <v>1</v>
      </c>
      <c r="C81">
        <v>0.63513689605745149</v>
      </c>
    </row>
    <row r="82" spans="1:3" x14ac:dyDescent="0.3">
      <c r="A82" t="s">
        <v>771</v>
      </c>
      <c r="B82">
        <v>2</v>
      </c>
      <c r="C82">
        <v>0.42343750000000002</v>
      </c>
    </row>
    <row r="83" spans="1:3" x14ac:dyDescent="0.3">
      <c r="A83" t="s">
        <v>772</v>
      </c>
      <c r="B83">
        <v>1</v>
      </c>
      <c r="C83">
        <v>0.27722772277227725</v>
      </c>
    </row>
    <row r="84" spans="1:3" x14ac:dyDescent="0.3">
      <c r="A84" t="s">
        <v>773</v>
      </c>
      <c r="B84">
        <v>2</v>
      </c>
      <c r="C84">
        <v>0.38234944767787149</v>
      </c>
    </row>
    <row r="85" spans="1:3" x14ac:dyDescent="0.3">
      <c r="A85" t="s">
        <v>774</v>
      </c>
      <c r="B85">
        <v>2</v>
      </c>
      <c r="C85">
        <v>0.5179968701095462</v>
      </c>
    </row>
    <row r="86" spans="1:3" x14ac:dyDescent="0.3">
      <c r="A86" t="s">
        <v>775</v>
      </c>
      <c r="B86">
        <v>2</v>
      </c>
      <c r="C86">
        <v>0.18659420289855072</v>
      </c>
    </row>
    <row r="87" spans="1:3" x14ac:dyDescent="0.3">
      <c r="A87" t="s">
        <v>776</v>
      </c>
      <c r="B87">
        <v>2</v>
      </c>
      <c r="C87">
        <v>0.47807933194154489</v>
      </c>
    </row>
    <row r="88" spans="1:3" x14ac:dyDescent="0.3">
      <c r="A88" t="s">
        <v>777</v>
      </c>
      <c r="B88">
        <v>1</v>
      </c>
      <c r="C88">
        <v>0.30993150684931509</v>
      </c>
    </row>
    <row r="89" spans="1:3" x14ac:dyDescent="0.3">
      <c r="A89" t="s">
        <v>778</v>
      </c>
      <c r="B89">
        <v>2</v>
      </c>
      <c r="C89">
        <v>0.784037558685446</v>
      </c>
    </row>
    <row r="90" spans="1:3" x14ac:dyDescent="0.3">
      <c r="A90" t="s">
        <v>779</v>
      </c>
      <c r="B90">
        <v>1</v>
      </c>
      <c r="C90">
        <v>0.53749999999999998</v>
      </c>
    </row>
    <row r="91" spans="1:3" x14ac:dyDescent="0.3">
      <c r="A91" t="s">
        <v>780</v>
      </c>
      <c r="B91">
        <v>2</v>
      </c>
      <c r="C91">
        <v>0.48674698795180721</v>
      </c>
    </row>
    <row r="92" spans="1:3" x14ac:dyDescent="0.3">
      <c r="A92" t="s">
        <v>781</v>
      </c>
      <c r="B92">
        <v>2</v>
      </c>
      <c r="C92">
        <v>0.49459237019949698</v>
      </c>
    </row>
    <row r="93" spans="1:3" x14ac:dyDescent="0.3">
      <c r="A93" t="s">
        <v>782</v>
      </c>
      <c r="B93">
        <v>2</v>
      </c>
      <c r="C93">
        <v>0.57276995305164324</v>
      </c>
    </row>
    <row r="94" spans="1:3" x14ac:dyDescent="0.3">
      <c r="A94" t="s">
        <v>783</v>
      </c>
      <c r="B94">
        <v>2</v>
      </c>
      <c r="C94">
        <v>0.42433697347893917</v>
      </c>
    </row>
    <row r="95" spans="1:3" x14ac:dyDescent="0.3">
      <c r="A95" t="s">
        <v>784</v>
      </c>
      <c r="B95">
        <v>2</v>
      </c>
      <c r="C95">
        <v>0.56269592476489028</v>
      </c>
    </row>
    <row r="96" spans="1:3" x14ac:dyDescent="0.3">
      <c r="A96" t="s">
        <v>785</v>
      </c>
      <c r="B96">
        <v>2</v>
      </c>
      <c r="C96">
        <v>0.65987460815047017</v>
      </c>
    </row>
    <row r="97" spans="1:3" x14ac:dyDescent="0.3">
      <c r="A97" t="s">
        <v>786</v>
      </c>
      <c r="B97">
        <v>2</v>
      </c>
      <c r="C97">
        <v>0.68666666666666665</v>
      </c>
    </row>
    <row r="98" spans="1:3" x14ac:dyDescent="0.3">
      <c r="A98" t="s">
        <v>787</v>
      </c>
      <c r="B98">
        <v>2</v>
      </c>
      <c r="C98">
        <v>0.29043316831683169</v>
      </c>
    </row>
    <row r="99" spans="1:3" x14ac:dyDescent="0.3">
      <c r="A99" t="s">
        <v>788</v>
      </c>
      <c r="B99">
        <v>2</v>
      </c>
      <c r="C99">
        <v>0.57792207792207795</v>
      </c>
    </row>
    <row r="100" spans="1:3" x14ac:dyDescent="0.3">
      <c r="A100" t="s">
        <v>789</v>
      </c>
      <c r="B100">
        <v>2</v>
      </c>
      <c r="C100">
        <v>0.19131656804733729</v>
      </c>
    </row>
    <row r="101" spans="1:3" x14ac:dyDescent="0.3">
      <c r="A101" t="s">
        <v>790</v>
      </c>
      <c r="B101">
        <v>2</v>
      </c>
      <c r="C101">
        <v>0.69854132901134525</v>
      </c>
    </row>
    <row r="102" spans="1:3" x14ac:dyDescent="0.3">
      <c r="A102" t="s">
        <v>791</v>
      </c>
      <c r="B102">
        <v>2</v>
      </c>
      <c r="C102">
        <v>0.7190332326283988</v>
      </c>
    </row>
    <row r="103" spans="1:3" x14ac:dyDescent="0.3">
      <c r="A103" t="s">
        <v>792</v>
      </c>
      <c r="B103">
        <v>2</v>
      </c>
      <c r="C103">
        <v>0.49918699186991872</v>
      </c>
    </row>
    <row r="104" spans="1:3" x14ac:dyDescent="0.3">
      <c r="A104" t="s">
        <v>793</v>
      </c>
      <c r="B104">
        <v>1</v>
      </c>
      <c r="C104">
        <v>0.79197080291970801</v>
      </c>
    </row>
    <row r="105" spans="1:3" x14ac:dyDescent="0.3">
      <c r="A105" t="s">
        <v>794</v>
      </c>
      <c r="B105">
        <v>2</v>
      </c>
      <c r="C105">
        <v>0.19056389703390458</v>
      </c>
    </row>
    <row r="106" spans="1:3" x14ac:dyDescent="0.3">
      <c r="A106" t="s">
        <v>795</v>
      </c>
      <c r="B106">
        <v>2</v>
      </c>
      <c r="C106">
        <v>1</v>
      </c>
    </row>
    <row r="107" spans="1:3" x14ac:dyDescent="0.3">
      <c r="A107" t="s">
        <v>796</v>
      </c>
      <c r="B107">
        <v>2</v>
      </c>
      <c r="C107">
        <v>0.20316027088036118</v>
      </c>
    </row>
    <row r="108" spans="1:3" x14ac:dyDescent="0.3">
      <c r="A108" t="s">
        <v>797</v>
      </c>
      <c r="B108">
        <v>1</v>
      </c>
      <c r="C108">
        <v>0.67827529021558874</v>
      </c>
    </row>
    <row r="109" spans="1:3" x14ac:dyDescent="0.3">
      <c r="A109" t="s">
        <v>798</v>
      </c>
      <c r="B109">
        <v>2</v>
      </c>
      <c r="C109">
        <v>0.47770700636942676</v>
      </c>
    </row>
    <row r="110" spans="1:3" x14ac:dyDescent="0.3">
      <c r="A110" t="s">
        <v>799</v>
      </c>
      <c r="B110">
        <v>2</v>
      </c>
      <c r="C110">
        <v>0.45263157894736844</v>
      </c>
    </row>
    <row r="111" spans="1:3" x14ac:dyDescent="0.3">
      <c r="A111" t="s">
        <v>800</v>
      </c>
      <c r="B111">
        <v>2</v>
      </c>
      <c r="C111">
        <v>0.72025052192066807</v>
      </c>
    </row>
    <row r="112" spans="1:3" x14ac:dyDescent="0.3">
      <c r="A112" t="s">
        <v>801</v>
      </c>
      <c r="B112">
        <v>1</v>
      </c>
      <c r="C112">
        <v>0.26365054602184085</v>
      </c>
    </row>
    <row r="113" spans="1:3" x14ac:dyDescent="0.3">
      <c r="A113" t="s">
        <v>802</v>
      </c>
      <c r="B113">
        <v>1</v>
      </c>
      <c r="C113">
        <v>0.86522462562396008</v>
      </c>
    </row>
    <row r="114" spans="1:3" x14ac:dyDescent="0.3">
      <c r="A114" t="s">
        <v>803</v>
      </c>
      <c r="B114">
        <v>2</v>
      </c>
      <c r="C114">
        <v>0.67198581560283688</v>
      </c>
    </row>
    <row r="115" spans="1:3" x14ac:dyDescent="0.3">
      <c r="A115" t="s">
        <v>804</v>
      </c>
      <c r="B115">
        <v>2</v>
      </c>
      <c r="C115">
        <v>0.77226027397260277</v>
      </c>
    </row>
    <row r="116" spans="1:3" x14ac:dyDescent="0.3">
      <c r="A116" t="s">
        <v>805</v>
      </c>
      <c r="B116">
        <v>2</v>
      </c>
      <c r="C116">
        <v>0.7172774869109948</v>
      </c>
    </row>
    <row r="117" spans="1:3" x14ac:dyDescent="0.3">
      <c r="A117" t="s">
        <v>806</v>
      </c>
      <c r="B117">
        <v>2</v>
      </c>
      <c r="C117">
        <v>0.37954939341421146</v>
      </c>
    </row>
    <row r="118" spans="1:3" x14ac:dyDescent="0.3">
      <c r="A118" t="s">
        <v>807</v>
      </c>
      <c r="B118">
        <v>1</v>
      </c>
      <c r="C118">
        <v>0.69480519480519476</v>
      </c>
    </row>
    <row r="119" spans="1:3" x14ac:dyDescent="0.3">
      <c r="A119" t="s">
        <v>808</v>
      </c>
      <c r="B119">
        <v>2</v>
      </c>
      <c r="C119">
        <v>0.77464788732394363</v>
      </c>
    </row>
    <row r="120" spans="1:3" x14ac:dyDescent="0.3">
      <c r="A120" t="s">
        <v>809</v>
      </c>
      <c r="B120">
        <v>2</v>
      </c>
      <c r="C120">
        <v>0.56514913657770804</v>
      </c>
    </row>
    <row r="121" spans="1:3" x14ac:dyDescent="0.3">
      <c r="A121" t="s">
        <v>810</v>
      </c>
      <c r="B121">
        <v>2</v>
      </c>
      <c r="C121">
        <v>0.66823161189358371</v>
      </c>
    </row>
    <row r="122" spans="1:3" x14ac:dyDescent="0.3">
      <c r="A122" t="s">
        <v>811</v>
      </c>
      <c r="B122">
        <v>2</v>
      </c>
      <c r="C122">
        <v>0.72839506172839508</v>
      </c>
    </row>
    <row r="123" spans="1:3" x14ac:dyDescent="0.3">
      <c r="A123" t="s">
        <v>812</v>
      </c>
      <c r="B123">
        <v>1</v>
      </c>
      <c r="C123">
        <v>0.4708904109589041</v>
      </c>
    </row>
    <row r="124" spans="1:3" x14ac:dyDescent="0.3">
      <c r="A124" t="s">
        <v>813</v>
      </c>
      <c r="B124">
        <v>2</v>
      </c>
      <c r="C124">
        <v>0.5899843505477308</v>
      </c>
    </row>
    <row r="125" spans="1:3" x14ac:dyDescent="0.3">
      <c r="A125" t="s">
        <v>814</v>
      </c>
      <c r="B125">
        <v>2</v>
      </c>
      <c r="C125">
        <v>0.7703549060542797</v>
      </c>
    </row>
    <row r="126" spans="1:3" x14ac:dyDescent="0.3">
      <c r="A126" t="s">
        <v>815</v>
      </c>
      <c r="B126">
        <v>2</v>
      </c>
      <c r="C126">
        <v>0.87656903765690375</v>
      </c>
    </row>
    <row r="127" spans="1:3" x14ac:dyDescent="0.3">
      <c r="A127" t="s">
        <v>816</v>
      </c>
      <c r="B127">
        <v>2</v>
      </c>
      <c r="C127">
        <v>0.40577846255714156</v>
      </c>
    </row>
    <row r="128" spans="1:3" x14ac:dyDescent="0.3">
      <c r="A128" t="s">
        <v>817</v>
      </c>
      <c r="B128">
        <v>2</v>
      </c>
      <c r="C128">
        <v>0.20725388601036268</v>
      </c>
    </row>
    <row r="129" spans="1:3" x14ac:dyDescent="0.3">
      <c r="A129" t="s">
        <v>818</v>
      </c>
      <c r="B129">
        <v>2</v>
      </c>
      <c r="C129">
        <v>0.87954545454545452</v>
      </c>
    </row>
    <row r="130" spans="1:3" x14ac:dyDescent="0.3">
      <c r="A130" t="s">
        <v>819</v>
      </c>
      <c r="B130">
        <v>2</v>
      </c>
      <c r="C130">
        <v>0.76175548589341691</v>
      </c>
    </row>
    <row r="131" spans="1:3" x14ac:dyDescent="0.3">
      <c r="A131" t="s">
        <v>820</v>
      </c>
      <c r="B131">
        <v>2</v>
      </c>
      <c r="C131">
        <v>0.60840336134453776</v>
      </c>
    </row>
    <row r="132" spans="1:3" x14ac:dyDescent="0.3">
      <c r="A132" t="s">
        <v>821</v>
      </c>
      <c r="B132">
        <v>1</v>
      </c>
      <c r="C132">
        <v>0.78369384359400995</v>
      </c>
    </row>
    <row r="133" spans="1:3" x14ac:dyDescent="0.3">
      <c r="A133" t="s">
        <v>822</v>
      </c>
      <c r="B133">
        <v>2</v>
      </c>
      <c r="C133">
        <v>0.84796238244514111</v>
      </c>
    </row>
    <row r="134" spans="1:3" x14ac:dyDescent="0.3">
      <c r="A134" t="s">
        <v>823</v>
      </c>
      <c r="B134">
        <v>2</v>
      </c>
      <c r="C134">
        <v>0.55147058823529416</v>
      </c>
    </row>
    <row r="135" spans="1:3" x14ac:dyDescent="0.3">
      <c r="A135" t="s">
        <v>824</v>
      </c>
      <c r="B135">
        <v>2</v>
      </c>
      <c r="C135">
        <v>0.56270724560790031</v>
      </c>
    </row>
    <row r="136" spans="1:3" x14ac:dyDescent="0.3">
      <c r="A136" t="s">
        <v>825</v>
      </c>
      <c r="B136">
        <v>2</v>
      </c>
      <c r="C136">
        <v>0.41965678627145087</v>
      </c>
    </row>
    <row r="137" spans="1:3" x14ac:dyDescent="0.3">
      <c r="A137" t="s">
        <v>826</v>
      </c>
      <c r="B137">
        <v>2</v>
      </c>
      <c r="C137">
        <v>0.6166666666666667</v>
      </c>
    </row>
    <row r="138" spans="1:3" x14ac:dyDescent="0.3">
      <c r="A138" t="s">
        <v>827</v>
      </c>
      <c r="B138">
        <v>2</v>
      </c>
      <c r="C138">
        <v>0.36797117559124537</v>
      </c>
    </row>
    <row r="139" spans="1:3" x14ac:dyDescent="0.3">
      <c r="A139" t="s">
        <v>828</v>
      </c>
      <c r="B139">
        <v>2</v>
      </c>
      <c r="C139">
        <v>0.93583724569640059</v>
      </c>
    </row>
    <row r="140" spans="1:3" x14ac:dyDescent="0.3">
      <c r="A140" t="s">
        <v>829</v>
      </c>
      <c r="B140">
        <v>1</v>
      </c>
      <c r="C140">
        <v>0.30588235294117649</v>
      </c>
    </row>
    <row r="141" spans="1:3" x14ac:dyDescent="0.3">
      <c r="A141" t="s">
        <v>830</v>
      </c>
      <c r="B141">
        <v>1</v>
      </c>
      <c r="C141">
        <v>0.65565217391304342</v>
      </c>
    </row>
    <row r="142" spans="1:3" x14ac:dyDescent="0.3">
      <c r="A142" t="s">
        <v>831</v>
      </c>
      <c r="B142">
        <v>2</v>
      </c>
      <c r="C142">
        <v>0.92624728850325377</v>
      </c>
    </row>
    <row r="143" spans="1:3" x14ac:dyDescent="0.3">
      <c r="A143" t="s">
        <v>832</v>
      </c>
      <c r="B143">
        <v>2</v>
      </c>
      <c r="C143">
        <v>0.77237048665620089</v>
      </c>
    </row>
    <row r="144" spans="1:3" x14ac:dyDescent="0.3">
      <c r="A144" t="s">
        <v>833</v>
      </c>
      <c r="B144">
        <v>2</v>
      </c>
      <c r="C144">
        <v>0.41753653444676408</v>
      </c>
    </row>
    <row r="145" spans="1:3" x14ac:dyDescent="0.3">
      <c r="A145" t="s">
        <v>834</v>
      </c>
      <c r="B145">
        <v>1</v>
      </c>
      <c r="C145">
        <v>0.50192307692307692</v>
      </c>
    </row>
    <row r="146" spans="1:3" x14ac:dyDescent="0.3">
      <c r="A146" t="s">
        <v>835</v>
      </c>
      <c r="B146">
        <v>2</v>
      </c>
      <c r="C146">
        <v>0.4944580513927519</v>
      </c>
    </row>
    <row r="147" spans="1:3" x14ac:dyDescent="0.3">
      <c r="A147" t="s">
        <v>836</v>
      </c>
      <c r="B147">
        <v>2</v>
      </c>
      <c r="C147">
        <v>0.61912225705329149</v>
      </c>
    </row>
    <row r="148" spans="1:3" x14ac:dyDescent="0.3">
      <c r="A148" t="s">
        <v>837</v>
      </c>
      <c r="B148">
        <v>1</v>
      </c>
      <c r="C148">
        <v>1</v>
      </c>
    </row>
    <row r="149" spans="1:3" x14ac:dyDescent="0.3">
      <c r="A149" t="s">
        <v>838</v>
      </c>
      <c r="B149">
        <v>2</v>
      </c>
      <c r="C149">
        <v>0.4175824175824176</v>
      </c>
    </row>
    <row r="150" spans="1:3" x14ac:dyDescent="0.3">
      <c r="A150" t="s">
        <v>839</v>
      </c>
      <c r="B150">
        <v>1</v>
      </c>
      <c r="C150">
        <v>0.73622704507512526</v>
      </c>
    </row>
    <row r="151" spans="1:3" x14ac:dyDescent="0.3">
      <c r="A151" t="s">
        <v>840</v>
      </c>
      <c r="B151">
        <v>2</v>
      </c>
      <c r="C151">
        <v>0.7288401253918495</v>
      </c>
    </row>
    <row r="152" spans="1:3" x14ac:dyDescent="0.3">
      <c r="A152" t="s">
        <v>841</v>
      </c>
      <c r="B152">
        <v>2</v>
      </c>
      <c r="C152">
        <v>0.55130434782608695</v>
      </c>
    </row>
    <row r="153" spans="1:3" x14ac:dyDescent="0.3">
      <c r="A153" t="s">
        <v>842</v>
      </c>
      <c r="B153">
        <v>1</v>
      </c>
      <c r="C153">
        <v>0.44461778471138846</v>
      </c>
    </row>
    <row r="154" spans="1:3" x14ac:dyDescent="0.3">
      <c r="A154" t="s">
        <v>843</v>
      </c>
      <c r="B154">
        <v>2</v>
      </c>
      <c r="C154">
        <v>0.38815195101315014</v>
      </c>
    </row>
    <row r="155" spans="1:3" x14ac:dyDescent="0.3">
      <c r="A155" t="s">
        <v>844</v>
      </c>
      <c r="B155">
        <v>2</v>
      </c>
      <c r="C155">
        <v>0.78354203935599287</v>
      </c>
    </row>
    <row r="156" spans="1:3" x14ac:dyDescent="0.3">
      <c r="A156" t="s">
        <v>845</v>
      </c>
      <c r="B156">
        <v>2</v>
      </c>
      <c r="C156">
        <v>0.59450726978998381</v>
      </c>
    </row>
    <row r="157" spans="1:3" x14ac:dyDescent="0.3">
      <c r="A157" t="s">
        <v>846</v>
      </c>
      <c r="B157">
        <v>2</v>
      </c>
      <c r="C157">
        <v>0.67364016736401677</v>
      </c>
    </row>
    <row r="158" spans="1:3" x14ac:dyDescent="0.3">
      <c r="A158" t="s">
        <v>847</v>
      </c>
      <c r="B158">
        <v>1</v>
      </c>
      <c r="C158">
        <v>0.6262230919765166</v>
      </c>
    </row>
    <row r="159" spans="1:3" x14ac:dyDescent="0.3">
      <c r="A159" t="s">
        <v>848</v>
      </c>
      <c r="B159">
        <v>2</v>
      </c>
      <c r="C159">
        <v>0.23414634146341465</v>
      </c>
    </row>
    <row r="160" spans="1:3" x14ac:dyDescent="0.3">
      <c r="A160" t="s">
        <v>849</v>
      </c>
      <c r="B160">
        <v>1</v>
      </c>
      <c r="C160">
        <v>0.30357142857142855</v>
      </c>
    </row>
    <row r="161" spans="1:3" x14ac:dyDescent="0.3">
      <c r="A161" t="s">
        <v>850</v>
      </c>
      <c r="B161">
        <v>2</v>
      </c>
      <c r="C161">
        <v>0.24027720725615173</v>
      </c>
    </row>
    <row r="162" spans="1:3" x14ac:dyDescent="0.3">
      <c r="A162" t="s">
        <v>851</v>
      </c>
      <c r="B162">
        <v>2</v>
      </c>
      <c r="C162">
        <v>0.59780907668231609</v>
      </c>
    </row>
    <row r="163" spans="1:3" x14ac:dyDescent="0.3">
      <c r="A163" t="s">
        <v>852</v>
      </c>
      <c r="B163">
        <v>1</v>
      </c>
      <c r="C163">
        <v>0.69036334913112163</v>
      </c>
    </row>
    <row r="164" spans="1:3" x14ac:dyDescent="0.3">
      <c r="A164" t="s">
        <v>853</v>
      </c>
      <c r="B164">
        <v>2</v>
      </c>
      <c r="C164">
        <v>0.25788020610337647</v>
      </c>
    </row>
    <row r="165" spans="1:3" x14ac:dyDescent="0.3">
      <c r="A165" t="s">
        <v>854</v>
      </c>
      <c r="B165">
        <v>2</v>
      </c>
      <c r="C165">
        <v>0.65</v>
      </c>
    </row>
    <row r="166" spans="1:3" x14ac:dyDescent="0.3">
      <c r="A166" t="s">
        <v>855</v>
      </c>
      <c r="B166">
        <v>2</v>
      </c>
      <c r="C166">
        <v>0.36363636363636365</v>
      </c>
    </row>
    <row r="167" spans="1:3" x14ac:dyDescent="0.3">
      <c r="A167" t="s">
        <v>856</v>
      </c>
      <c r="B167">
        <v>2</v>
      </c>
      <c r="C167">
        <v>0.539906103286385</v>
      </c>
    </row>
    <row r="168" spans="1:3" x14ac:dyDescent="0.3">
      <c r="A168" t="s">
        <v>857</v>
      </c>
      <c r="B168">
        <v>2</v>
      </c>
      <c r="C168">
        <v>0.59154929577464788</v>
      </c>
    </row>
    <row r="169" spans="1:3" x14ac:dyDescent="0.3">
      <c r="A169" t="s">
        <v>858</v>
      </c>
      <c r="B169">
        <v>2</v>
      </c>
      <c r="C169">
        <v>0.45959595959595961</v>
      </c>
    </row>
    <row r="170" spans="1:3" x14ac:dyDescent="0.3">
      <c r="A170" t="s">
        <v>859</v>
      </c>
      <c r="B170">
        <v>2</v>
      </c>
      <c r="C170">
        <v>0.76801801801801806</v>
      </c>
    </row>
    <row r="171" spans="1:3" x14ac:dyDescent="0.3">
      <c r="A171" t="s">
        <v>860</v>
      </c>
      <c r="B171">
        <v>2</v>
      </c>
      <c r="C171">
        <v>0.55533225566866184</v>
      </c>
    </row>
    <row r="172" spans="1:3" x14ac:dyDescent="0.3">
      <c r="A172" t="s">
        <v>861</v>
      </c>
      <c r="B172">
        <v>2</v>
      </c>
      <c r="C172">
        <v>0.47647058823529409</v>
      </c>
    </row>
    <row r="173" spans="1:3" x14ac:dyDescent="0.3">
      <c r="A173" t="s">
        <v>862</v>
      </c>
      <c r="B173">
        <v>2</v>
      </c>
      <c r="C173">
        <v>0.66666666666666663</v>
      </c>
    </row>
    <row r="174" spans="1:3" x14ac:dyDescent="0.3">
      <c r="A174" t="s">
        <v>863</v>
      </c>
      <c r="B174">
        <v>1</v>
      </c>
      <c r="C174">
        <v>0.65805168986083495</v>
      </c>
    </row>
    <row r="175" spans="1:3" x14ac:dyDescent="0.3">
      <c r="A175" t="s">
        <v>864</v>
      </c>
      <c r="B175">
        <v>2</v>
      </c>
      <c r="C175">
        <v>0.64696590909090912</v>
      </c>
    </row>
    <row r="176" spans="1:3" x14ac:dyDescent="0.3">
      <c r="A176" t="s">
        <v>865</v>
      </c>
      <c r="B176">
        <v>1</v>
      </c>
      <c r="C176">
        <v>0.60231023102310233</v>
      </c>
    </row>
    <row r="177" spans="1:3" x14ac:dyDescent="0.3">
      <c r="A177" t="s">
        <v>866</v>
      </c>
      <c r="B177">
        <v>2</v>
      </c>
      <c r="C177">
        <v>0.65571205007824729</v>
      </c>
    </row>
    <row r="178" spans="1:3" x14ac:dyDescent="0.3">
      <c r="A178" t="s">
        <v>867</v>
      </c>
      <c r="B178">
        <v>2</v>
      </c>
      <c r="C178">
        <v>0.59680638722554891</v>
      </c>
    </row>
    <row r="179" spans="1:3" x14ac:dyDescent="0.3">
      <c r="A179" t="s">
        <v>868</v>
      </c>
      <c r="B179">
        <v>1</v>
      </c>
      <c r="C179">
        <v>0.60070671378091878</v>
      </c>
    </row>
    <row r="180" spans="1:3" x14ac:dyDescent="0.3">
      <c r="A180" t="s">
        <v>869</v>
      </c>
      <c r="B180">
        <v>1</v>
      </c>
      <c r="C180">
        <v>0.27879799666110183</v>
      </c>
    </row>
    <row r="181" spans="1:3" x14ac:dyDescent="0.3">
      <c r="A181" t="s">
        <v>870</v>
      </c>
      <c r="B181">
        <v>1</v>
      </c>
      <c r="C181">
        <v>0.66914498141263945</v>
      </c>
    </row>
    <row r="182" spans="1:3" x14ac:dyDescent="0.3">
      <c r="A182" t="s">
        <v>871</v>
      </c>
      <c r="B182">
        <v>1</v>
      </c>
      <c r="C182">
        <v>0.56055363321799312</v>
      </c>
    </row>
    <row r="183" spans="1:3" x14ac:dyDescent="0.3">
      <c r="A183" t="s">
        <v>872</v>
      </c>
      <c r="B183">
        <v>2</v>
      </c>
      <c r="C183">
        <v>0.51880877742946707</v>
      </c>
    </row>
    <row r="184" spans="1:3" x14ac:dyDescent="0.3">
      <c r="A184" t="s">
        <v>873</v>
      </c>
      <c r="B184">
        <v>1</v>
      </c>
      <c r="C184">
        <v>1</v>
      </c>
    </row>
    <row r="185" spans="1:3" x14ac:dyDescent="0.3">
      <c r="A185" t="s">
        <v>874</v>
      </c>
      <c r="B185">
        <v>1</v>
      </c>
      <c r="C185">
        <v>0.7635983263598326</v>
      </c>
    </row>
    <row r="186" spans="1:3" x14ac:dyDescent="0.3">
      <c r="A186" t="s">
        <v>875</v>
      </c>
      <c r="B186">
        <v>2</v>
      </c>
      <c r="C186">
        <v>0.36150234741784038</v>
      </c>
    </row>
    <row r="187" spans="1:3" x14ac:dyDescent="0.3">
      <c r="A187" t="s">
        <v>876</v>
      </c>
      <c r="B187">
        <v>2</v>
      </c>
      <c r="C187">
        <v>0.44374999999999998</v>
      </c>
    </row>
    <row r="188" spans="1:3" x14ac:dyDescent="0.3">
      <c r="A188" t="s">
        <v>877</v>
      </c>
      <c r="B188">
        <v>2</v>
      </c>
      <c r="C188">
        <v>0.1884297520661157</v>
      </c>
    </row>
    <row r="189" spans="1:3" x14ac:dyDescent="0.3">
      <c r="A189" t="s">
        <v>878</v>
      </c>
      <c r="B189">
        <v>1</v>
      </c>
      <c r="C189">
        <v>0.52267818574514036</v>
      </c>
    </row>
    <row r="190" spans="1:3" x14ac:dyDescent="0.3">
      <c r="A190" t="s">
        <v>879</v>
      </c>
      <c r="B190">
        <v>2</v>
      </c>
      <c r="C190">
        <v>0.3984375</v>
      </c>
    </row>
    <row r="191" spans="1:3" x14ac:dyDescent="0.3">
      <c r="A191" t="s">
        <v>880</v>
      </c>
      <c r="B191">
        <v>1</v>
      </c>
      <c r="C191">
        <v>0.69844357976653693</v>
      </c>
    </row>
    <row r="192" spans="1:3" x14ac:dyDescent="0.3">
      <c r="A192" t="s">
        <v>881</v>
      </c>
      <c r="B192">
        <v>2</v>
      </c>
      <c r="C192">
        <v>0.53918495297805646</v>
      </c>
    </row>
    <row r="193" spans="1:3" x14ac:dyDescent="0.3">
      <c r="A193" t="s">
        <v>882</v>
      </c>
      <c r="B193">
        <v>2</v>
      </c>
      <c r="C193">
        <v>0.86813186813186816</v>
      </c>
    </row>
    <row r="194" spans="1:3" x14ac:dyDescent="0.3">
      <c r="A194" t="s">
        <v>883</v>
      </c>
      <c r="B194">
        <v>2</v>
      </c>
      <c r="C194">
        <v>0.72787979966611016</v>
      </c>
    </row>
    <row r="195" spans="1:3" x14ac:dyDescent="0.3">
      <c r="A195" t="s">
        <v>884</v>
      </c>
      <c r="B195">
        <v>1</v>
      </c>
      <c r="C195">
        <v>0.14915254237288136</v>
      </c>
    </row>
    <row r="196" spans="1:3" x14ac:dyDescent="0.3">
      <c r="A196" t="s">
        <v>885</v>
      </c>
      <c r="B196">
        <v>2</v>
      </c>
      <c r="C196">
        <v>0.46764705882352942</v>
      </c>
    </row>
    <row r="197" spans="1:3" x14ac:dyDescent="0.3">
      <c r="A197" t="s">
        <v>886</v>
      </c>
      <c r="B197">
        <v>2</v>
      </c>
      <c r="C197">
        <v>0.67918622848200316</v>
      </c>
    </row>
    <row r="198" spans="1:3" x14ac:dyDescent="0.3">
      <c r="A198" t="s">
        <v>887</v>
      </c>
      <c r="B198">
        <v>2</v>
      </c>
      <c r="C198">
        <v>0.57310924369747895</v>
      </c>
    </row>
    <row r="199" spans="1:3" x14ac:dyDescent="0.3">
      <c r="A199" t="s">
        <v>888</v>
      </c>
      <c r="B199">
        <v>2</v>
      </c>
      <c r="C199">
        <v>1</v>
      </c>
    </row>
    <row r="200" spans="1:3" x14ac:dyDescent="0.3">
      <c r="A200" t="s">
        <v>889</v>
      </c>
      <c r="B200">
        <v>2</v>
      </c>
      <c r="C200">
        <v>0.58934169278996862</v>
      </c>
    </row>
    <row r="201" spans="1:3" x14ac:dyDescent="0.3">
      <c r="A201" t="s">
        <v>890</v>
      </c>
      <c r="B201">
        <v>1</v>
      </c>
      <c r="C201">
        <v>0.69815195071868585</v>
      </c>
    </row>
    <row r="202" spans="1:3" x14ac:dyDescent="0.3">
      <c r="A202" t="s">
        <v>891</v>
      </c>
      <c r="B202">
        <v>1</v>
      </c>
      <c r="C202">
        <v>0.68900343642611683</v>
      </c>
    </row>
    <row r="203" spans="1:3" x14ac:dyDescent="0.3">
      <c r="A203" t="s">
        <v>892</v>
      </c>
      <c r="B203">
        <v>2</v>
      </c>
      <c r="C203">
        <v>0.58899082568807337</v>
      </c>
    </row>
    <row r="204" spans="1:3" x14ac:dyDescent="0.3">
      <c r="A204" t="s">
        <v>893</v>
      </c>
      <c r="B204">
        <v>1</v>
      </c>
      <c r="C204">
        <v>0.62676056338028174</v>
      </c>
    </row>
    <row r="205" spans="1:3" x14ac:dyDescent="0.3">
      <c r="A205" t="s">
        <v>894</v>
      </c>
      <c r="B205">
        <v>2</v>
      </c>
      <c r="C205">
        <v>0.79608482871125608</v>
      </c>
    </row>
    <row r="206" spans="1:3" x14ac:dyDescent="0.3">
      <c r="A206" t="s">
        <v>895</v>
      </c>
      <c r="B206">
        <v>1</v>
      </c>
      <c r="C206">
        <v>0.71698113207547165</v>
      </c>
    </row>
    <row r="207" spans="1:3" x14ac:dyDescent="0.3">
      <c r="A207" t="s">
        <v>896</v>
      </c>
      <c r="B207">
        <v>2</v>
      </c>
      <c r="C207">
        <v>0.19718309859154928</v>
      </c>
    </row>
    <row r="208" spans="1:3" x14ac:dyDescent="0.3">
      <c r="A208" t="s">
        <v>897</v>
      </c>
      <c r="B208">
        <v>2</v>
      </c>
      <c r="C208">
        <v>0.59784946236559144</v>
      </c>
    </row>
    <row r="209" spans="1:3" x14ac:dyDescent="0.3">
      <c r="A209" t="s">
        <v>898</v>
      </c>
      <c r="B209">
        <v>2</v>
      </c>
      <c r="C209">
        <v>0.52032520325203258</v>
      </c>
    </row>
    <row r="210" spans="1:3" x14ac:dyDescent="0.3">
      <c r="A210" t="s">
        <v>899</v>
      </c>
      <c r="B210">
        <v>2</v>
      </c>
      <c r="C210">
        <v>0.29485179407176287</v>
      </c>
    </row>
    <row r="211" spans="1:3" x14ac:dyDescent="0.3">
      <c r="A211" t="s">
        <v>900</v>
      </c>
      <c r="B211">
        <v>2</v>
      </c>
      <c r="C211">
        <v>0.43702290076335876</v>
      </c>
    </row>
    <row r="212" spans="1:3" x14ac:dyDescent="0.3">
      <c r="A212" t="s">
        <v>901</v>
      </c>
      <c r="B212">
        <v>2</v>
      </c>
      <c r="C212">
        <v>0.2578125</v>
      </c>
    </row>
    <row r="213" spans="1:3" x14ac:dyDescent="0.3">
      <c r="A213" t="s">
        <v>902</v>
      </c>
      <c r="B213">
        <v>2</v>
      </c>
      <c r="C213">
        <v>0.53437500000000004</v>
      </c>
    </row>
    <row r="214" spans="1:3" x14ac:dyDescent="0.3">
      <c r="A214" t="s">
        <v>903</v>
      </c>
      <c r="B214">
        <v>2</v>
      </c>
      <c r="C214">
        <v>0.19022687609075042</v>
      </c>
    </row>
    <row r="215" spans="1:3" x14ac:dyDescent="0.3">
      <c r="A215" t="s">
        <v>904</v>
      </c>
      <c r="B215">
        <v>1</v>
      </c>
      <c r="C215">
        <v>0.2711598746081505</v>
      </c>
    </row>
    <row r="216" spans="1:3" x14ac:dyDescent="0.3">
      <c r="A216" t="s">
        <v>905</v>
      </c>
      <c r="B216">
        <v>2</v>
      </c>
      <c r="C216">
        <v>0.50084889643463493</v>
      </c>
    </row>
    <row r="217" spans="1:3" x14ac:dyDescent="0.3">
      <c r="A217" t="s">
        <v>906</v>
      </c>
      <c r="B217">
        <v>2</v>
      </c>
      <c r="C217">
        <v>0.43974960876369329</v>
      </c>
    </row>
    <row r="218" spans="1:3" x14ac:dyDescent="0.3">
      <c r="A218" t="s">
        <v>907</v>
      </c>
      <c r="B218">
        <v>2</v>
      </c>
      <c r="C218">
        <v>0.38909774436090228</v>
      </c>
    </row>
    <row r="219" spans="1:3" x14ac:dyDescent="0.3">
      <c r="A219" t="s">
        <v>908</v>
      </c>
      <c r="B219">
        <v>2</v>
      </c>
      <c r="C219">
        <v>0.53195164075993095</v>
      </c>
    </row>
    <row r="220" spans="1:3" x14ac:dyDescent="0.3">
      <c r="A220" t="s">
        <v>909</v>
      </c>
      <c r="B220">
        <v>1</v>
      </c>
      <c r="C220">
        <v>0.4204355108877722</v>
      </c>
    </row>
    <row r="221" spans="1:3" x14ac:dyDescent="0.3">
      <c r="A221" t="s">
        <v>910</v>
      </c>
      <c r="B221">
        <v>1</v>
      </c>
      <c r="C221">
        <v>0.71130434782608698</v>
      </c>
    </row>
    <row r="222" spans="1:3" x14ac:dyDescent="0.3">
      <c r="A222" t="s">
        <v>911</v>
      </c>
      <c r="B222">
        <v>2</v>
      </c>
      <c r="C222">
        <v>0.46580621906755576</v>
      </c>
    </row>
    <row r="223" spans="1:3" x14ac:dyDescent="0.3">
      <c r="A223" t="s">
        <v>912</v>
      </c>
      <c r="B223">
        <v>2</v>
      </c>
      <c r="C223">
        <v>0.45359019264448336</v>
      </c>
    </row>
    <row r="224" spans="1:3" x14ac:dyDescent="0.3">
      <c r="A224" t="s">
        <v>913</v>
      </c>
      <c r="B224">
        <v>2</v>
      </c>
      <c r="C224">
        <v>0.97659906396255847</v>
      </c>
    </row>
    <row r="225" spans="1:3" x14ac:dyDescent="0.3">
      <c r="A225" t="s">
        <v>914</v>
      </c>
      <c r="B225">
        <v>2</v>
      </c>
      <c r="C225">
        <v>0.42578125</v>
      </c>
    </row>
    <row r="226" spans="1:3" x14ac:dyDescent="0.3">
      <c r="A226" t="s">
        <v>915</v>
      </c>
      <c r="B226">
        <v>2</v>
      </c>
      <c r="C226">
        <v>0.72499999999999998</v>
      </c>
    </row>
    <row r="227" spans="1:3" x14ac:dyDescent="0.3">
      <c r="A227" t="s">
        <v>916</v>
      </c>
      <c r="B227">
        <v>2</v>
      </c>
      <c r="C227">
        <v>0.60624999999999996</v>
      </c>
    </row>
    <row r="228" spans="1:3" x14ac:dyDescent="0.3">
      <c r="A228" t="s">
        <v>917</v>
      </c>
      <c r="B228">
        <v>2</v>
      </c>
      <c r="C228">
        <v>0.61445783132530118</v>
      </c>
    </row>
    <row r="229" spans="1:3" x14ac:dyDescent="0.3">
      <c r="A229" t="s">
        <v>918</v>
      </c>
      <c r="B229">
        <v>1</v>
      </c>
      <c r="C229">
        <v>0.26079136690647481</v>
      </c>
    </row>
    <row r="230" spans="1:3" x14ac:dyDescent="0.3">
      <c r="A230" t="s">
        <v>919</v>
      </c>
      <c r="B230">
        <v>2</v>
      </c>
      <c r="C230">
        <v>0.55712050078247266</v>
      </c>
    </row>
    <row r="231" spans="1:3" x14ac:dyDescent="0.3">
      <c r="A231" t="s">
        <v>920</v>
      </c>
      <c r="B231">
        <v>2</v>
      </c>
      <c r="C231">
        <v>0.6953125</v>
      </c>
    </row>
    <row r="232" spans="1:3" x14ac:dyDescent="0.3">
      <c r="A232" t="s">
        <v>921</v>
      </c>
      <c r="B232">
        <v>2</v>
      </c>
      <c r="C232">
        <v>0.64</v>
      </c>
    </row>
    <row r="233" spans="1:3" x14ac:dyDescent="0.3">
      <c r="A233" t="s">
        <v>922</v>
      </c>
      <c r="B233">
        <v>2</v>
      </c>
      <c r="C233">
        <v>0.25235849056603776</v>
      </c>
    </row>
    <row r="234" spans="1:3" x14ac:dyDescent="0.3">
      <c r="A234" t="s">
        <v>923</v>
      </c>
      <c r="B234">
        <v>2</v>
      </c>
      <c r="C234">
        <v>0.43292682926829268</v>
      </c>
    </row>
    <row r="235" spans="1:3" x14ac:dyDescent="0.3">
      <c r="A235" t="s">
        <v>924</v>
      </c>
      <c r="B235">
        <v>2</v>
      </c>
      <c r="C235">
        <v>0.40034662045060659</v>
      </c>
    </row>
    <row r="236" spans="1:3" x14ac:dyDescent="0.3">
      <c r="A236" t="s">
        <v>925</v>
      </c>
      <c r="B236">
        <v>2</v>
      </c>
      <c r="C236">
        <v>0.70655737704918031</v>
      </c>
    </row>
    <row r="237" spans="1:3" x14ac:dyDescent="0.3">
      <c r="A237" t="s">
        <v>926</v>
      </c>
      <c r="B237">
        <v>2</v>
      </c>
      <c r="C237">
        <v>0.38497652582159625</v>
      </c>
    </row>
    <row r="238" spans="1:3" x14ac:dyDescent="0.3">
      <c r="A238" t="s">
        <v>927</v>
      </c>
      <c r="B238">
        <v>2</v>
      </c>
      <c r="C238">
        <v>0.71250000000000002</v>
      </c>
    </row>
    <row r="239" spans="1:3" x14ac:dyDescent="0.3">
      <c r="A239" t="s">
        <v>928</v>
      </c>
      <c r="B239">
        <v>2</v>
      </c>
      <c r="C239">
        <v>0.63636363636363635</v>
      </c>
    </row>
    <row r="240" spans="1:3" x14ac:dyDescent="0.3">
      <c r="A240" t="s">
        <v>929</v>
      </c>
      <c r="B240">
        <v>2</v>
      </c>
      <c r="C240">
        <v>0.14778325123152711</v>
      </c>
    </row>
    <row r="241" spans="1:3" x14ac:dyDescent="0.3">
      <c r="A241" t="s">
        <v>930</v>
      </c>
      <c r="B241">
        <v>1</v>
      </c>
      <c r="C241">
        <v>0.63043478260869568</v>
      </c>
    </row>
    <row r="242" spans="1:3" x14ac:dyDescent="0.3">
      <c r="A242" t="s">
        <v>931</v>
      </c>
      <c r="B242">
        <v>1</v>
      </c>
      <c r="C242">
        <v>0.46982758620689657</v>
      </c>
    </row>
    <row r="243" spans="1:3" x14ac:dyDescent="0.3">
      <c r="A243" t="s">
        <v>932</v>
      </c>
      <c r="B243">
        <v>1</v>
      </c>
      <c r="C243">
        <v>0.28864353312302837</v>
      </c>
    </row>
    <row r="244" spans="1:3" x14ac:dyDescent="0.3">
      <c r="A244" t="s">
        <v>933</v>
      </c>
      <c r="B244">
        <v>1</v>
      </c>
      <c r="C244">
        <v>0.58527827648114905</v>
      </c>
    </row>
    <row r="245" spans="1:3" x14ac:dyDescent="0.3">
      <c r="A245" t="s">
        <v>934</v>
      </c>
      <c r="B245">
        <v>2</v>
      </c>
      <c r="C245">
        <v>0.47403685092127301</v>
      </c>
    </row>
    <row r="246" spans="1:3" x14ac:dyDescent="0.3">
      <c r="A246" t="s">
        <v>935</v>
      </c>
      <c r="B246">
        <v>2</v>
      </c>
      <c r="C246">
        <v>0.14401294498381878</v>
      </c>
    </row>
    <row r="247" spans="1:3" x14ac:dyDescent="0.3">
      <c r="A247" t="s">
        <v>936</v>
      </c>
      <c r="B247">
        <v>2</v>
      </c>
      <c r="C247">
        <v>0.16270566727605118</v>
      </c>
    </row>
    <row r="248" spans="1:3" x14ac:dyDescent="0.3">
      <c r="A248" t="s">
        <v>937</v>
      </c>
      <c r="B248">
        <v>2</v>
      </c>
      <c r="C248">
        <v>0.60563380281690138</v>
      </c>
    </row>
    <row r="249" spans="1:3" x14ac:dyDescent="0.3">
      <c r="A249" t="s">
        <v>938</v>
      </c>
      <c r="B249">
        <v>2</v>
      </c>
      <c r="C249">
        <v>0.52821316614420066</v>
      </c>
    </row>
    <row r="250" spans="1:3" x14ac:dyDescent="0.3">
      <c r="A250" t="s">
        <v>939</v>
      </c>
      <c r="B250">
        <v>1</v>
      </c>
      <c r="C250">
        <v>0.4814766081871345</v>
      </c>
    </row>
    <row r="251" spans="1:3" x14ac:dyDescent="0.3">
      <c r="A251" t="s">
        <v>940</v>
      </c>
      <c r="B251">
        <v>1</v>
      </c>
      <c r="C251">
        <v>0.47661469933184858</v>
      </c>
    </row>
    <row r="252" spans="1:3" x14ac:dyDescent="0.3">
      <c r="A252" t="s">
        <v>941</v>
      </c>
      <c r="B252">
        <v>1</v>
      </c>
      <c r="C252">
        <v>0.80098280098280095</v>
      </c>
    </row>
    <row r="253" spans="1:3" x14ac:dyDescent="0.3">
      <c r="A253" t="s">
        <v>942</v>
      </c>
      <c r="B253">
        <v>2</v>
      </c>
      <c r="C253">
        <v>0.80286290322580656</v>
      </c>
    </row>
    <row r="254" spans="1:3" x14ac:dyDescent="0.3">
      <c r="A254" t="s">
        <v>943</v>
      </c>
      <c r="B254">
        <v>1</v>
      </c>
      <c r="C254">
        <v>0.58385093167701863</v>
      </c>
    </row>
    <row r="255" spans="1:3" x14ac:dyDescent="0.3">
      <c r="A255" t="s">
        <v>944</v>
      </c>
      <c r="B255">
        <v>2</v>
      </c>
      <c r="C255">
        <v>0.39089481946624804</v>
      </c>
    </row>
    <row r="256" spans="1:3" x14ac:dyDescent="0.3">
      <c r="A256" t="s">
        <v>945</v>
      </c>
      <c r="B256">
        <v>1</v>
      </c>
      <c r="C256">
        <v>0.55772646536412074</v>
      </c>
    </row>
    <row r="257" spans="1:3" x14ac:dyDescent="0.3">
      <c r="A257" t="s">
        <v>946</v>
      </c>
      <c r="B257">
        <v>2</v>
      </c>
      <c r="C257">
        <v>0.38750000000000001</v>
      </c>
    </row>
    <row r="258" spans="1:3" x14ac:dyDescent="0.3">
      <c r="A258" t="s">
        <v>947</v>
      </c>
      <c r="B258">
        <v>2</v>
      </c>
      <c r="C258">
        <v>0.74531250000000004</v>
      </c>
    </row>
    <row r="259" spans="1:3" x14ac:dyDescent="0.3">
      <c r="A259" t="s">
        <v>948</v>
      </c>
      <c r="B259">
        <v>1</v>
      </c>
      <c r="C259">
        <v>0.74328859060402686</v>
      </c>
    </row>
    <row r="260" spans="1:3" x14ac:dyDescent="0.3">
      <c r="A260" t="s">
        <v>949</v>
      </c>
      <c r="B260">
        <v>2</v>
      </c>
      <c r="C260">
        <v>0.50076377961799534</v>
      </c>
    </row>
    <row r="261" spans="1:3" x14ac:dyDescent="0.3">
      <c r="A261" t="s">
        <v>950</v>
      </c>
      <c r="B261">
        <v>1</v>
      </c>
      <c r="C261">
        <v>0.18390804597701149</v>
      </c>
    </row>
    <row r="262" spans="1:3" x14ac:dyDescent="0.3">
      <c r="A262" t="s">
        <v>951</v>
      </c>
      <c r="B262">
        <v>2</v>
      </c>
      <c r="C262">
        <v>0.65727699530516437</v>
      </c>
    </row>
    <row r="263" spans="1:3" x14ac:dyDescent="0.3">
      <c r="A263" t="s">
        <v>952</v>
      </c>
      <c r="B263">
        <v>2</v>
      </c>
      <c r="C263">
        <v>0.55246252676659524</v>
      </c>
    </row>
    <row r="264" spans="1:3" x14ac:dyDescent="0.3">
      <c r="A264" t="s">
        <v>953</v>
      </c>
      <c r="B264">
        <v>1</v>
      </c>
      <c r="C264">
        <v>0.86991869918699183</v>
      </c>
    </row>
    <row r="265" spans="1:3" x14ac:dyDescent="0.3">
      <c r="A265" t="s">
        <v>954</v>
      </c>
      <c r="B265">
        <v>2</v>
      </c>
      <c r="C265">
        <v>0.56261022927689597</v>
      </c>
    </row>
    <row r="266" spans="1:3" x14ac:dyDescent="0.3">
      <c r="A266" t="s">
        <v>955</v>
      </c>
      <c r="B266">
        <v>1</v>
      </c>
      <c r="C266">
        <v>1</v>
      </c>
    </row>
    <row r="267" spans="1:3" x14ac:dyDescent="0.3">
      <c r="A267" t="s">
        <v>956</v>
      </c>
      <c r="B267">
        <v>2</v>
      </c>
      <c r="C267">
        <v>0.29135338345864664</v>
      </c>
    </row>
    <row r="268" spans="1:3" x14ac:dyDescent="0.3">
      <c r="A268" t="s">
        <v>957</v>
      </c>
      <c r="B268">
        <v>2</v>
      </c>
      <c r="C268">
        <v>0.72022684310018903</v>
      </c>
    </row>
    <row r="269" spans="1:3" x14ac:dyDescent="0.3">
      <c r="A269" t="s">
        <v>958</v>
      </c>
      <c r="B269">
        <v>2</v>
      </c>
      <c r="C269">
        <v>0.77435897435897438</v>
      </c>
    </row>
    <row r="270" spans="1:3" x14ac:dyDescent="0.3">
      <c r="A270" t="s">
        <v>959</v>
      </c>
      <c r="B270">
        <v>1</v>
      </c>
      <c r="C270">
        <v>0.55045871559633031</v>
      </c>
    </row>
    <row r="271" spans="1:3" x14ac:dyDescent="0.3">
      <c r="A271" t="s">
        <v>960</v>
      </c>
      <c r="B271">
        <v>2</v>
      </c>
      <c r="C271">
        <v>0.69952305246422897</v>
      </c>
    </row>
    <row r="272" spans="1:3" x14ac:dyDescent="0.3">
      <c r="A272" t="s">
        <v>961</v>
      </c>
      <c r="B272">
        <v>1</v>
      </c>
      <c r="C272">
        <v>0.51821192052980136</v>
      </c>
    </row>
    <row r="273" spans="1:3" x14ac:dyDescent="0.3">
      <c r="A273" t="s">
        <v>962</v>
      </c>
      <c r="B273">
        <v>1</v>
      </c>
      <c r="C273">
        <v>0.96532846715328469</v>
      </c>
    </row>
    <row r="274" spans="1:3" x14ac:dyDescent="0.3">
      <c r="A274" t="s">
        <v>963</v>
      </c>
      <c r="B274">
        <v>2</v>
      </c>
      <c r="C274">
        <v>0.31974921630094044</v>
      </c>
    </row>
    <row r="275" spans="1:3" x14ac:dyDescent="0.3">
      <c r="A275" t="s">
        <v>964</v>
      </c>
      <c r="B275">
        <v>1</v>
      </c>
      <c r="C275">
        <v>0.24590163934426229</v>
      </c>
    </row>
    <row r="276" spans="1:3" x14ac:dyDescent="0.3">
      <c r="A276" t="s">
        <v>965</v>
      </c>
      <c r="B276">
        <v>1</v>
      </c>
      <c r="C276">
        <v>0.99029126213592233</v>
      </c>
    </row>
    <row r="277" spans="1:3" x14ac:dyDescent="0.3">
      <c r="A277" t="s">
        <v>966</v>
      </c>
      <c r="B277">
        <v>1</v>
      </c>
      <c r="C277">
        <v>0.53057199211045369</v>
      </c>
    </row>
    <row r="278" spans="1:3" x14ac:dyDescent="0.3">
      <c r="A278" t="s">
        <v>967</v>
      </c>
      <c r="B278">
        <v>1</v>
      </c>
      <c r="C278">
        <v>0.62525879917184268</v>
      </c>
    </row>
    <row r="279" spans="1:3" x14ac:dyDescent="0.3">
      <c r="A279" t="s">
        <v>968</v>
      </c>
      <c r="B279">
        <v>2</v>
      </c>
      <c r="C279">
        <v>0.43147208121827413</v>
      </c>
    </row>
    <row r="280" spans="1:3" x14ac:dyDescent="0.3">
      <c r="A280" t="s">
        <v>969</v>
      </c>
      <c r="B280">
        <v>2</v>
      </c>
      <c r="C280">
        <v>0.45945945945945948</v>
      </c>
    </row>
    <row r="281" spans="1:3" x14ac:dyDescent="0.3">
      <c r="A281" t="s">
        <v>970</v>
      </c>
      <c r="B281">
        <v>2</v>
      </c>
      <c r="C281">
        <v>0.52861952861952866</v>
      </c>
    </row>
    <row r="282" spans="1:3" x14ac:dyDescent="0.3">
      <c r="A282" t="s">
        <v>971</v>
      </c>
      <c r="B282">
        <v>1</v>
      </c>
      <c r="C282">
        <v>0.24713584288052373</v>
      </c>
    </row>
    <row r="283" spans="1:3" x14ac:dyDescent="0.3">
      <c r="A283" t="s">
        <v>972</v>
      </c>
      <c r="B283">
        <v>2</v>
      </c>
      <c r="C283">
        <v>0.38654147104851327</v>
      </c>
    </row>
    <row r="284" spans="1:3" x14ac:dyDescent="0.3">
      <c r="A284" t="s">
        <v>973</v>
      </c>
      <c r="B284">
        <v>2</v>
      </c>
      <c r="C284">
        <v>0.74135090609555188</v>
      </c>
    </row>
    <row r="285" spans="1:3" x14ac:dyDescent="0.3">
      <c r="A285" t="s">
        <v>974</v>
      </c>
      <c r="B285">
        <v>2</v>
      </c>
      <c r="C285">
        <v>0.56672158154859964</v>
      </c>
    </row>
    <row r="286" spans="1:3" x14ac:dyDescent="0.3">
      <c r="A286" t="s">
        <v>975</v>
      </c>
      <c r="B286">
        <v>1</v>
      </c>
      <c r="C286">
        <v>0.56493506493506496</v>
      </c>
    </row>
    <row r="287" spans="1:3" x14ac:dyDescent="0.3">
      <c r="A287" t="s">
        <v>976</v>
      </c>
      <c r="B287">
        <v>2</v>
      </c>
      <c r="C287">
        <v>0.76821192052980136</v>
      </c>
    </row>
    <row r="288" spans="1:3" x14ac:dyDescent="0.3">
      <c r="A288" t="s">
        <v>977</v>
      </c>
      <c r="B288">
        <v>2</v>
      </c>
      <c r="C288">
        <v>0.67190569744597251</v>
      </c>
    </row>
    <row r="289" spans="1:3" x14ac:dyDescent="0.3">
      <c r="A289" t="s">
        <v>978</v>
      </c>
      <c r="B289">
        <v>1</v>
      </c>
      <c r="C289">
        <v>0.85915492957746475</v>
      </c>
    </row>
    <row r="290" spans="1:3" x14ac:dyDescent="0.3">
      <c r="A290" t="s">
        <v>979</v>
      </c>
      <c r="B290">
        <v>2</v>
      </c>
      <c r="C290">
        <v>0.67542629278866773</v>
      </c>
    </row>
    <row r="291" spans="1:3" x14ac:dyDescent="0.3">
      <c r="A291" t="s">
        <v>980</v>
      </c>
      <c r="B291">
        <v>2</v>
      </c>
      <c r="C291">
        <v>0.72389791183294661</v>
      </c>
    </row>
    <row r="292" spans="1:3" x14ac:dyDescent="0.3">
      <c r="A292" t="s">
        <v>981</v>
      </c>
      <c r="B292">
        <v>2</v>
      </c>
      <c r="C292">
        <v>0.50078247261345854</v>
      </c>
    </row>
    <row r="293" spans="1:3" x14ac:dyDescent="0.3">
      <c r="A293" t="s">
        <v>982</v>
      </c>
      <c r="B293">
        <v>2</v>
      </c>
      <c r="C293">
        <v>0.90297339593114245</v>
      </c>
    </row>
    <row r="294" spans="1:3" x14ac:dyDescent="0.3">
      <c r="A294" t="s">
        <v>983</v>
      </c>
      <c r="B294">
        <v>2</v>
      </c>
      <c r="C294">
        <v>0.47016274864376129</v>
      </c>
    </row>
    <row r="295" spans="1:3" x14ac:dyDescent="0.3">
      <c r="A295" t="s">
        <v>984</v>
      </c>
      <c r="B295">
        <v>2</v>
      </c>
      <c r="C295">
        <v>0.51960784313725494</v>
      </c>
    </row>
    <row r="296" spans="1:3" x14ac:dyDescent="0.3">
      <c r="A296" t="s">
        <v>985</v>
      </c>
      <c r="B296">
        <v>1</v>
      </c>
      <c r="C296">
        <v>0.31329113924050633</v>
      </c>
    </row>
    <row r="297" spans="1:3" x14ac:dyDescent="0.3">
      <c r="A297" t="s">
        <v>986</v>
      </c>
      <c r="B297">
        <v>2</v>
      </c>
      <c r="C297">
        <v>0.43585526315789475</v>
      </c>
    </row>
    <row r="298" spans="1:3" x14ac:dyDescent="0.3">
      <c r="A298" t="s">
        <v>987</v>
      </c>
      <c r="B298">
        <v>1</v>
      </c>
      <c r="C298">
        <v>0.79416809605488847</v>
      </c>
    </row>
    <row r="299" spans="1:3" x14ac:dyDescent="0.3">
      <c r="A299" t="s">
        <v>988</v>
      </c>
      <c r="B299">
        <v>2</v>
      </c>
      <c r="C299">
        <v>0.18010291595197256</v>
      </c>
    </row>
    <row r="300" spans="1:3" x14ac:dyDescent="0.3">
      <c r="A300" t="s">
        <v>989</v>
      </c>
      <c r="B300">
        <v>2</v>
      </c>
      <c r="C300">
        <v>0.52658662092624353</v>
      </c>
    </row>
    <row r="301" spans="1:3" x14ac:dyDescent="0.3">
      <c r="A301" t="s">
        <v>990</v>
      </c>
      <c r="B301">
        <v>2</v>
      </c>
      <c r="C301">
        <v>0.14446529080675422</v>
      </c>
    </row>
    <row r="302" spans="1:3" x14ac:dyDescent="0.3">
      <c r="A302" t="s">
        <v>991</v>
      </c>
      <c r="B302">
        <v>2</v>
      </c>
      <c r="C302">
        <v>0.5033333333333333</v>
      </c>
    </row>
    <row r="303" spans="1:3" x14ac:dyDescent="0.3">
      <c r="A303" t="s">
        <v>992</v>
      </c>
      <c r="B303">
        <v>1</v>
      </c>
      <c r="C303">
        <v>0.49397590361445781</v>
      </c>
    </row>
    <row r="304" spans="1:3" x14ac:dyDescent="0.3">
      <c r="A304" t="s">
        <v>993</v>
      </c>
      <c r="B304">
        <v>1</v>
      </c>
      <c r="C304">
        <v>0.82494004796163067</v>
      </c>
    </row>
    <row r="305" spans="1:3" x14ac:dyDescent="0.3">
      <c r="A305" t="s">
        <v>994</v>
      </c>
      <c r="B305">
        <v>1</v>
      </c>
      <c r="C305">
        <v>0.42622950819672129</v>
      </c>
    </row>
    <row r="306" spans="1:3" x14ac:dyDescent="0.3">
      <c r="A306" t="s">
        <v>995</v>
      </c>
      <c r="B306">
        <v>2</v>
      </c>
      <c r="C306">
        <v>0.23927765237020315</v>
      </c>
    </row>
    <row r="307" spans="1:3" x14ac:dyDescent="0.3">
      <c r="A307" t="s">
        <v>996</v>
      </c>
      <c r="B307">
        <v>1</v>
      </c>
      <c r="C307">
        <v>0.77717391304347827</v>
      </c>
    </row>
    <row r="308" spans="1:3" x14ac:dyDescent="0.3">
      <c r="A308" t="s">
        <v>997</v>
      </c>
      <c r="B308">
        <v>2</v>
      </c>
      <c r="C308">
        <v>0.23298969072164949</v>
      </c>
    </row>
    <row r="309" spans="1:3" x14ac:dyDescent="0.3">
      <c r="A309" t="s">
        <v>998</v>
      </c>
      <c r="B309">
        <v>1</v>
      </c>
      <c r="C309">
        <v>0.6313993174061433</v>
      </c>
    </row>
    <row r="310" spans="1:3" x14ac:dyDescent="0.3">
      <c r="A310" t="s">
        <v>999</v>
      </c>
      <c r="B310">
        <v>1</v>
      </c>
      <c r="C310">
        <v>0.67474048442906576</v>
      </c>
    </row>
    <row r="311" spans="1:3" x14ac:dyDescent="0.3">
      <c r="A311" t="s">
        <v>1000</v>
      </c>
      <c r="B311">
        <v>2</v>
      </c>
      <c r="C311">
        <v>0.77614379084967322</v>
      </c>
    </row>
    <row r="312" spans="1:3" x14ac:dyDescent="0.3">
      <c r="A312" t="s">
        <v>1001</v>
      </c>
      <c r="B312">
        <v>2</v>
      </c>
      <c r="C312">
        <v>0.38497652582159625</v>
      </c>
    </row>
    <row r="313" spans="1:3" x14ac:dyDescent="0.3">
      <c r="A313" t="s">
        <v>1002</v>
      </c>
      <c r="B313">
        <v>1</v>
      </c>
      <c r="C313">
        <v>0.47929936305732485</v>
      </c>
    </row>
    <row r="314" spans="1:3" x14ac:dyDescent="0.3">
      <c r="A314" t="s">
        <v>1003</v>
      </c>
      <c r="B314">
        <v>2</v>
      </c>
      <c r="C314">
        <v>0.30891719745222929</v>
      </c>
    </row>
    <row r="315" spans="1:3" x14ac:dyDescent="0.3">
      <c r="A315" t="s">
        <v>1004</v>
      </c>
      <c r="B315">
        <v>2</v>
      </c>
      <c r="C315">
        <v>0.54545454545454541</v>
      </c>
    </row>
    <row r="316" spans="1:3" x14ac:dyDescent="0.3">
      <c r="A316" t="s">
        <v>1005</v>
      </c>
      <c r="B316">
        <v>2</v>
      </c>
      <c r="C316">
        <v>0.51173708920187788</v>
      </c>
    </row>
    <row r="317" spans="1:3" x14ac:dyDescent="0.3">
      <c r="A317" t="s">
        <v>1006</v>
      </c>
      <c r="B317">
        <v>2</v>
      </c>
      <c r="C317">
        <v>0.48985959438377535</v>
      </c>
    </row>
    <row r="318" spans="1:3" x14ac:dyDescent="0.3">
      <c r="A318" t="s">
        <v>1007</v>
      </c>
      <c r="B318">
        <v>2</v>
      </c>
      <c r="C318">
        <v>0.47343750000000001</v>
      </c>
    </row>
    <row r="319" spans="1:3" x14ac:dyDescent="0.3">
      <c r="A319" t="s">
        <v>1008</v>
      </c>
      <c r="B319">
        <v>2</v>
      </c>
      <c r="C319">
        <v>0.68437499999999996</v>
      </c>
    </row>
    <row r="320" spans="1:3" x14ac:dyDescent="0.3">
      <c r="A320" t="s">
        <v>1009</v>
      </c>
      <c r="B320">
        <v>2</v>
      </c>
      <c r="C320">
        <v>0.39770689655172414</v>
      </c>
    </row>
    <row r="321" spans="1:3" x14ac:dyDescent="0.3">
      <c r="A321" t="s">
        <v>1010</v>
      </c>
      <c r="B321">
        <v>1</v>
      </c>
      <c r="C321">
        <v>0.65547703180212014</v>
      </c>
    </row>
    <row r="322" spans="1:3" x14ac:dyDescent="0.3">
      <c r="A322" t="s">
        <v>1011</v>
      </c>
      <c r="B322">
        <v>1</v>
      </c>
      <c r="C322">
        <v>0.63102725366876311</v>
      </c>
    </row>
    <row r="323" spans="1:3" x14ac:dyDescent="0.3">
      <c r="A323" t="s">
        <v>1012</v>
      </c>
      <c r="B323">
        <v>1</v>
      </c>
      <c r="C323">
        <v>0.31811023622047246</v>
      </c>
    </row>
    <row r="324" spans="1:3" x14ac:dyDescent="0.3">
      <c r="A324" t="s">
        <v>1013</v>
      </c>
      <c r="B324">
        <v>2</v>
      </c>
      <c r="C324">
        <v>0.31869918699186994</v>
      </c>
    </row>
    <row r="325" spans="1:3" x14ac:dyDescent="0.3">
      <c r="A325" t="s">
        <v>1014</v>
      </c>
      <c r="B325">
        <v>2</v>
      </c>
      <c r="C325">
        <v>0.20939334637964774</v>
      </c>
    </row>
    <row r="326" spans="1:3" x14ac:dyDescent="0.3">
      <c r="A326" t="s">
        <v>1015</v>
      </c>
      <c r="B326">
        <v>2</v>
      </c>
      <c r="C326">
        <v>0.53164556962025311</v>
      </c>
    </row>
    <row r="327" spans="1:3" x14ac:dyDescent="0.3">
      <c r="A327" t="s">
        <v>1016</v>
      </c>
      <c r="B327">
        <v>2</v>
      </c>
      <c r="C327">
        <v>0.7151639344262295</v>
      </c>
    </row>
    <row r="328" spans="1:3" x14ac:dyDescent="0.3">
      <c r="A328" t="s">
        <v>1017</v>
      </c>
      <c r="B328">
        <v>2</v>
      </c>
      <c r="C328">
        <v>0.59704251386321627</v>
      </c>
    </row>
    <row r="329" spans="1:3" x14ac:dyDescent="0.3">
      <c r="A329" t="s">
        <v>1018</v>
      </c>
      <c r="B329">
        <v>2</v>
      </c>
      <c r="C329">
        <v>1</v>
      </c>
    </row>
    <row r="330" spans="1:3" x14ac:dyDescent="0.3">
      <c r="A330" t="s">
        <v>1019</v>
      </c>
      <c r="B330">
        <v>2</v>
      </c>
      <c r="C330">
        <v>0.52304422209549495</v>
      </c>
    </row>
    <row r="331" spans="1:3" x14ac:dyDescent="0.3">
      <c r="A331" t="s">
        <v>1020</v>
      </c>
      <c r="B331">
        <v>2</v>
      </c>
      <c r="C331">
        <v>0.86631016042780751</v>
      </c>
    </row>
    <row r="332" spans="1:3" x14ac:dyDescent="0.3">
      <c r="A332" t="s">
        <v>1021</v>
      </c>
      <c r="B332">
        <v>1</v>
      </c>
      <c r="C332">
        <v>0.23309608540925267</v>
      </c>
    </row>
    <row r="333" spans="1:3" x14ac:dyDescent="0.3">
      <c r="A333" t="s">
        <v>1022</v>
      </c>
      <c r="B333">
        <v>2</v>
      </c>
      <c r="C333">
        <v>0.35367762128325508</v>
      </c>
    </row>
    <row r="334" spans="1:3" x14ac:dyDescent="0.3">
      <c r="A334" t="s">
        <v>1023</v>
      </c>
      <c r="B334">
        <v>2</v>
      </c>
      <c r="C334">
        <v>0.49023861171366595</v>
      </c>
    </row>
    <row r="335" spans="1:3" x14ac:dyDescent="0.3">
      <c r="A335" t="s">
        <v>1024</v>
      </c>
      <c r="B335">
        <v>2</v>
      </c>
      <c r="C335">
        <v>0.13884297520661157</v>
      </c>
    </row>
    <row r="336" spans="1:3" x14ac:dyDescent="0.3">
      <c r="A336" t="s">
        <v>1025</v>
      </c>
      <c r="B336">
        <v>1</v>
      </c>
      <c r="C336">
        <v>0.54414125200642049</v>
      </c>
    </row>
    <row r="337" spans="1:3" x14ac:dyDescent="0.3">
      <c r="A337" t="s">
        <v>1026</v>
      </c>
      <c r="B337">
        <v>1</v>
      </c>
      <c r="C337">
        <v>0.35541195476575121</v>
      </c>
    </row>
    <row r="338" spans="1:3" x14ac:dyDescent="0.3">
      <c r="A338" t="s">
        <v>1027</v>
      </c>
      <c r="B338">
        <v>1</v>
      </c>
      <c r="C338">
        <v>0.32167832167832167</v>
      </c>
    </row>
    <row r="339" spans="1:3" x14ac:dyDescent="0.3">
      <c r="A339" t="s">
        <v>1028</v>
      </c>
      <c r="B339">
        <v>2</v>
      </c>
      <c r="C339">
        <v>0.65397923875432529</v>
      </c>
    </row>
    <row r="340" spans="1:3" x14ac:dyDescent="0.3">
      <c r="A340" t="s">
        <v>1029</v>
      </c>
      <c r="B340">
        <v>1</v>
      </c>
      <c r="C340">
        <v>0.18625678119349007</v>
      </c>
    </row>
    <row r="341" spans="1:3" x14ac:dyDescent="0.3">
      <c r="A341" t="s">
        <v>1030</v>
      </c>
      <c r="B341">
        <v>2</v>
      </c>
      <c r="C341">
        <v>0.71172638436482083</v>
      </c>
    </row>
    <row r="342" spans="1:3" x14ac:dyDescent="0.3">
      <c r="A342" t="s">
        <v>1031</v>
      </c>
      <c r="B342">
        <v>1</v>
      </c>
      <c r="C342">
        <v>0.9348591549295775</v>
      </c>
    </row>
    <row r="343" spans="1:3" x14ac:dyDescent="0.3">
      <c r="A343" t="s">
        <v>1032</v>
      </c>
      <c r="B343">
        <v>2</v>
      </c>
      <c r="C343">
        <v>0.53834115805946792</v>
      </c>
    </row>
    <row r="344" spans="1:3" x14ac:dyDescent="0.3">
      <c r="A344" t="s">
        <v>1033</v>
      </c>
      <c r="B344">
        <v>2</v>
      </c>
      <c r="C344">
        <v>0.1657142857142857</v>
      </c>
    </row>
    <row r="345" spans="1:3" x14ac:dyDescent="0.3">
      <c r="A345" t="s">
        <v>1034</v>
      </c>
      <c r="B345">
        <v>2</v>
      </c>
      <c r="C345">
        <v>0.68509615384615385</v>
      </c>
    </row>
    <row r="346" spans="1:3" x14ac:dyDescent="0.3">
      <c r="A346" t="s">
        <v>1035</v>
      </c>
      <c r="B346">
        <v>2</v>
      </c>
      <c r="C346">
        <v>0.60570469798657722</v>
      </c>
    </row>
    <row r="347" spans="1:3" x14ac:dyDescent="0.3">
      <c r="A347" t="s">
        <v>1036</v>
      </c>
      <c r="B347">
        <v>2</v>
      </c>
      <c r="C347">
        <v>0.35257410296411856</v>
      </c>
    </row>
    <row r="348" spans="1:3" x14ac:dyDescent="0.3">
      <c r="A348" t="s">
        <v>1037</v>
      </c>
      <c r="B348">
        <v>1</v>
      </c>
      <c r="C348">
        <v>0.66727941176470584</v>
      </c>
    </row>
    <row r="349" spans="1:3" x14ac:dyDescent="0.3">
      <c r="A349" t="s">
        <v>1038</v>
      </c>
      <c r="B349">
        <v>2</v>
      </c>
      <c r="C349">
        <v>0.62284820031298904</v>
      </c>
    </row>
    <row r="350" spans="1:3" x14ac:dyDescent="0.3">
      <c r="A350" t="s">
        <v>1039</v>
      </c>
      <c r="B350">
        <v>2</v>
      </c>
      <c r="C350">
        <v>0.36729222520107241</v>
      </c>
    </row>
    <row r="351" spans="1:3" x14ac:dyDescent="0.3">
      <c r="A351" t="s">
        <v>1040</v>
      </c>
      <c r="B351">
        <v>1</v>
      </c>
      <c r="C351">
        <v>0.57143082231710973</v>
      </c>
    </row>
    <row r="352" spans="1:3" x14ac:dyDescent="0.3">
      <c r="A352" t="s">
        <v>1041</v>
      </c>
      <c r="B352">
        <v>1</v>
      </c>
      <c r="C352">
        <v>1</v>
      </c>
    </row>
    <row r="353" spans="1:3" x14ac:dyDescent="0.3">
      <c r="A353" t="s">
        <v>1042</v>
      </c>
      <c r="B353">
        <v>2</v>
      </c>
      <c r="C353">
        <v>0.67062818336162988</v>
      </c>
    </row>
    <row r="354" spans="1:3" x14ac:dyDescent="0.3">
      <c r="A354" t="s">
        <v>1043</v>
      </c>
      <c r="B354">
        <v>2</v>
      </c>
      <c r="C354">
        <v>0.4609375</v>
      </c>
    </row>
    <row r="355" spans="1:3" x14ac:dyDescent="0.3">
      <c r="A355" t="s">
        <v>1044</v>
      </c>
      <c r="B355">
        <v>2</v>
      </c>
      <c r="C355">
        <v>0.16094433340589318</v>
      </c>
    </row>
    <row r="356" spans="1:3" x14ac:dyDescent="0.3">
      <c r="A356" t="s">
        <v>1045</v>
      </c>
      <c r="B356">
        <v>1</v>
      </c>
      <c r="C356">
        <v>0.58620689655172409</v>
      </c>
    </row>
    <row r="357" spans="1:3" x14ac:dyDescent="0.3">
      <c r="A357" t="s">
        <v>1046</v>
      </c>
      <c r="B357">
        <v>2</v>
      </c>
      <c r="C357">
        <v>0.34177369698778021</v>
      </c>
    </row>
    <row r="358" spans="1:3" x14ac:dyDescent="0.3">
      <c r="A358" t="s">
        <v>1047</v>
      </c>
      <c r="B358">
        <v>2</v>
      </c>
      <c r="C358">
        <v>0.36920529801324503</v>
      </c>
    </row>
    <row r="359" spans="1:3" x14ac:dyDescent="0.3">
      <c r="A359" t="s">
        <v>1048</v>
      </c>
      <c r="B359">
        <v>1</v>
      </c>
      <c r="C359">
        <v>0.74560000000000004</v>
      </c>
    </row>
    <row r="360" spans="1:3" x14ac:dyDescent="0.3">
      <c r="A360" t="s">
        <v>1049</v>
      </c>
      <c r="B360">
        <v>2</v>
      </c>
      <c r="C360">
        <v>0.71856287425149701</v>
      </c>
    </row>
    <row r="361" spans="1:3" x14ac:dyDescent="0.3">
      <c r="A361" t="s">
        <v>1050</v>
      </c>
      <c r="B361">
        <v>2</v>
      </c>
      <c r="C361">
        <v>0.76437847866419295</v>
      </c>
    </row>
    <row r="362" spans="1:3" x14ac:dyDescent="0.3">
      <c r="A362" t="s">
        <v>1051</v>
      </c>
      <c r="B362">
        <v>2</v>
      </c>
      <c r="C362">
        <v>0.83333333333333337</v>
      </c>
    </row>
    <row r="363" spans="1:3" x14ac:dyDescent="0.3">
      <c r="A363" t="s">
        <v>1052</v>
      </c>
      <c r="B363">
        <v>2</v>
      </c>
      <c r="C363">
        <v>0.66082802547770703</v>
      </c>
    </row>
    <row r="364" spans="1:3" x14ac:dyDescent="0.3">
      <c r="A364" t="s">
        <v>1053</v>
      </c>
      <c r="B364">
        <v>2</v>
      </c>
      <c r="C364">
        <v>0.23317683881064163</v>
      </c>
    </row>
    <row r="365" spans="1:3" x14ac:dyDescent="0.3">
      <c r="A365" t="s">
        <v>1054</v>
      </c>
      <c r="B365">
        <v>2</v>
      </c>
      <c r="C365">
        <v>0.59316239316239316</v>
      </c>
    </row>
    <row r="366" spans="1:3" x14ac:dyDescent="0.3">
      <c r="A366" t="s">
        <v>1055</v>
      </c>
      <c r="B366">
        <v>1</v>
      </c>
      <c r="C366">
        <v>0.52631578947368418</v>
      </c>
    </row>
    <row r="367" spans="1:3" x14ac:dyDescent="0.3">
      <c r="A367" t="s">
        <v>1056</v>
      </c>
      <c r="B367">
        <v>1</v>
      </c>
      <c r="C367">
        <v>0.7180762852404643</v>
      </c>
    </row>
    <row r="368" spans="1:3" x14ac:dyDescent="0.3">
      <c r="A368" t="s">
        <v>1057</v>
      </c>
      <c r="B368">
        <v>1</v>
      </c>
      <c r="C368">
        <v>0.14091680814940577</v>
      </c>
    </row>
    <row r="369" spans="1:3" x14ac:dyDescent="0.3">
      <c r="A369" t="s">
        <v>1058</v>
      </c>
      <c r="B369">
        <v>2</v>
      </c>
      <c r="C369">
        <v>0.49136577708006279</v>
      </c>
    </row>
    <row r="370" spans="1:3" x14ac:dyDescent="0.3">
      <c r="A370" t="s">
        <v>1059</v>
      </c>
      <c r="B370">
        <v>2</v>
      </c>
      <c r="C370">
        <v>0.85423197492163006</v>
      </c>
    </row>
    <row r="371" spans="1:3" x14ac:dyDescent="0.3">
      <c r="A371" t="s">
        <v>1060</v>
      </c>
      <c r="B371">
        <v>2</v>
      </c>
      <c r="C371">
        <v>0.76400679117147707</v>
      </c>
    </row>
    <row r="372" spans="1:3" x14ac:dyDescent="0.3">
      <c r="A372" t="s">
        <v>1061</v>
      </c>
      <c r="B372">
        <v>1</v>
      </c>
      <c r="C372">
        <v>0.5179968701095462</v>
      </c>
    </row>
    <row r="373" spans="1:3" x14ac:dyDescent="0.3">
      <c r="A373" t="s">
        <v>1062</v>
      </c>
      <c r="B373">
        <v>2</v>
      </c>
      <c r="C373">
        <v>0.63067292644757433</v>
      </c>
    </row>
    <row r="374" spans="1:3" x14ac:dyDescent="0.3">
      <c r="A374" t="s">
        <v>1063</v>
      </c>
      <c r="B374">
        <v>2</v>
      </c>
      <c r="C374">
        <v>0.61241610738255037</v>
      </c>
    </row>
    <row r="375" spans="1:3" x14ac:dyDescent="0.3">
      <c r="A375" t="s">
        <v>1064</v>
      </c>
      <c r="B375">
        <v>2</v>
      </c>
      <c r="C375">
        <v>0.57520661157024788</v>
      </c>
    </row>
    <row r="376" spans="1:3" x14ac:dyDescent="0.3">
      <c r="A376" t="s">
        <v>1065</v>
      </c>
      <c r="B376">
        <v>2</v>
      </c>
      <c r="C376">
        <v>0.54854094988440461</v>
      </c>
    </row>
    <row r="377" spans="1:3" x14ac:dyDescent="0.3">
      <c r="A377" t="s">
        <v>1066</v>
      </c>
      <c r="B377">
        <v>1</v>
      </c>
      <c r="C377">
        <v>0.22222222222222221</v>
      </c>
    </row>
    <row r="378" spans="1:3" x14ac:dyDescent="0.3">
      <c r="A378" t="s">
        <v>1067</v>
      </c>
      <c r="B378">
        <v>2</v>
      </c>
      <c r="C378">
        <v>0.13665594855305466</v>
      </c>
    </row>
    <row r="379" spans="1:3" x14ac:dyDescent="0.3">
      <c r="A379" t="s">
        <v>1068</v>
      </c>
      <c r="B379">
        <v>2</v>
      </c>
      <c r="C379">
        <v>0.70735524256651017</v>
      </c>
    </row>
    <row r="380" spans="1:3" x14ac:dyDescent="0.3">
      <c r="A380" t="s">
        <v>1069</v>
      </c>
      <c r="B380">
        <v>2</v>
      </c>
      <c r="C380">
        <v>0.55907172995780585</v>
      </c>
    </row>
    <row r="381" spans="1:3" x14ac:dyDescent="0.3">
      <c r="A381" t="s">
        <v>1070</v>
      </c>
      <c r="B381">
        <v>2</v>
      </c>
      <c r="C381">
        <v>0.64319248826291076</v>
      </c>
    </row>
    <row r="382" spans="1:3" x14ac:dyDescent="0.3">
      <c r="A382" t="s">
        <v>1071</v>
      </c>
      <c r="B382">
        <v>1</v>
      </c>
      <c r="C382">
        <v>0.37113402061855671</v>
      </c>
    </row>
    <row r="383" spans="1:3" x14ac:dyDescent="0.3">
      <c r="A383" t="s">
        <v>1072</v>
      </c>
      <c r="B383">
        <v>1</v>
      </c>
      <c r="C383">
        <v>0.74442538593481988</v>
      </c>
    </row>
    <row r="384" spans="1:3" x14ac:dyDescent="0.3">
      <c r="A384" t="s">
        <v>1073</v>
      </c>
      <c r="B384">
        <v>1</v>
      </c>
      <c r="C384">
        <v>0.84601769911504421</v>
      </c>
    </row>
    <row r="385" spans="1:3" x14ac:dyDescent="0.3">
      <c r="A385" t="s">
        <v>1074</v>
      </c>
      <c r="B385">
        <v>1</v>
      </c>
      <c r="C385">
        <v>0.64367816091954022</v>
      </c>
    </row>
    <row r="386" spans="1:3" x14ac:dyDescent="0.3">
      <c r="A386" t="s">
        <v>1075</v>
      </c>
      <c r="B386">
        <v>2</v>
      </c>
      <c r="C386">
        <v>0.22279792746113988</v>
      </c>
    </row>
    <row r="387" spans="1:3" x14ac:dyDescent="0.3">
      <c r="A387" t="s">
        <v>1076</v>
      </c>
      <c r="B387">
        <v>2</v>
      </c>
      <c r="C387">
        <v>0.41621621621621624</v>
      </c>
    </row>
    <row r="388" spans="1:3" x14ac:dyDescent="0.3">
      <c r="A388" t="s">
        <v>1077</v>
      </c>
      <c r="B388">
        <v>1</v>
      </c>
      <c r="C388">
        <v>0.47916666666666669</v>
      </c>
    </row>
    <row r="389" spans="1:3" x14ac:dyDescent="0.3">
      <c r="A389" t="s">
        <v>1078</v>
      </c>
      <c r="B389">
        <v>2</v>
      </c>
      <c r="C389">
        <v>0.39291465378421903</v>
      </c>
    </row>
    <row r="390" spans="1:3" x14ac:dyDescent="0.3">
      <c r="A390" t="s">
        <v>1079</v>
      </c>
      <c r="B390">
        <v>1</v>
      </c>
      <c r="C390">
        <v>0.41764316823281294</v>
      </c>
    </row>
    <row r="391" spans="1:3" x14ac:dyDescent="0.3">
      <c r="A391" t="s">
        <v>1080</v>
      </c>
      <c r="B391">
        <v>1</v>
      </c>
      <c r="C391">
        <v>0.56708407871198574</v>
      </c>
    </row>
    <row r="392" spans="1:3" x14ac:dyDescent="0.3">
      <c r="A392" t="s">
        <v>1081</v>
      </c>
      <c r="B392">
        <v>1</v>
      </c>
      <c r="C392">
        <v>0.59624413145539901</v>
      </c>
    </row>
    <row r="393" spans="1:3" x14ac:dyDescent="0.3">
      <c r="A393" t="s">
        <v>1082</v>
      </c>
      <c r="B393">
        <v>2</v>
      </c>
      <c r="C393">
        <v>0.77777777777777779</v>
      </c>
    </row>
    <row r="394" spans="1:3" x14ac:dyDescent="0.3">
      <c r="A394" t="s">
        <v>1083</v>
      </c>
      <c r="B394">
        <v>2</v>
      </c>
      <c r="C394">
        <v>0.51577287066246058</v>
      </c>
    </row>
    <row r="395" spans="1:3" x14ac:dyDescent="0.3">
      <c r="A395" t="s">
        <v>1084</v>
      </c>
      <c r="B395">
        <v>2</v>
      </c>
      <c r="C395">
        <v>0.41379310344827586</v>
      </c>
    </row>
    <row r="396" spans="1:3" x14ac:dyDescent="0.3">
      <c r="A396" t="s">
        <v>1085</v>
      </c>
      <c r="B396">
        <v>2</v>
      </c>
      <c r="C396">
        <v>0.65203761755485889</v>
      </c>
    </row>
    <row r="397" spans="1:3" x14ac:dyDescent="0.3">
      <c r="A397" t="s">
        <v>1086</v>
      </c>
      <c r="B397">
        <v>1</v>
      </c>
      <c r="C397">
        <v>0.73696052695938563</v>
      </c>
    </row>
    <row r="398" spans="1:3" x14ac:dyDescent="0.3">
      <c r="A398" t="s">
        <v>1087</v>
      </c>
      <c r="B398">
        <v>1</v>
      </c>
      <c r="C398">
        <v>0.50223494550750836</v>
      </c>
    </row>
    <row r="399" spans="1:3" x14ac:dyDescent="0.3">
      <c r="A399" t="s">
        <v>1088</v>
      </c>
      <c r="B399">
        <v>2</v>
      </c>
      <c r="C399">
        <v>0.21487603305785125</v>
      </c>
    </row>
    <row r="400" spans="1:3" x14ac:dyDescent="0.3">
      <c r="A400" t="s">
        <v>1089</v>
      </c>
      <c r="B400">
        <v>2</v>
      </c>
      <c r="C400">
        <v>0.41336116910229648</v>
      </c>
    </row>
    <row r="401" spans="1:3" x14ac:dyDescent="0.3">
      <c r="A401" t="s">
        <v>1090</v>
      </c>
      <c r="B401">
        <v>2</v>
      </c>
      <c r="C401">
        <v>0.65494137353433834</v>
      </c>
    </row>
    <row r="402" spans="1:3" x14ac:dyDescent="0.3">
      <c r="A402" t="s">
        <v>1091</v>
      </c>
      <c r="B402">
        <v>2</v>
      </c>
      <c r="C402">
        <v>0.4843260188087774</v>
      </c>
    </row>
    <row r="403" spans="1:3" x14ac:dyDescent="0.3">
      <c r="A403" t="s">
        <v>1092</v>
      </c>
      <c r="B403">
        <v>2</v>
      </c>
      <c r="C403">
        <v>0.49059561128526646</v>
      </c>
    </row>
    <row r="404" spans="1:3" x14ac:dyDescent="0.3">
      <c r="A404" t="s">
        <v>1093</v>
      </c>
      <c r="B404">
        <v>2</v>
      </c>
      <c r="C404">
        <v>0.5553772070626003</v>
      </c>
    </row>
    <row r="405" spans="1:3" x14ac:dyDescent="0.3">
      <c r="A405" t="s">
        <v>1094</v>
      </c>
      <c r="B405">
        <v>1</v>
      </c>
      <c r="C405">
        <v>0.67343750000000002</v>
      </c>
    </row>
    <row r="406" spans="1:3" x14ac:dyDescent="0.3">
      <c r="A406" t="s">
        <v>1095</v>
      </c>
      <c r="B406">
        <v>1</v>
      </c>
      <c r="C406">
        <v>0.40900900900900899</v>
      </c>
    </row>
    <row r="407" spans="1:3" x14ac:dyDescent="0.3">
      <c r="A407" t="s">
        <v>1096</v>
      </c>
      <c r="B407">
        <v>1</v>
      </c>
      <c r="C407">
        <v>0.74086956521739133</v>
      </c>
    </row>
    <row r="408" spans="1:3" x14ac:dyDescent="0.3">
      <c r="A408" t="s">
        <v>1097</v>
      </c>
      <c r="B408">
        <v>2</v>
      </c>
      <c r="C408">
        <v>0.43864815432574505</v>
      </c>
    </row>
    <row r="409" spans="1:3" x14ac:dyDescent="0.3">
      <c r="A409" t="s">
        <v>1098</v>
      </c>
      <c r="B409">
        <v>2</v>
      </c>
      <c r="C409">
        <v>0.52428810720268004</v>
      </c>
    </row>
    <row r="410" spans="1:3" x14ac:dyDescent="0.3">
      <c r="A410" t="s">
        <v>1099</v>
      </c>
      <c r="B410">
        <v>1</v>
      </c>
      <c r="C410">
        <v>0.54843750000000002</v>
      </c>
    </row>
    <row r="411" spans="1:3" x14ac:dyDescent="0.3">
      <c r="A411" t="s">
        <v>1100</v>
      </c>
      <c r="B411">
        <v>2</v>
      </c>
      <c r="C411">
        <v>0.649616477272727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ResultsLondon</vt:lpstr>
      <vt:lpstr>Transfer to SP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nad Cus Babic</dc:creator>
  <cp:lastModifiedBy>Nenad Cus Babic</cp:lastModifiedBy>
  <dcterms:created xsi:type="dcterms:W3CDTF">2016-01-23T13:19:30Z</dcterms:created>
  <dcterms:modified xsi:type="dcterms:W3CDTF">2018-06-13T13:36:58Z</dcterms:modified>
</cp:coreProperties>
</file>